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6" uniqueCount="1603">
  <si>
    <r>
      <rPr>
        <b val="true"/>
        <sz val="10"/>
        <rFont val="Verdana"/>
        <family val="0"/>
      </rPr>
      <t xml:space="preserve">Table S6:</t>
    </r>
    <r>
      <rPr>
        <sz val="10"/>
        <rFont val="Verdana"/>
        <family val="0"/>
      </rPr>
      <t xml:space="preserve"> Proteins only detected in PC/LS experiment</t>
    </r>
  </si>
  <si>
    <t xml:space="preserve">downregulated &gt;=2 fold</t>
  </si>
  <si>
    <t xml:space="preserve">Unchanged in regulation &lt; 2 fold</t>
  </si>
  <si>
    <t xml:space="preserve">upregulated &gt;=2 fold</t>
  </si>
  <si>
    <t xml:space="preserve">PC/LS</t>
  </si>
  <si>
    <t xml:space="preserve">LS/PC</t>
  </si>
  <si>
    <t xml:space="preserve">Annotated GO terms</t>
  </si>
  <si>
    <t xml:space="preserve">Predicted GO terms</t>
  </si>
  <si>
    <t xml:space="preserve">id</t>
  </si>
  <si>
    <t xml:space="preserve">gene_id</t>
  </si>
  <si>
    <t xml:space="preserve">product</t>
  </si>
  <si>
    <t xml:space="preserve">log2(PC/LS)</t>
  </si>
  <si>
    <t xml:space="preserve">log2(LS/PC)</t>
  </si>
  <si>
    <t xml:space="preserve">length</t>
  </si>
  <si>
    <t xml:space="preserve">TM domains</t>
  </si>
  <si>
    <t xml:space="preserve">SignalP scores</t>
  </si>
  <si>
    <t xml:space="preserve">SignalP peptides</t>
  </si>
  <si>
    <t xml:space="preserve">EC numbers</t>
  </si>
  <si>
    <t xml:space="preserve">MF</t>
  </si>
  <si>
    <t xml:space="preserve">BP</t>
  </si>
  <si>
    <t xml:space="preserve">CC</t>
  </si>
  <si>
    <t xml:space="preserve">Tb927.7.6630</t>
  </si>
  <si>
    <t xml:space="preserve">Protein of unknown function, conserved</t>
  </si>
  <si>
    <t xml:space="preserve">null</t>
  </si>
  <si>
    <t xml:space="preserve">Tb927.10.3360</t>
  </si>
  <si>
    <t xml:space="preserve">NN Sum: 0, NN D: .18, HMM Prob: .68</t>
  </si>
  <si>
    <t xml:space="preserve">HMM: MPRLLLPCGVELINSSTSQ, NN: MPRLLLPCGVELINSSTSQ</t>
  </si>
  <si>
    <t xml:space="preserve">Tb11.47.0026</t>
  </si>
  <si>
    <t xml:space="preserve">Tb09.211.2580</t>
  </si>
  <si>
    <t xml:space="preserve">30S Ribosomal protein S17, putative</t>
  </si>
  <si>
    <t xml:space="preserve">structural constituent of ribosome</t>
  </si>
  <si>
    <t xml:space="preserve">translation</t>
  </si>
  <si>
    <t xml:space="preserve">intracellular, mitochondrial part, organellar small ribosomal subunit, ribosome</t>
  </si>
  <si>
    <t xml:space="preserve">intracellular, ribosome</t>
  </si>
  <si>
    <t xml:space="preserve">Tb927.2.2770</t>
  </si>
  <si>
    <t xml:space="preserve">Protein of unknown function, conserved (10C8.185)</t>
  </si>
  <si>
    <t xml:space="preserve">Tb927.7.6860</t>
  </si>
  <si>
    <t xml:space="preserve">expression site-associated gene (ESAG) protein, putative,expression site-associated gene 5 (ESAG5) protein, putative</t>
  </si>
  <si>
    <t xml:space="preserve">NN Sum: 2, NN D: .53, HMM Prob: .96</t>
  </si>
  <si>
    <t xml:space="preserve">HMM: MSSVSSVPVLVLFNSVLTLLCCIISSGQ, NN: MSSVSSVPVLVLFNSVLTLLCCIISSGQ</t>
  </si>
  <si>
    <t xml:space="preserve">lipid binding</t>
  </si>
  <si>
    <t xml:space="preserve">Tb927.5.2890</t>
  </si>
  <si>
    <t xml:space="preserve">ATP binding, ATPase activity</t>
  </si>
  <si>
    <t xml:space="preserve">ATP binding, ATPase activity, nucleoside-triphosphatase activity, nucleotide binding</t>
  </si>
  <si>
    <t xml:space="preserve">Tb09.211.1030</t>
  </si>
  <si>
    <t xml:space="preserve">inositol phosphorylceramide synthase (SLS1)</t>
  </si>
  <si>
    <t xml:space="preserve">2.7.-.- (Transferring phosphorous-containing groups.)</t>
  </si>
  <si>
    <t xml:space="preserve">ceramide cholinephosphotransferase activity</t>
  </si>
  <si>
    <t xml:space="preserve">sphingomyelin biosynthetic process</t>
  </si>
  <si>
    <t xml:space="preserve">membrane</t>
  </si>
  <si>
    <t xml:space="preserve">Tb09.211.1000</t>
  </si>
  <si>
    <t xml:space="preserve">choline phosphorylceramide synthase (SLS4)</t>
  </si>
  <si>
    <t xml:space="preserve">2.7.8.27 (Sphingomyelin synthase)</t>
  </si>
  <si>
    <t xml:space="preserve">Golgi apparatus, membrane</t>
  </si>
  <si>
    <t xml:space="preserve">Tb09.211.1010</t>
  </si>
  <si>
    <t xml:space="preserve">choline phosphorylceramide synthase (SLS3)</t>
  </si>
  <si>
    <t xml:space="preserve">Tb927.4.3630</t>
  </si>
  <si>
    <t xml:space="preserve">protein phosphatase 1, putative</t>
  </si>
  <si>
    <t xml:space="preserve">3.1.3.16 (Phosphoprotein phosphatase)</t>
  </si>
  <si>
    <t xml:space="preserve">hydrolase activity, protein serine/threonine phosphatase activity</t>
  </si>
  <si>
    <t xml:space="preserve">protein dephosphorylation</t>
  </si>
  <si>
    <t xml:space="preserve">cellular_component</t>
  </si>
  <si>
    <t xml:space="preserve">hydrolase activity</t>
  </si>
  <si>
    <t xml:space="preserve">Tb927.4.3640</t>
  </si>
  <si>
    <t xml:space="preserve">Tb927.8.8000</t>
  </si>
  <si>
    <t xml:space="preserve">Tb927.4.4370</t>
  </si>
  <si>
    <t xml:space="preserve">NN Sum: 4, NN D: .77, HMM Prob: .84</t>
  </si>
  <si>
    <t xml:space="preserve">HMM: MLICPTVSSPICRIFSLFFSQFLLCFLFKLGRSQ, NN: MLICPTVSSPICRIFSLFFSQFLLCFLFKLGRSQ</t>
  </si>
  <si>
    <t xml:space="preserve">Tb927.3.670</t>
  </si>
  <si>
    <t xml:space="preserve">Protein of unknown function</t>
  </si>
  <si>
    <t xml:space="preserve">Tb927.8.4110</t>
  </si>
  <si>
    <t xml:space="preserve">flagellum-adhesion glycoprotein, putative</t>
  </si>
  <si>
    <t xml:space="preserve">NN Sum: 4, NN D: .9, HMM Prob: .99</t>
  </si>
  <si>
    <t xml:space="preserve">HMM: MGGRTESREALAALVAALLLLLGFVSPVIGD, NN: MGGRTESREALAALVAALLLLLGFVSPVIGD</t>
  </si>
  <si>
    <t xml:space="preserve">molecular_function</t>
  </si>
  <si>
    <t xml:space="preserve">biological_process</t>
  </si>
  <si>
    <t xml:space="preserve">flagellar pocket, integral to membrane, microtubule-based flagellum</t>
  </si>
  <si>
    <t xml:space="preserve">Tb927.8.4060</t>
  </si>
  <si>
    <t xml:space="preserve">Tb927.8.2780</t>
  </si>
  <si>
    <t xml:space="preserve">RNA-binding protein RBP10, putative (RBP10)</t>
  </si>
  <si>
    <t xml:space="preserve">RNA binding</t>
  </si>
  <si>
    <t xml:space="preserve">RNA processing</t>
  </si>
  <si>
    <t xml:space="preserve">nucleic acid binding</t>
  </si>
  <si>
    <t xml:space="preserve">Tb11.01.8820</t>
  </si>
  <si>
    <t xml:space="preserve">expression site-associated gene (ESAG) protein, putative,expression site-associated gene 4 (ESAG4) protein, putative,receptor-type adenylate cyclase, putative</t>
  </si>
  <si>
    <t xml:space="preserve">NN Sum: 1, NN D: .27, HMM Prob: .78</t>
  </si>
  <si>
    <t xml:space="preserve">HMM: MNMLHLSDRNASLAPSGGEHSLPTGGAVCRVAMDVLPVILRAPVALLLLLIVLPQLSVGA, NN: MNMLHLSDRNASLAPSGGEHSLPTGGAVCRVAMDVLPVILRAPVALLLLLIVLPQLSVGA</t>
  </si>
  <si>
    <t xml:space="preserve">4.6.1.1 (Adenylate cyclase)</t>
  </si>
  <si>
    <t xml:space="preserve">adenylate cyclase activity</t>
  </si>
  <si>
    <t xml:space="preserve">cAMP-mediated signaling, cyclic nucleotide biosynthetic process</t>
  </si>
  <si>
    <t xml:space="preserve">flagellum, integral to membrane, membrane</t>
  </si>
  <si>
    <t xml:space="preserve">phosphorus-oxygen lyase activity</t>
  </si>
  <si>
    <t xml:space="preserve">cyclic nucleotide biosynthetic process, intracellular signaling pathway</t>
  </si>
  <si>
    <t xml:space="preserve">Tb927.10.16190</t>
  </si>
  <si>
    <t xml:space="preserve">expression site-associated gene 4 (ESAG4) protein, putative,expression site-associated gene (ESAG) protein, putative,receptor-type adenylate cyclase</t>
  </si>
  <si>
    <t xml:space="preserve">integral to membrane</t>
  </si>
  <si>
    <t xml:space="preserve">Tb927.8.5140</t>
  </si>
  <si>
    <t xml:space="preserve">diacylglycerol kinase, putative</t>
  </si>
  <si>
    <t xml:space="preserve">diacylglycerol kinase activity</t>
  </si>
  <si>
    <t xml:space="preserve">fatty acid oxidation</t>
  </si>
  <si>
    <t xml:space="preserve">cytosol, mitochondrion</t>
  </si>
  <si>
    <t xml:space="preserve">activation of protein kinase C activity by G-protein coupled receptor protein signaling pathway</t>
  </si>
  <si>
    <t xml:space="preserve">Tb927.5.880</t>
  </si>
  <si>
    <t xml:space="preserve">oligosaccharyl transferase activity</t>
  </si>
  <si>
    <t xml:space="preserve">protein glycosylation</t>
  </si>
  <si>
    <t xml:space="preserve">Tb11.0370</t>
  </si>
  <si>
    <t xml:space="preserve">MSP-A, putative,chrXI additional, unordered contigs</t>
  </si>
  <si>
    <t xml:space="preserve">NN Sum: 4, NN D: .69, HMM Prob: .93</t>
  </si>
  <si>
    <t xml:space="preserve">HMM: MTVIMFPRYVIPCLLGLILCGDVSEGN, NN: MTVIMFPRYVIPCLLGLILCGDVSEGN</t>
  </si>
  <si>
    <t xml:space="preserve">metalloendopeptidase activity, zinc ion binding</t>
  </si>
  <si>
    <t xml:space="preserve">cell adhesion, proteolysis</t>
  </si>
  <si>
    <t xml:space="preserve">Tb927.4.3040</t>
  </si>
  <si>
    <t xml:space="preserve">NN Sum: 4, NN D: .84, HMM Prob: 1</t>
  </si>
  <si>
    <t xml:space="preserve">HMM: MRRSVCLLLLSLVMHANGN, NN: MRRSVCLLLLSLVMHANGN</t>
  </si>
  <si>
    <t xml:space="preserve">mitochondrial part</t>
  </si>
  <si>
    <t xml:space="preserve">Tb927.4.4540</t>
  </si>
  <si>
    <t xml:space="preserve">Tb05.5K5.220</t>
  </si>
  <si>
    <t xml:space="preserve">Protein of unknown function,BAC from homologous region on chr5</t>
  </si>
  <si>
    <t xml:space="preserve">Tb927.5.4570</t>
  </si>
  <si>
    <t xml:space="preserve">Tb927.5.4580</t>
  </si>
  <si>
    <t xml:space="preserve">Tb05.5K5.210</t>
  </si>
  <si>
    <t xml:space="preserve">Tb11.02.1100</t>
  </si>
  <si>
    <t xml:space="preserve">nucleobase/nucleoside transporter 8.1 (NT8.1)</t>
  </si>
  <si>
    <t xml:space="preserve">NN Sum: 3, NN D: .55, HMM Prob: .82</t>
  </si>
  <si>
    <t xml:space="preserve">HMM: MALGFSSAGEVYMYATCILLGVSLLMPLNALVSA, NN: MALGFSSAGEVYMYATCILLGVSLLMPLNAL</t>
  </si>
  <si>
    <t xml:space="preserve">nucleobase transmembrane transporter activity, nucleoside transmembrane transporter activity</t>
  </si>
  <si>
    <t xml:space="preserve">nucleobase transport</t>
  </si>
  <si>
    <t xml:space="preserve">external side of plasma membrane, integral to membrane, membrane</t>
  </si>
  <si>
    <t xml:space="preserve">nucleoside transmembrane transporter activity</t>
  </si>
  <si>
    <t xml:space="preserve">transport</t>
  </si>
  <si>
    <t xml:space="preserve">Tb11.02.1105</t>
  </si>
  <si>
    <t xml:space="preserve">Tb11.02.1106</t>
  </si>
  <si>
    <t xml:space="preserve">nucleobase/nucleoside transporter 8.1</t>
  </si>
  <si>
    <t xml:space="preserve">NN Sum: 2, NN D: .52, HMM Prob: .46</t>
  </si>
  <si>
    <t xml:space="preserve">HMM: MALGFSSAGEVYMYATCILLGISLLMPLCVLVSAP, NN: MALGFSSAGEVYMYATCILLGISLLMPLCVLVSA</t>
  </si>
  <si>
    <t xml:space="preserve">integral to membrane, membrane</t>
  </si>
  <si>
    <t xml:space="preserve">Tb927.7.7520</t>
  </si>
  <si>
    <t xml:space="preserve">receptor-type adenylate cyclase GRESAG 4, putative</t>
  </si>
  <si>
    <t xml:space="preserve">NN Sum: 4, NN D: .61, HMM Prob: .76</t>
  </si>
  <si>
    <t xml:space="preserve">HMM: MVIFMRELYVRDGVVTCVVFSLLLQVLTAS, NN: MVIFMRELYVRDGVVTCVVFSLLLQVLTAS</t>
  </si>
  <si>
    <t xml:space="preserve">Tb927.6.170</t>
  </si>
  <si>
    <t xml:space="preserve">Tb927.6.320</t>
  </si>
  <si>
    <t xml:space="preserve">receptor-type adenylate cyclase GRESAG 4, pseudogene, putative,receptor-type adenylate cyclase GRESAG 4, degenerate</t>
  </si>
  <si>
    <t xml:space="preserve">Tb927.4.4420</t>
  </si>
  <si>
    <t xml:space="preserve">adenylyl cyclase, pseudogene, putative,adenylyl cyclase, frameshift</t>
  </si>
  <si>
    <t xml:space="preserve">NN Sum: 4, NN D: .65, HMM Prob: .79</t>
  </si>
  <si>
    <t xml:space="preserve">HMM: MVTFMRELYVRDGAFTYLVFSLLLQVLTASSLAN, NN: MVTFMRELYVRDGAFTYLVFSLLLQVLTAS</t>
  </si>
  <si>
    <t xml:space="preserve">Tb927.7.7530</t>
  </si>
  <si>
    <t xml:space="preserve">NN Sum: 4, NN D: .61, HMM Prob: .52</t>
  </si>
  <si>
    <t xml:space="preserve">HMM: MVIFMRELYVRDGVVTYVVFSLLLQVLTASSLASGE, NN: MVIFMRELYVRDGVVTYVVFSLLLQVLTAS</t>
  </si>
  <si>
    <t xml:space="preserve">Tb927.6.180</t>
  </si>
  <si>
    <t xml:space="preserve">Tb927.6.190</t>
  </si>
  <si>
    <t xml:space="preserve">NN Sum: 4, NN D: .7, HMM Prob: 1</t>
  </si>
  <si>
    <t xml:space="preserve">HMM: MCVLQWRHMPGTKMMSLVLLMIVSAASLSGAA, NN: MCVLQWRHMPGTKMMSLVLLMIVSAA</t>
  </si>
  <si>
    <t xml:space="preserve">Tb927.6.340</t>
  </si>
  <si>
    <t xml:space="preserve">Tb927.6.270</t>
  </si>
  <si>
    <t xml:space="preserve">NN Sum: 3, NN D: .43, HMM Prob: .11</t>
  </si>
  <si>
    <t xml:space="preserve">HMM: VTSMRELHARDGVVTYVVFFYITTAAG*, NN: VTSMRELHARDGVVTYVVFFYITTAAG*</t>
  </si>
  <si>
    <t xml:space="preserve">Tb927.6.390</t>
  </si>
  <si>
    <t xml:space="preserve">adenylyl cyclase, pseudogene, putative,adenylyl cyclase, degenerate</t>
  </si>
  <si>
    <t xml:space="preserve">NN Sum: 4, NN D: .51, HMM Prob: .14</t>
  </si>
  <si>
    <t xml:space="preserve">HMM: MRELHARDGVVTYVVFFYVTTAAG*, NN: MRELHARDGVVTYVVFFYVTTAAG*</t>
  </si>
  <si>
    <t xml:space="preserve">Tb927.3.4110</t>
  </si>
  <si>
    <t xml:space="preserve">Tb927.3.4080</t>
  </si>
  <si>
    <t xml:space="preserve">NN Sum: 4, NN D: .6, HMM Prob: .9</t>
  </si>
  <si>
    <t xml:space="preserve">HMM: MLMAGVYAGLVVSSTYGF, NN: MLMAGVYAGLVVSSTYGF</t>
  </si>
  <si>
    <t xml:space="preserve">Tb927.3.4090</t>
  </si>
  <si>
    <t xml:space="preserve">NN Sum: 4, NN D: .61, HMM Prob: .81</t>
  </si>
  <si>
    <t xml:space="preserve">Tb927.3.4100</t>
  </si>
  <si>
    <t xml:space="preserve">NN Sum: 4, NN D: .55, HMM Prob: .89</t>
  </si>
  <si>
    <t xml:space="preserve">HMM: MRMLMAGVYAGLGVSKAYCF, NN: MRMLMAGVYAGLGVSKAYCF</t>
  </si>
  <si>
    <t xml:space="preserve">Tb927.8.7270</t>
  </si>
  <si>
    <t xml:space="preserve">Tb09.211.3780</t>
  </si>
  <si>
    <t xml:space="preserve">Tb09.160.3740</t>
  </si>
  <si>
    <t xml:space="preserve">Tb927.8.7940</t>
  </si>
  <si>
    <t xml:space="preserve">NN Sum: 4, NN D: .89, HMM Prob: 1</t>
  </si>
  <si>
    <t xml:space="preserve">HMM: MASFMRLVTPLGAAVACSHLLMVVLPLLLLIPGLCAD, NN: MASFMRLVTPLGAAVACSHLLMVVLPLLLLIPGLCAD</t>
  </si>
  <si>
    <t xml:space="preserve">Tb927.8.2660</t>
  </si>
  <si>
    <t xml:space="preserve">Tb927.10.2610</t>
  </si>
  <si>
    <t xml:space="preserve">Tb927.7.5660</t>
  </si>
  <si>
    <t xml:space="preserve">Tb927.10.13930</t>
  </si>
  <si>
    <t xml:space="preserve">phosphatidic acid phosphatase, putative</t>
  </si>
  <si>
    <t xml:space="preserve">3.1.3.4 (Phosphatidate phosphatase)</t>
  </si>
  <si>
    <t xml:space="preserve">phosphatidate phosphatase activity</t>
  </si>
  <si>
    <t xml:space="preserve">phospholipid metabolic process</t>
  </si>
  <si>
    <t xml:space="preserve">cellular_component, membrane</t>
  </si>
  <si>
    <t xml:space="preserve">catalytic activity</t>
  </si>
  <si>
    <t xml:space="preserve">Tb927.7.6060</t>
  </si>
  <si>
    <t xml:space="preserve">NN Sum: 4, NN D: .68, HMM Prob: .94</t>
  </si>
  <si>
    <t xml:space="preserve">HMM: MPHRAVWGPRGVPCGTVVQLFLLAVILQVMQAPMVLSW, NN: MPHRAVWGPRGVPCGTVVQLFLLAVILQVMQAPMVLSW</t>
  </si>
  <si>
    <t xml:space="preserve">Tb927.7.6070</t>
  </si>
  <si>
    <t xml:space="preserve">NN Sum: 4, NN D: .66, HMM Prob: .9</t>
  </si>
  <si>
    <t xml:space="preserve">HMM: MPHRAVWGPRGYPCGTVVQLFLLAVILQVMQAPMVLSW, NN: MPHRAVWGPRGYPCGTVVQLFLLAVILQVMQAPMVLSW</t>
  </si>
  <si>
    <t xml:space="preserve">Tb927.7.6080</t>
  </si>
  <si>
    <t xml:space="preserve">NN Sum: 4, NN D: .61, HMM Prob: .98</t>
  </si>
  <si>
    <t xml:space="preserve">HMM: MPHRAVWGPRGVPCGTVAQLFLLAVILQVMQAPMVLCD, NN: MPHRAVWGPRGVPCGTVAQLFLLAVILQVMQAPMVLCD</t>
  </si>
  <si>
    <t xml:space="preserve">Tb927.7.6040</t>
  </si>
  <si>
    <t xml:space="preserve">Tb927.7.6050</t>
  </si>
  <si>
    <t xml:space="preserve">NN Sum: 4, NN D: .62, HMM Prob: .95</t>
  </si>
  <si>
    <t xml:space="preserve">HMM: MPHRAVWGPRGVPCGTVVQLFLLAVILQVMQAPMVLCD, NN: MPHRAVWGPRGVPCGTVVQLFLLAVILQVMQAPMVLCD</t>
  </si>
  <si>
    <t xml:space="preserve">Tb927.1.1500</t>
  </si>
  <si>
    <t xml:space="preserve">Tb11.02.0850</t>
  </si>
  <si>
    <t xml:space="preserve">phospholipid-transporting ATPase 1-like protein, putative</t>
  </si>
  <si>
    <t xml:space="preserve">3.6.3.1 (Phospholipid-translocating ATPase)</t>
  </si>
  <si>
    <t xml:space="preserve">ATPase activity, coupled to transmembrane movement of ions, phosphorylative mechanism, magnesium ion binding, phospholipid-translocating ATPase activity</t>
  </si>
  <si>
    <t xml:space="preserve">cation transport, phospholipid transport</t>
  </si>
  <si>
    <t xml:space="preserve">ATP binding, magnesium ion binding, phospholipid-translocating ATPase activity</t>
  </si>
  <si>
    <t xml:space="preserve">ATP biosynthetic process, phospholipid transport</t>
  </si>
  <si>
    <t xml:space="preserve">Tb927.4.4470</t>
  </si>
  <si>
    <t xml:space="preserve">adenylyl cyclase (GRESAG 4.4)</t>
  </si>
  <si>
    <t xml:space="preserve">NN Sum: 4, NN D: .91, HMM Prob: 1</t>
  </si>
  <si>
    <t xml:space="preserve">HMM: MLKLLLLPLLFHTTASAA, NN: MLKLLLLPLLFHTTASAA</t>
  </si>
  <si>
    <t xml:space="preserve">ATP binding, adenylate cyclase activity</t>
  </si>
  <si>
    <t xml:space="preserve">Tb09.160.4760</t>
  </si>
  <si>
    <t xml:space="preserve">Tb927.5.860</t>
  </si>
  <si>
    <t xml:space="preserve">selenoprotein, putative (SelT)</t>
  </si>
  <si>
    <t xml:space="preserve">NN Sum: 4, NN D: .74, HMM Prob: 1</t>
  </si>
  <si>
    <t xml:space="preserve">HMM: MRNRFVRISFSLALLIAAFLAANAGSAT, NN: MRNRFVRISFSLALLIAAFLAANAG</t>
  </si>
  <si>
    <t xml:space="preserve">selenium binding</t>
  </si>
  <si>
    <t xml:space="preserve">cell redox homeostasis</t>
  </si>
  <si>
    <t xml:space="preserve">Tb11.01.0300</t>
  </si>
  <si>
    <t xml:space="preserve">Tb927.8.6430</t>
  </si>
  <si>
    <t xml:space="preserve">Tb11.02.1830</t>
  </si>
  <si>
    <t xml:space="preserve">40S ribosomal protein S12 (RPS12)</t>
  </si>
  <si>
    <t xml:space="preserve">Tb927.5.1990</t>
  </si>
  <si>
    <t xml:space="preserve">NN Sum: 4, NN D: .67, HMM Prob: .75</t>
  </si>
  <si>
    <t xml:space="preserve">HMM: MSVSFLLGWQLFILSFQQFLLTE, NN: MSVSFLLGWQLFILSFQQFLLTE</t>
  </si>
  <si>
    <t xml:space="preserve">Tb11.02.3680</t>
  </si>
  <si>
    <t xml:space="preserve">Tb11.47.0007</t>
  </si>
  <si>
    <t xml:space="preserve">Tb11.01.6790</t>
  </si>
  <si>
    <t xml:space="preserve">Tb927.10.210</t>
  </si>
  <si>
    <t xml:space="preserve">GPI transamidase component GAA1 (TbGAA1)</t>
  </si>
  <si>
    <t xml:space="preserve">NN Sum: 3, NN D: .46, HMM Prob: .75</t>
  </si>
  <si>
    <t xml:space="preserve">HMM: MLQAGTKKFLREYGSTCAPLFLALGVCLICCLPAACPK, NN: MLQAGTKKFLREYGSTCAPLFLALGVCLICCLPAACPK</t>
  </si>
  <si>
    <t xml:space="preserve">GPI-anchor transamidase activity</t>
  </si>
  <si>
    <t xml:space="preserve">GPI anchor biosynthetic process</t>
  </si>
  <si>
    <t xml:space="preserve">GPI-anchor transamidase complex, anchored to plasma membrane</t>
  </si>
  <si>
    <t xml:space="preserve">Tb927.7.940</t>
  </si>
  <si>
    <t xml:space="preserve">protein kinase C substrate protein, heavy chain, putative,glucosidase II beta subunit, putative</t>
  </si>
  <si>
    <t xml:space="preserve">HMM: MTDMLFAVLLTISLLVHVSLAL, NN: MTDMLFAVLLTISLLVHVSLAL</t>
  </si>
  <si>
    <t xml:space="preserve">protein binding</t>
  </si>
  <si>
    <t xml:space="preserve">Tb11.01.8480</t>
  </si>
  <si>
    <t xml:space="preserve">chaperone protein DNAj, putative</t>
  </si>
  <si>
    <t xml:space="preserve">NN Sum: 4, NN D: .68, HMM Prob: 1</t>
  </si>
  <si>
    <t xml:space="preserve">HMM: MRGLAAAHTSNTKLVSFLFVSFACLGFAPVVHSH, NN: MRGLAAAHTSNTKLVSFLFVSFACLGFAPVVHSH</t>
  </si>
  <si>
    <t xml:space="preserve">chaperone binding, unfolded protein binding</t>
  </si>
  <si>
    <t xml:space="preserve">protein folding</t>
  </si>
  <si>
    <t xml:space="preserve">heat shock protein binding, unfolded protein binding</t>
  </si>
  <si>
    <t xml:space="preserve">Tb927.10.5400</t>
  </si>
  <si>
    <t xml:space="preserve">NN Sum: 3, NN D: .67, HMM Prob: 1</t>
  </si>
  <si>
    <t xml:space="preserve">HMM: MTPGAMYLSSVTLTLCIVLLATGARQSAAAA, NN: MTPGAMYLSSVTLTLCIVLLATGA</t>
  </si>
  <si>
    <t xml:space="preserve">Tb11.01.0130</t>
  </si>
  <si>
    <t xml:space="preserve">Tb927.6.4710</t>
  </si>
  <si>
    <t xml:space="preserve">calmodulin, putative</t>
  </si>
  <si>
    <t xml:space="preserve">calcium ion binding</t>
  </si>
  <si>
    <t xml:space="preserve">Tb927.1.4280</t>
  </si>
  <si>
    <t xml:space="preserve">Tb927.8.1320</t>
  </si>
  <si>
    <t xml:space="preserve">Tb927.3.5750</t>
  </si>
  <si>
    <t xml:space="preserve">retrotransposon hot spot protein (RHS, pseudogene), putative,retrotransposon hot spot protein (RHS), degenerate</t>
  </si>
  <si>
    <t xml:space="preserve">Tb11.17.0011</t>
  </si>
  <si>
    <t xml:space="preserve">Tb927.10.6490</t>
  </si>
  <si>
    <t xml:space="preserve">Tb927.4.1220</t>
  </si>
  <si>
    <t xml:space="preserve">leucine-rich repeat protein (LRRP), putative</t>
  </si>
  <si>
    <t xml:space="preserve">Tb927.10.5080</t>
  </si>
  <si>
    <t xml:space="preserve">GPI transamidase component Tta2 (TTA2)</t>
  </si>
  <si>
    <t xml:space="preserve">NN Sum: 3, NN D: .64, HMM Prob: 1</t>
  </si>
  <si>
    <t xml:space="preserve">HMM: MLGNKVVSSPLVAALVALAVRLLAH, NN: MLGNKVVSSPLVAALVALAVRLLAH</t>
  </si>
  <si>
    <t xml:space="preserve">GPI-anchor transamidase complex</t>
  </si>
  <si>
    <t xml:space="preserve">Tb927.8.3550</t>
  </si>
  <si>
    <t xml:space="preserve">mitogen-activated protein kinase 3, putative</t>
  </si>
  <si>
    <t xml:space="preserve">2.7.1.- (Phosphotransferases with an alcohol group as acceptor.)</t>
  </si>
  <si>
    <t xml:space="preserve">ATP binding, protein serine/threonine kinase activity, protein tyrosine kinase activity</t>
  </si>
  <si>
    <t xml:space="preserve">protein phosphorylation</t>
  </si>
  <si>
    <t xml:space="preserve">ATP binding, protein kinase activity, protein serine/threonine kinase activity, protein tyrosine kinase activity</t>
  </si>
  <si>
    <t xml:space="preserve">Tb927.8.690</t>
  </si>
  <si>
    <t xml:space="preserve">peptidyl-prolyl cis-trans isomerase/rotamase, putative,PPIase, putative (PIN1)</t>
  </si>
  <si>
    <t xml:space="preserve">5.2.1.8 (Peptidylprolyl isomerase)</t>
  </si>
  <si>
    <t xml:space="preserve">peptidyl-prolyl cis-trans isomerase activity</t>
  </si>
  <si>
    <t xml:space="preserve">isomerase activity</t>
  </si>
  <si>
    <t xml:space="preserve">Tb927.10.13290</t>
  </si>
  <si>
    <t xml:space="preserve">ethanolamine phosphotransferase (EPT)</t>
  </si>
  <si>
    <t xml:space="preserve">2.7.8.1 (Ethanolaminephosphotransferase)</t>
  </si>
  <si>
    <t xml:space="preserve">ethanolaminephosphotransferase activity</t>
  </si>
  <si>
    <t xml:space="preserve">phosphatidylethanolamine biosynthetic process, phospholipid biosynthetic process</t>
  </si>
  <si>
    <t xml:space="preserve">phospholipid biosynthetic process</t>
  </si>
  <si>
    <t xml:space="preserve">Tb927.6.1370</t>
  </si>
  <si>
    <t xml:space="preserve">NN Sum: 4, NN D: .76, HMM Prob: .89</t>
  </si>
  <si>
    <t xml:space="preserve">HMM: MWRVIMKVVMVGVLVTGVAMGK, NN: MWRVIMKVVMVGVLVTGVAMGK</t>
  </si>
  <si>
    <t xml:space="preserve">Tb927.6.1330</t>
  </si>
  <si>
    <t xml:space="preserve">NN Sum: 4, NN D: .8, HMM Prob: .98</t>
  </si>
  <si>
    <t xml:space="preserve">HMM: MWRVIMKVVMVGVLVTRITAQ, NN: MWRVIMKVVMVGVLVTRITAQ</t>
  </si>
  <si>
    <t xml:space="preserve">Tb927.6.1390</t>
  </si>
  <si>
    <t xml:space="preserve">Tb927.6.410</t>
  </si>
  <si>
    <t xml:space="preserve">molecular_function, protein binding</t>
  </si>
  <si>
    <t xml:space="preserve">Tb11.01.3880</t>
  </si>
  <si>
    <t xml:space="preserve">Tb09.211.0890</t>
  </si>
  <si>
    <t xml:space="preserve">Tb11.02.4900</t>
  </si>
  <si>
    <t xml:space="preserve">NN Sum: 4, NN D: .8, HMM Prob: .97</t>
  </si>
  <si>
    <t xml:space="preserve">HMM: MALWLRVVFTIVVALLGAAVPVTSL, NN: MALWLRVVFTIVVALLGAAVPVTSL</t>
  </si>
  <si>
    <t xml:space="preserve">Tb927.6.1380</t>
  </si>
  <si>
    <t xml:space="preserve">cyclophilin-type peptidyl-prolyl cis-trans isomerase, putative (PPIase)</t>
  </si>
  <si>
    <t xml:space="preserve">Tb927.6.1340</t>
  </si>
  <si>
    <t xml:space="preserve">Tb927.6.1360</t>
  </si>
  <si>
    <t xml:space="preserve">Tb927.6.1320</t>
  </si>
  <si>
    <t xml:space="preserve">Tb927.6.1400</t>
  </si>
  <si>
    <t xml:space="preserve">Tb09.160.0750</t>
  </si>
  <si>
    <t xml:space="preserve">Tb09.211.3470</t>
  </si>
  <si>
    <t xml:space="preserve">microtubule motor activity</t>
  </si>
  <si>
    <t xml:space="preserve">microtubule-based process</t>
  </si>
  <si>
    <t xml:space="preserve">microtubule associated complex, mitochondrial part</t>
  </si>
  <si>
    <t xml:space="preserve">microtubule associated complex</t>
  </si>
  <si>
    <t xml:space="preserve">Tb927.4.1040</t>
  </si>
  <si>
    <t xml:space="preserve">Tb927.4.2170</t>
  </si>
  <si>
    <t xml:space="preserve">NN Sum: 4, NN D: .63, HMM Prob: .98</t>
  </si>
  <si>
    <t xml:space="preserve">HMM: MSPKLYVCIAFSFVNAVTAF, NN: MSPKLYVCIAFSFVNAVTAF</t>
  </si>
  <si>
    <t xml:space="preserve">Tb11.01.3910</t>
  </si>
  <si>
    <t xml:space="preserve">endonuclease III, putative</t>
  </si>
  <si>
    <t xml:space="preserve">4.2.99.18 (DNA-(apurinic or apyrimidinic site) lyase)</t>
  </si>
  <si>
    <t xml:space="preserve">4 iron, 4 sulfur cluster binding, DNA N-glycosylase activity, DNA binding, endonuclease activity</t>
  </si>
  <si>
    <t xml:space="preserve">DNA repair, base-excision repair</t>
  </si>
  <si>
    <t xml:space="preserve">catalytic activity, endonuclease activity</t>
  </si>
  <si>
    <t xml:space="preserve">Tb11.01.7750</t>
  </si>
  <si>
    <t xml:space="preserve">outer dynein arm docking complex, putative;with=GeneDB:Linj32_V3.3050 (DC2)</t>
  </si>
  <si>
    <t xml:space="preserve">axonemal dynein complex assembly</t>
  </si>
  <si>
    <t xml:space="preserve">axonemal dynein complex</t>
  </si>
  <si>
    <t xml:space="preserve">structural molecule activity</t>
  </si>
  <si>
    <t xml:space="preserve">cell adhesion</t>
  </si>
  <si>
    <t xml:space="preserve">actin cytoskeleton</t>
  </si>
  <si>
    <t xml:space="preserve">Tb927.4.2840</t>
  </si>
  <si>
    <t xml:space="preserve">Tb927.5.1940</t>
  </si>
  <si>
    <t xml:space="preserve">Tb927.10.840</t>
  </si>
  <si>
    <t xml:space="preserve">Tb09.244.2780</t>
  </si>
  <si>
    <t xml:space="preserve">Tb11.02.5460</t>
  </si>
  <si>
    <t xml:space="preserve">Tb927.8.8200</t>
  </si>
  <si>
    <t xml:space="preserve">Tb927.4.4130</t>
  </si>
  <si>
    <t xml:space="preserve">Tb927.6.3140</t>
  </si>
  <si>
    <t xml:space="preserve">Tb11.02.2530</t>
  </si>
  <si>
    <t xml:space="preserve">Tb11.01.6840</t>
  </si>
  <si>
    <t xml:space="preserve">Tb11.01.1625</t>
  </si>
  <si>
    <t xml:space="preserve">Tb927.8.4550</t>
  </si>
  <si>
    <t xml:space="preserve">NN Sum: 2, NN D: .37, HMM Prob: .64</t>
  </si>
  <si>
    <t xml:space="preserve">HMM: MRRVRDGLFLSHPSSALQCSVAVVSTG, NN: MRRVRDGLFLSHPSSAL</t>
  </si>
  <si>
    <t xml:space="preserve">Tb927.10.15440</t>
  </si>
  <si>
    <t xml:space="preserve">Tb927.8.4760</t>
  </si>
  <si>
    <t xml:space="preserve">NN Sum: 3, NN D: .6, HMM Prob: .88</t>
  </si>
  <si>
    <t xml:space="preserve">HMM: MRCVLFTLYVITSSFLTIGG, NN: MRCVLFTLYVITSSFLTIGGTM</t>
  </si>
  <si>
    <t xml:space="preserve">Tb927.1.4740</t>
  </si>
  <si>
    <t xml:space="preserve">Tb11.0360</t>
  </si>
  <si>
    <t xml:space="preserve">Tb927.10.8890</t>
  </si>
  <si>
    <t xml:space="preserve">kinetoplast DNA-associated protein, putative</t>
  </si>
  <si>
    <t xml:space="preserve">DNA binding</t>
  </si>
  <si>
    <t xml:space="preserve">DNA packaging</t>
  </si>
  <si>
    <t xml:space="preserve">kinetoplast, mitochondrial part</t>
  </si>
  <si>
    <t xml:space="preserve">Tb09.211.1150</t>
  </si>
  <si>
    <t xml:space="preserve">Tb927.8.1290</t>
  </si>
  <si>
    <t xml:space="preserve">Tb927.7.3420</t>
  </si>
  <si>
    <t xml:space="preserve">peptidyl-prolyl cis-trans isomerase, putative (PPIase)</t>
  </si>
  <si>
    <t xml:space="preserve">Tb927.10.6670</t>
  </si>
  <si>
    <t xml:space="preserve">dynein light chain, putative</t>
  </si>
  <si>
    <t xml:space="preserve">cellular_component, microtubule associated complex</t>
  </si>
  <si>
    <t xml:space="preserve">Tb927.5.4440</t>
  </si>
  <si>
    <t xml:space="preserve">Tb05.5K5.90</t>
  </si>
  <si>
    <t xml:space="preserve">dynein light chain, putative,BAC from homologous region on chr5</t>
  </si>
  <si>
    <t xml:space="preserve">Tb927.10.8140</t>
  </si>
  <si>
    <t xml:space="preserve">Tb927.1.690</t>
  </si>
  <si>
    <t xml:space="preserve">Tb927.8.3410</t>
  </si>
  <si>
    <t xml:space="preserve">Tb11.01.6860</t>
  </si>
  <si>
    <t xml:space="preserve">NN Sum: 3, NN D: .61, HMM Prob: .78</t>
  </si>
  <si>
    <t xml:space="preserve">HMM: MYARLSNTSQSYYSIISKIFQLLAIIGSISLVEAA, NN: MYARLSNTSQSYYSIISKIFQLLAIIGSISLVEAA</t>
  </si>
  <si>
    <t xml:space="preserve">Tb11.01.2390</t>
  </si>
  <si>
    <t xml:space="preserve">Tb11.02.2690</t>
  </si>
  <si>
    <t xml:space="preserve">Protein of unknown function, conserved,leucine-rich repeat protein (LRRP), putative</t>
  </si>
  <si>
    <t xml:space="preserve">Tb927.8.4370</t>
  </si>
  <si>
    <t xml:space="preserve">Tb927.3.2040</t>
  </si>
  <si>
    <t xml:space="preserve">kinesin, putative</t>
  </si>
  <si>
    <t xml:space="preserve">ATP binding, microtubule motor activity, motor activity</t>
  </si>
  <si>
    <t xml:space="preserve">microtubule-based movement, microtubule-based process</t>
  </si>
  <si>
    <t xml:space="preserve">ATP binding, microtubule motor activity</t>
  </si>
  <si>
    <t xml:space="preserve">microtubule-based movement</t>
  </si>
  <si>
    <t xml:space="preserve">Tb09.211.0600</t>
  </si>
  <si>
    <t xml:space="preserve">Tb927.3.5010</t>
  </si>
  <si>
    <t xml:space="preserve">Tb927.8.3470</t>
  </si>
  <si>
    <t xml:space="preserve">intracellular protein transport</t>
  </si>
  <si>
    <t xml:space="preserve">Tb927.4.2990</t>
  </si>
  <si>
    <t xml:space="preserve">Tb09.211.0775</t>
  </si>
  <si>
    <t xml:space="preserve">regulation of transcription, DNA-dependent</t>
  </si>
  <si>
    <t xml:space="preserve">nucleus</t>
  </si>
  <si>
    <t xml:space="preserve">Tb11.03.0030</t>
  </si>
  <si>
    <t xml:space="preserve">ABC transporter, putative (ABCD3)</t>
  </si>
  <si>
    <t xml:space="preserve">ATP binding, ATPase activity, coupled to transmembrane movement of substances</t>
  </si>
  <si>
    <t xml:space="preserve">ATP-binding cassette (ABC) transporter complex, integral to membrane, membrane</t>
  </si>
  <si>
    <t xml:space="preserve">Tb11.01.1980</t>
  </si>
  <si>
    <t xml:space="preserve">Tb11.02.3200</t>
  </si>
  <si>
    <t xml:space="preserve">dynein light chain p28, axonemal, putative</t>
  </si>
  <si>
    <t xml:space="preserve">cellular component movement</t>
  </si>
  <si>
    <t xml:space="preserve">Tb11.02.0610</t>
  </si>
  <si>
    <t xml:space="preserve">Tb927.6.5050</t>
  </si>
  <si>
    <t xml:space="preserve">V-type ATPase, C subunit, putative</t>
  </si>
  <si>
    <t xml:space="preserve">3.6.3.14 (H( )-transporting two-sector ATPase)</t>
  </si>
  <si>
    <t xml:space="preserve">proton-transporting V-type ATPase, V0 domain</t>
  </si>
  <si>
    <t xml:space="preserve">hydrogen ion transmembrane transporter activity</t>
  </si>
  <si>
    <t xml:space="preserve">ATP synthesis coupled proton transport</t>
  </si>
  <si>
    <t xml:space="preserve">Tb11.0845</t>
  </si>
  <si>
    <t xml:space="preserve">dynein light chain LC8, putative (DYNLL2)</t>
  </si>
  <si>
    <t xml:space="preserve">Tb11.50.0007</t>
  </si>
  <si>
    <t xml:space="preserve">dynein light chain LC8, putative (DYNLL1)</t>
  </si>
  <si>
    <t xml:space="preserve">Tb927.6.3570</t>
  </si>
  <si>
    <t xml:space="preserve">tubulin-tyrosine ligase-like protein, conserved</t>
  </si>
  <si>
    <t xml:space="preserve">tubulin-tyrosine ligase activity</t>
  </si>
  <si>
    <t xml:space="preserve">protein modification process</t>
  </si>
  <si>
    <t xml:space="preserve">Tb09.211.4920</t>
  </si>
  <si>
    <t xml:space="preserve">dynein-associated protein, putative</t>
  </si>
  <si>
    <t xml:space="preserve">Tb927.10.6980</t>
  </si>
  <si>
    <t xml:space="preserve">caltractin, putative</t>
  </si>
  <si>
    <t xml:space="preserve">Tb11.01.4180</t>
  </si>
  <si>
    <t xml:space="preserve">ankyrin repeat protein, putative</t>
  </si>
  <si>
    <t xml:space="preserve">Tb927.3.1040</t>
  </si>
  <si>
    <t xml:space="preserve">Protein of unknown function, conserved (pseudogene),Protein of unknown function, conserved, interrupted</t>
  </si>
  <si>
    <t xml:space="preserve">Tb927.10.6000</t>
  </si>
  <si>
    <t xml:space="preserve">Tb927.10.7690</t>
  </si>
  <si>
    <t xml:space="preserve">Protein of unknown function, conserved,rib72 protein- like protein</t>
  </si>
  <si>
    <t xml:space="preserve">ciliary or flagellar motility</t>
  </si>
  <si>
    <t xml:space="preserve">Tb927.10.9700</t>
  </si>
  <si>
    <t xml:space="preserve">Protein of unknown function, conserved,predicted C2 domain protein</t>
  </si>
  <si>
    <t xml:space="preserve">Tb927.3.1830</t>
  </si>
  <si>
    <t xml:space="preserve">Tb927.10.15000</t>
  </si>
  <si>
    <t xml:space="preserve">Tb927.2.4520</t>
  </si>
  <si>
    <t xml:space="preserve">Protein of unknown function, conserved (30M24.320)</t>
  </si>
  <si>
    <t xml:space="preserve">binding, catalytic activity</t>
  </si>
  <si>
    <t xml:space="preserve">metabolic process</t>
  </si>
  <si>
    <t xml:space="preserve">Tb927.10.5260</t>
  </si>
  <si>
    <t xml:space="preserve">NN Sum: 2, NN D: .31, HMM Prob: .85</t>
  </si>
  <si>
    <t xml:space="preserve">HMM: MTGGNSGISATGAGSVVLLPRGVYAT, NN: MTGGNSGISATGAGSVVLLPRGVYAT</t>
  </si>
  <si>
    <t xml:space="preserve">Tb927.10.4690</t>
  </si>
  <si>
    <t xml:space="preserve">Tb09.211.4511</t>
  </si>
  <si>
    <t xml:space="preserve">kinetoplastid membrane protein KMP-11</t>
  </si>
  <si>
    <t xml:space="preserve">defense response, positive regulation of cell proliferation</t>
  </si>
  <si>
    <t xml:space="preserve">Tb09.211.4512</t>
  </si>
  <si>
    <t xml:space="preserve">Tb09.211.4513</t>
  </si>
  <si>
    <t xml:space="preserve">kinetoplastid membrane protein KMP-11 (KMP-11)</t>
  </si>
  <si>
    <t xml:space="preserve">Tb11.02.5800</t>
  </si>
  <si>
    <t xml:space="preserve">Tb927.8.4400</t>
  </si>
  <si>
    <t xml:space="preserve">Tb11.02.1135</t>
  </si>
  <si>
    <t xml:space="preserve">dynein light chain, putative,dynein Tctex1 family, putative</t>
  </si>
  <si>
    <t xml:space="preserve">Tb09.160.1260</t>
  </si>
  <si>
    <t xml:space="preserve">NN Sum: 2, NN D: .4, HMM Prob: .98</t>
  </si>
  <si>
    <t xml:space="preserve">HMM: MSTAQSWAVAALALFSGDGK, NN: MSTAQSWAVAALALFSGDGK</t>
  </si>
  <si>
    <t xml:space="preserve">Tb927.6.2130</t>
  </si>
  <si>
    <t xml:space="preserve">nuclear movement protein, putative,NUDC-like protein</t>
  </si>
  <si>
    <t xml:space="preserve">Tb927.6.4300</t>
  </si>
  <si>
    <t xml:space="preserve">glyceraldehyde 3-phosphate dehydrogenase, glycosomal (GAPDH)</t>
  </si>
  <si>
    <t xml:space="preserve">1.2.1.12 (Glyceraldehyde-3-phosphate dehydrogenase (phosphorylating))</t>
  </si>
  <si>
    <t xml:space="preserve">NAD or NADH binding, glyceraldehyde-3-phosphate dehydrogenase (phosphorylating) activity</t>
  </si>
  <si>
    <t xml:space="preserve">glycolysis</t>
  </si>
  <si>
    <t xml:space="preserve">glycosome</t>
  </si>
  <si>
    <t xml:space="preserve">NAD or NADH binding, binding, catalytic activity, glyceraldehyde-3-phosphate dehydrogenase activity</t>
  </si>
  <si>
    <t xml:space="preserve">glucose metabolic process, metabolic process</t>
  </si>
  <si>
    <t xml:space="preserve">Tb927.6.4280</t>
  </si>
  <si>
    <t xml:space="preserve">Tb927.10.7920</t>
  </si>
  <si>
    <t xml:space="preserve">Tb927.8.820</t>
  </si>
  <si>
    <t xml:space="preserve">Tb927.7.5190</t>
  </si>
  <si>
    <t xml:space="preserve">Tb927.5.4150</t>
  </si>
  <si>
    <t xml:space="preserve">Tb927.8.4640</t>
  </si>
  <si>
    <t xml:space="preserve">flagellar protofilament ribbon protein, putative</t>
  </si>
  <si>
    <t xml:space="preserve">ciliary or flagellar motility, negative regulation of microtubule depolymerization</t>
  </si>
  <si>
    <t xml:space="preserve">flagellum</t>
  </si>
  <si>
    <t xml:space="preserve">Tb927.6.990</t>
  </si>
  <si>
    <t xml:space="preserve">cysteine peptidase precursor,cysteine peptidase, Clan CA, family C1, Cathepsin L-like (CP)</t>
  </si>
  <si>
    <t xml:space="preserve">NN Sum: 4, NN D: .67, HMM Prob: .98</t>
  </si>
  <si>
    <t xml:space="preserve">HMM: MPRTEMVRFVRLPVVLLAIAACLASVALGS, NN: MPRTEMVRFVRLPVVLLAIAACLAS</t>
  </si>
  <si>
    <t xml:space="preserve">3.4.22.- (Cysteine endopeptidases.)</t>
  </si>
  <si>
    <t xml:space="preserve">proteolysis</t>
  </si>
  <si>
    <t xml:space="preserve">cysteine-type peptidase activity</t>
  </si>
  <si>
    <t xml:space="preserve">Tb927.6.1000</t>
  </si>
  <si>
    <t xml:space="preserve">NN Sum: 3, NN D: .63, HMM Prob: .99</t>
  </si>
  <si>
    <t xml:space="preserve">HMM: MPRTEMVRFVRLPVVLLAMAACLASVALGS, NN: MPRTEMVRFVRLPVVLLAMAACLASVALGS</t>
  </si>
  <si>
    <t xml:space="preserve">Tb927.6.1050</t>
  </si>
  <si>
    <t xml:space="preserve">Tb927.6.1060</t>
  </si>
  <si>
    <t xml:space="preserve">Tb11.01.8090</t>
  </si>
  <si>
    <t xml:space="preserve">DNA metabolic process</t>
  </si>
  <si>
    <t xml:space="preserve">mitochondrial part, mitochondrion</t>
  </si>
  <si>
    <t xml:space="preserve">Tb927.7.4910</t>
  </si>
  <si>
    <t xml:space="preserve">Tb09.160.0620</t>
  </si>
  <si>
    <t xml:space="preserve">peroxisomal membrane protein 4, putative</t>
  </si>
  <si>
    <t xml:space="preserve">Tb11.02.2410</t>
  </si>
  <si>
    <t xml:space="preserve">clathrin coat assembly protein, putative</t>
  </si>
  <si>
    <t xml:space="preserve">clathrin binding, phospholipid binding</t>
  </si>
  <si>
    <t xml:space="preserve">receptor-mediated endocytosis</t>
  </si>
  <si>
    <t xml:space="preserve">clathrin coat of coated pit, cytoplasm</t>
  </si>
  <si>
    <t xml:space="preserve">phospholipid binding</t>
  </si>
  <si>
    <t xml:space="preserve">Tb927.7.4260</t>
  </si>
  <si>
    <t xml:space="preserve">NN Sum: 4, NN D: .86, HMM Prob: .99</t>
  </si>
  <si>
    <t xml:space="preserve">HMM: MTVKVSFSLTTAAMLLLIPMPTLSK, NN: MTVKVSFSLTTAAMLLLIPMPTLSK</t>
  </si>
  <si>
    <t xml:space="preserve">Tb927.2.5040</t>
  </si>
  <si>
    <t xml:space="preserve">Protein of unknown function, conserved (30M24.60)</t>
  </si>
  <si>
    <t xml:space="preserve">Tb11.02.1080</t>
  </si>
  <si>
    <t xml:space="preserve">ATP binding</t>
  </si>
  <si>
    <t xml:space="preserve">ATP binding, thiamin diphosphokinase activity</t>
  </si>
  <si>
    <t xml:space="preserve">thiamin diphosphate biosynthetic process</t>
  </si>
  <si>
    <t xml:space="preserve">Tb11.02.4200</t>
  </si>
  <si>
    <t xml:space="preserve">splicing factor Prp31;date=20090417 (6PGL)</t>
  </si>
  <si>
    <t xml:space="preserve">3.1.1.17 (Gluconolactonase); 3.1.1.31 (6-phosphogluconolactonase)</t>
  </si>
  <si>
    <t xml:space="preserve">6-phosphogluconolactonase activity</t>
  </si>
  <si>
    <t xml:space="preserve">pentose-phosphate shunt</t>
  </si>
  <si>
    <t xml:space="preserve">cytoplasm, glycosome</t>
  </si>
  <si>
    <t xml:space="preserve">carbohydrate metabolic process, pentose-phosphate shunt</t>
  </si>
  <si>
    <t xml:space="preserve">Tb927.10.3640</t>
  </si>
  <si>
    <t xml:space="preserve">NN Sum: 3, NN D: .49, HMM Prob: .23</t>
  </si>
  <si>
    <t xml:space="preserve">HMM: MEGFRYFTQRVPQSLWNPVAMKHAFIIALVVAPLWAF, NN: MEGFRYFTQRVPQSLWNPVAMKHAFIIALVVAPLWAF</t>
  </si>
  <si>
    <t xml:space="preserve">Tb927.1.990</t>
  </si>
  <si>
    <t xml:space="preserve">Tb10.v4.0040</t>
  </si>
  <si>
    <t xml:space="preserve">mRNA capping methyltransferase, putative,chrX additional, unordered contigs</t>
  </si>
  <si>
    <t xml:space="preserve">mRNA capping</t>
  </si>
  <si>
    <t xml:space="preserve">Tb927.10.4500</t>
  </si>
  <si>
    <t xml:space="preserve">mRNA capping methyltransferase, putative</t>
  </si>
  <si>
    <t xml:space="preserve">methyltransferase activity</t>
  </si>
  <si>
    <t xml:space="preserve">Tb927.10.10320</t>
  </si>
  <si>
    <t xml:space="preserve">Tb927.6.3920</t>
  </si>
  <si>
    <t xml:space="preserve">Tb927.8.6910</t>
  </si>
  <si>
    <t xml:space="preserve">cyclophilin, putative</t>
  </si>
  <si>
    <t xml:space="preserve">Tb09.211.1550</t>
  </si>
  <si>
    <t xml:space="preserve">protein binding, unfolded protein binding</t>
  </si>
  <si>
    <t xml:space="preserve">cellular_component, integral to membrane, mitochondrial inner membrane</t>
  </si>
  <si>
    <t xml:space="preserve">Tb927.7.6610</t>
  </si>
  <si>
    <t xml:space="preserve">Tb927.8.5230</t>
  </si>
  <si>
    <t xml:space="preserve">cyclophilin-type peptidyl-prolyl cis-trans isomerase, putative,PPIase, putative,rotamase, putative,cyclophilin, putative (PPIase)</t>
  </si>
  <si>
    <t xml:space="preserve">Tb927.7.6280</t>
  </si>
  <si>
    <t xml:space="preserve">Tb927.6.4470</t>
  </si>
  <si>
    <t xml:space="preserve">prozyme,S-adenosylmethionine decarboxylaseregulator</t>
  </si>
  <si>
    <t xml:space="preserve">4.1.1.50 (Adenosylmethionine decarboxylase)</t>
  </si>
  <si>
    <t xml:space="preserve">spermine biosynthetic process</t>
  </si>
  <si>
    <t xml:space="preserve">adenosylmethionine decarboxylase activity</t>
  </si>
  <si>
    <t xml:space="preserve">spermidine biosynthetic process, spermine biosynthetic process</t>
  </si>
  <si>
    <t xml:space="preserve">Tb927.4.4690</t>
  </si>
  <si>
    <t xml:space="preserve">Tb11.01.1960</t>
  </si>
  <si>
    <t xml:space="preserve">Tb927.4.1740</t>
  </si>
  <si>
    <t xml:space="preserve">Tb927.5.2160</t>
  </si>
  <si>
    <t xml:space="preserve">Tb927.10.3310</t>
  </si>
  <si>
    <t xml:space="preserve">Tb11.02.1500</t>
  </si>
  <si>
    <t xml:space="preserve">Tb927.8.4280</t>
  </si>
  <si>
    <t xml:space="preserve">nuclear transport factor 2, putative</t>
  </si>
  <si>
    <t xml:space="preserve">protein transporter activity</t>
  </si>
  <si>
    <t xml:space="preserve">protein import into nucleus</t>
  </si>
  <si>
    <t xml:space="preserve">intracellular, nucleus</t>
  </si>
  <si>
    <t xml:space="preserve">intracellular</t>
  </si>
  <si>
    <t xml:space="preserve">Tb11.01.4380</t>
  </si>
  <si>
    <t xml:space="preserve">Tb927.4.380</t>
  </si>
  <si>
    <t xml:space="preserve">Tb927.7.5340</t>
  </si>
  <si>
    <t xml:space="preserve">Tb927.7.1420</t>
  </si>
  <si>
    <t xml:space="preserve">Tb927.10.4270</t>
  </si>
  <si>
    <t xml:space="preserve">coatomer zeta subunit, putative,cytosolic coat protein, putative (zeta-CoP)</t>
  </si>
  <si>
    <t xml:space="preserve">intracellular protein transport, vesicle-mediated transport</t>
  </si>
  <si>
    <t xml:space="preserve">membrane coat</t>
  </si>
  <si>
    <t xml:space="preserve">intracellular protein transport, transport, vesicle-mediated transport</t>
  </si>
  <si>
    <t xml:space="preserve">Tb11.01.5090</t>
  </si>
  <si>
    <t xml:space="preserve">NN Sum: 0, NN D: .21, HMM Prob: .56</t>
  </si>
  <si>
    <t xml:space="preserve">HMM: MTEYGPRFLLLLGSCPGEGM, NN: MTEYGPRFLLLLGSCPGEGMWSHAN</t>
  </si>
  <si>
    <t xml:space="preserve">Tb11.02.5150</t>
  </si>
  <si>
    <t xml:space="preserve">CMF70 (CMF70)</t>
  </si>
  <si>
    <t xml:space="preserve">ciliary or flagellar motility, flagellar cell motility</t>
  </si>
  <si>
    <t xml:space="preserve">axonemal dynein complex, flagellum</t>
  </si>
  <si>
    <t xml:space="preserve">Tb927.7.1430</t>
  </si>
  <si>
    <t xml:space="preserve">Tb927.5.1690</t>
  </si>
  <si>
    <t xml:space="preserve">Tb09.211.1830</t>
  </si>
  <si>
    <t xml:space="preserve">hydrolase activity, acting on ester bonds</t>
  </si>
  <si>
    <t xml:space="preserve">GPI anchor metabolic process, intracellular protein transport</t>
  </si>
  <si>
    <t xml:space="preserve">intrinsic to endoplasmic reticulum membrane</t>
  </si>
  <si>
    <t xml:space="preserve">Tb927.4.3330</t>
  </si>
  <si>
    <t xml:space="preserve">Tb927.2.4330</t>
  </si>
  <si>
    <t xml:space="preserve">PFR5 (28H13.515)</t>
  </si>
  <si>
    <t xml:space="preserve">calmodulin binding, structural molecule activity</t>
  </si>
  <si>
    <t xml:space="preserve">cellular_component, microtubule-based flagellum</t>
  </si>
  <si>
    <t xml:space="preserve">calmodulin binding</t>
  </si>
  <si>
    <t xml:space="preserve">microtubule-based flagellum</t>
  </si>
  <si>
    <t xml:space="preserve">Tb927.10.360</t>
  </si>
  <si>
    <t xml:space="preserve">Tb927.7.4460</t>
  </si>
  <si>
    <t xml:space="preserve">Tb927.10.14520</t>
  </si>
  <si>
    <t xml:space="preserve">Tb09.160.3960</t>
  </si>
  <si>
    <t xml:space="preserve">actin, putative (28G16.280)</t>
  </si>
  <si>
    <t xml:space="preserve">protein binding, structural constituent of cytoskeleton</t>
  </si>
  <si>
    <t xml:space="preserve">cytoskeleton organization</t>
  </si>
  <si>
    <t xml:space="preserve">Tb927.10.13010</t>
  </si>
  <si>
    <t xml:space="preserve">protein kinase A catalytic subunit (PKAC3)</t>
  </si>
  <si>
    <t xml:space="preserve">2.7.1.37 (Transferred entry: 2.7.11.1)</t>
  </si>
  <si>
    <t xml:space="preserve">Tb927.6.1480</t>
  </si>
  <si>
    <t xml:space="preserve">Tb927.8.7450</t>
  </si>
  <si>
    <t xml:space="preserve">myosin heavy chain kinase A, putative</t>
  </si>
  <si>
    <t xml:space="preserve">2.7.1.129 (Transferred entry: 2.7.11.7)</t>
  </si>
  <si>
    <t xml:space="preserve">ATP binding, protein kinase activity, protein serine/threonine kinase activity</t>
  </si>
  <si>
    <t xml:space="preserve">ATP binding, protein serine/threonine kinase activity</t>
  </si>
  <si>
    <t xml:space="preserve">Tb927.4.4970</t>
  </si>
  <si>
    <t xml:space="preserve">Tb09.211.4910</t>
  </si>
  <si>
    <t xml:space="preserve">ubiquitin carboxyl-terminal hydrolase, putative,cysteine peptidase, Clan CA, family C19, putative</t>
  </si>
  <si>
    <t xml:space="preserve">3.1.2.15 (Ubiquitin thiolesterase)</t>
  </si>
  <si>
    <t xml:space="preserve">cysteine-type endopeptidase activity, ubiquitin thiolesterase activity, ubiquitin-specific protease activity</t>
  </si>
  <si>
    <t xml:space="preserve">protein deubiquitination, ubiquitin-dependent protein catabolic process</t>
  </si>
  <si>
    <t xml:space="preserve">ubiquitin thiolesterase activity</t>
  </si>
  <si>
    <t xml:space="preserve">ubiquitin-dependent protein catabolic process</t>
  </si>
  <si>
    <t xml:space="preserve">Tb927.7.2350</t>
  </si>
  <si>
    <t xml:space="preserve">Tb927.6.5030</t>
  </si>
  <si>
    <t xml:space="preserve">Tb11.02.5330</t>
  </si>
  <si>
    <t xml:space="preserve">Tb927.6.1800</t>
  </si>
  <si>
    <t xml:space="preserve">protein phosphatase 2C, putative</t>
  </si>
  <si>
    <t xml:space="preserve">phosphatase activity</t>
  </si>
  <si>
    <t xml:space="preserve">dephosphorylation</t>
  </si>
  <si>
    <t xml:space="preserve">Tb11.01.5470</t>
  </si>
  <si>
    <t xml:space="preserve">centrin, putative</t>
  </si>
  <si>
    <t xml:space="preserve">microtubule basal body</t>
  </si>
  <si>
    <t xml:space="preserve">Tb927.3.1740</t>
  </si>
  <si>
    <t xml:space="preserve">Tb11.01.3000</t>
  </si>
  <si>
    <t xml:space="preserve">paraflagellar rod component, putative (PFC17)</t>
  </si>
  <si>
    <t xml:space="preserve">Tb927.10.4060</t>
  </si>
  <si>
    <t xml:space="preserve">Tb927.8.1080</t>
  </si>
  <si>
    <t xml:space="preserve">centrin, putative,caltractin, putative</t>
  </si>
  <si>
    <t xml:space="preserve">centrosome</t>
  </si>
  <si>
    <t xml:space="preserve">Tb927.3.4890</t>
  </si>
  <si>
    <t xml:space="preserve">ubiquinone biosynthesis protein COQ7 homolog, putative</t>
  </si>
  <si>
    <t xml:space="preserve">oxidoreductase activity, transition metal ion binding</t>
  </si>
  <si>
    <t xml:space="preserve">protein metabolic process, ubiquinone biosynthetic process</t>
  </si>
  <si>
    <t xml:space="preserve">Tb11.02.1380</t>
  </si>
  <si>
    <t xml:space="preserve">actin, putative (TRYPARP)</t>
  </si>
  <si>
    <t xml:space="preserve">Tb927.7.3920</t>
  </si>
  <si>
    <t xml:space="preserve">Tb927.7.6290</t>
  </si>
  <si>
    <t xml:space="preserve">kinesin, putative (TbKIF9A)</t>
  </si>
  <si>
    <t xml:space="preserve">flagellar cell motility, microtubule-based movement, microtubule-based process</t>
  </si>
  <si>
    <t xml:space="preserve">flagellar axoneme, microtubule associated complex</t>
  </si>
  <si>
    <t xml:space="preserve">Tb927.6.4520</t>
  </si>
  <si>
    <t xml:space="preserve">Tb927.3.3820</t>
  </si>
  <si>
    <t xml:space="preserve">NN Sum: 4, NN D: .83, HMM Prob: .99</t>
  </si>
  <si>
    <t xml:space="preserve">HMM: MYQSRTMVSFLMAATLFALYLFPFGARGD, NN: MYQSRTMVSFLMAATLFALYLFPFGARGD</t>
  </si>
  <si>
    <t xml:space="preserve">Tb927.10.5850</t>
  </si>
  <si>
    <t xml:space="preserve">Tb927.3.1060</t>
  </si>
  <si>
    <t xml:space="preserve">Tb927.8.1540</t>
  </si>
  <si>
    <t xml:space="preserve">Tb927.6.4680</t>
  </si>
  <si>
    <t xml:space="preserve">Tb927.8.2290</t>
  </si>
  <si>
    <t xml:space="preserve">Tb927.10.10720</t>
  </si>
  <si>
    <t xml:space="preserve">Tb927.8.5380</t>
  </si>
  <si>
    <t xml:space="preserve">Tb927.10.15330</t>
  </si>
  <si>
    <t xml:space="preserve">Tb11.01.4030</t>
  </si>
  <si>
    <t xml:space="preserve">Tb11.46.0011</t>
  </si>
  <si>
    <t xml:space="preserve">Tb927.6.2880</t>
  </si>
  <si>
    <t xml:space="preserve">Tb927.4.1290</t>
  </si>
  <si>
    <t xml:space="preserve">Tb09.211.3240</t>
  </si>
  <si>
    <t xml:space="preserve">Tb09.160.2070</t>
  </si>
  <si>
    <t xml:space="preserve">cyclophilin type peptidyl-prolyl cis-trans isomerase, putative (3C4.115)</t>
  </si>
  <si>
    <t xml:space="preserve">Tb927.4.2260</t>
  </si>
  <si>
    <t xml:space="preserve">centrosome, mitochondrial part</t>
  </si>
  <si>
    <t xml:space="preserve">Tb927.8.4870</t>
  </si>
  <si>
    <t xml:space="preserve">DIGIT,flagellar component</t>
  </si>
  <si>
    <t xml:space="preserve">Tb927.4.3180</t>
  </si>
  <si>
    <t xml:space="preserve">Tb927.2.6050</t>
  </si>
  <si>
    <t xml:space="preserve">beta prime COP protein (36E18.25)</t>
  </si>
  <si>
    <t xml:space="preserve">protein binding, structural molecule activity</t>
  </si>
  <si>
    <t xml:space="preserve">intracellular protein transport, retrograde vesicle-mediated transport, Golgi to ER</t>
  </si>
  <si>
    <t xml:space="preserve">COPI vesicle coat, Golgi apparatus</t>
  </si>
  <si>
    <t xml:space="preserve">Tb11.01.7825</t>
  </si>
  <si>
    <t xml:space="preserve">tubulin binding cofactor A, putative</t>
  </si>
  <si>
    <t xml:space="preserve">unfolded protein binding</t>
  </si>
  <si>
    <t xml:space="preserve">protein folding, tubulin complex assembly</t>
  </si>
  <si>
    <t xml:space="preserve">cytoplasm, microtubule</t>
  </si>
  <si>
    <t xml:space="preserve">tubulin complex assembly</t>
  </si>
  <si>
    <t xml:space="preserve">microtubule</t>
  </si>
  <si>
    <t xml:space="preserve">Tb927.10.8710</t>
  </si>
  <si>
    <t xml:space="preserve">Tb927.8.4160</t>
  </si>
  <si>
    <t xml:space="preserve">binding</t>
  </si>
  <si>
    <t xml:space="preserve">Tb927.7.7010</t>
  </si>
  <si>
    <t xml:space="preserve">Tb927.10.8960</t>
  </si>
  <si>
    <t xml:space="preserve">Tb927.10.10080</t>
  </si>
  <si>
    <t xml:space="preserve">Tb927.3.1670</t>
  </si>
  <si>
    <t xml:space="preserve">Tb927.10.14110</t>
  </si>
  <si>
    <t xml:space="preserve">Tb11.02.0140</t>
  </si>
  <si>
    <t xml:space="preserve">Tb927.8.2120</t>
  </si>
  <si>
    <t xml:space="preserve">Tb927.8.4210</t>
  </si>
  <si>
    <t xml:space="preserve">Tb927.3.4420</t>
  </si>
  <si>
    <t xml:space="preserve">Tb927.6.3040</t>
  </si>
  <si>
    <t xml:space="preserve">small GTP-binding protein Rab28, putative,Ras- related protein Rab-26 (Rab26), putative</t>
  </si>
  <si>
    <t xml:space="preserve">GTP binding, GTPase activity, protein binding</t>
  </si>
  <si>
    <t xml:space="preserve">intracellular protein transport, nucleocytoplasmic transport, small GTPase mediated signal transduction</t>
  </si>
  <si>
    <t xml:space="preserve">intracellular protein transport, nucleocytoplasmic transport, protein transport, signal transduction, small GTPase mediated signal transduction</t>
  </si>
  <si>
    <t xml:space="preserve">Tb927.10.2380</t>
  </si>
  <si>
    <t xml:space="preserve">Tb927.7.2420</t>
  </si>
  <si>
    <t xml:space="preserve">glycogen synthase kinase-3 alpha, putative</t>
  </si>
  <si>
    <t xml:space="preserve">Tb11.01.7450</t>
  </si>
  <si>
    <t xml:space="preserve">Tb927.3.5570</t>
  </si>
  <si>
    <t xml:space="preserve">syntaxin, putative</t>
  </si>
  <si>
    <t xml:space="preserve">vesicle-mediated transport</t>
  </si>
  <si>
    <t xml:space="preserve">Tb11.01.0420</t>
  </si>
  <si>
    <t xml:space="preserve">protein transport protein Sec13, putative</t>
  </si>
  <si>
    <t xml:space="preserve">Tb11.01.1850</t>
  </si>
  <si>
    <t xml:space="preserve">Tb11.01.3960</t>
  </si>
  <si>
    <t xml:space="preserve">flagellar protein essential for flagellar pocket biogenesis (BILBO1)</t>
  </si>
  <si>
    <t xml:space="preserve">Tb927.7.2750</t>
  </si>
  <si>
    <t xml:space="preserve">protein kinase, putative</t>
  </si>
  <si>
    <t xml:space="preserve">Tb09.211.2560</t>
  </si>
  <si>
    <t xml:space="preserve">nucleoside diphosphate kinase, putative</t>
  </si>
  <si>
    <t xml:space="preserve">2.7.4.6 (Nucleoside-diphosphate kinase)</t>
  </si>
  <si>
    <t xml:space="preserve">ATP binding, nucleoside diphosphate kinase activity</t>
  </si>
  <si>
    <t xml:space="preserve">CTP biosynthetic process, GTP biosynthetic process, UTP biosynthetic process, ciliary or flagellar motility</t>
  </si>
  <si>
    <t xml:space="preserve">CTP biosynthetic process, GTP biosynthetic process, UTP biosynthetic process</t>
  </si>
  <si>
    <t xml:space="preserve">Tb927.10.6550</t>
  </si>
  <si>
    <t xml:space="preserve">DNA binding, zinc ion binding</t>
  </si>
  <si>
    <t xml:space="preserve">Tb927.10.7470</t>
  </si>
  <si>
    <t xml:space="preserve">RNA-binding protein, putative (RBP15)</t>
  </si>
  <si>
    <t xml:space="preserve">Tb927.10.8830</t>
  </si>
  <si>
    <t xml:space="preserve">heat shock protein binding, molecular_function</t>
  </si>
  <si>
    <t xml:space="preserve">heat shock protein binding</t>
  </si>
  <si>
    <t xml:space="preserve">Tb927.10.2950</t>
  </si>
  <si>
    <t xml:space="preserve">NN Sum: 3, NN D: .52, HMM Prob: .63</t>
  </si>
  <si>
    <t xml:space="preserve">HMM: MFKAIASGKSDAVWYCRCFNAFIFFLFFPHLQTK, NN: MFKAIASGKSDAVWYCRCFNAFIFFLFFPHLQTK</t>
  </si>
  <si>
    <t xml:space="preserve">Tb09.211.1360</t>
  </si>
  <si>
    <t xml:space="preserve">NN Sum: 3, NN D: .48, HMM Prob: .55</t>
  </si>
  <si>
    <t xml:space="preserve">HMM: MSLQTTLIQSIKEVNPCIVLFASVVQVAFAA, NN: MSLQTTLIQSIKEVNPCIVLFASVVQVAFAA</t>
  </si>
  <si>
    <t xml:space="preserve">Tb927.8.1710</t>
  </si>
  <si>
    <t xml:space="preserve">protein phosphatase 2A, regulatory subunit B, putative,phosphotyrosyl phosphate activator protein, putative</t>
  </si>
  <si>
    <t xml:space="preserve">phosphatase activator activity</t>
  </si>
  <si>
    <t xml:space="preserve">Tb11.02.2890</t>
  </si>
  <si>
    <t xml:space="preserve">Tb11.01.0700</t>
  </si>
  <si>
    <t xml:space="preserve">ribose 5-phosphate isomerase, putative</t>
  </si>
  <si>
    <t xml:space="preserve">5.3.1.6 (Ribose-5-phosphate isomerase)</t>
  </si>
  <si>
    <t xml:space="preserve">ribose-5-phosphate isomerase activity</t>
  </si>
  <si>
    <t xml:space="preserve">pentose-phosphate shunt, pentose-phosphate shunt, non-oxidative branch</t>
  </si>
  <si>
    <t xml:space="preserve">Tb927.10.11250</t>
  </si>
  <si>
    <t xml:space="preserve">Tb927.10.7420</t>
  </si>
  <si>
    <t xml:space="preserve">Protein of unknown function, conserved,predicted bromodomain protein</t>
  </si>
  <si>
    <t xml:space="preserve">Tb927.2.5850</t>
  </si>
  <si>
    <t xml:space="preserve">small nuclear ribonucleoprotein SmD2 (Sm-D2)</t>
  </si>
  <si>
    <t xml:space="preserve">snRNA binding</t>
  </si>
  <si>
    <t xml:space="preserve">nuclear mRNA trans splicing, SL addition</t>
  </si>
  <si>
    <t xml:space="preserve">nucleus, small nuclear ribonucleoprotein complex, small nucleolar ribonucleoprotein complex</t>
  </si>
  <si>
    <t xml:space="preserve">Tb927.4.800</t>
  </si>
  <si>
    <t xml:space="preserve">TOR-like 1 (TOR-like 1)</t>
  </si>
  <si>
    <t xml:space="preserve">phosphotransferase activity, alcohol group as acceptor, protein binding</t>
  </si>
  <si>
    <t xml:space="preserve">cellular response to glucose starvation, regulation of response to osmotic stress</t>
  </si>
  <si>
    <t xml:space="preserve">cytosol</t>
  </si>
  <si>
    <t xml:space="preserve">binding, protein binding</t>
  </si>
  <si>
    <t xml:space="preserve">Tb927.10.7780</t>
  </si>
  <si>
    <t xml:space="preserve">mitogen-activated protein kinase 1, putative</t>
  </si>
  <si>
    <t xml:space="preserve">Tb927.10.8330</t>
  </si>
  <si>
    <t xml:space="preserve">Protein of unknown function, conserved,S. cerevisiae PSP1 homologue, putative</t>
  </si>
  <si>
    <t xml:space="preserve">Tb927.8.4320</t>
  </si>
  <si>
    <t xml:space="preserve">sequence-specific DNA binding transcription factor activity</t>
  </si>
  <si>
    <t xml:space="preserve">regulation of transcription</t>
  </si>
  <si>
    <t xml:space="preserve">Tb11.02.5170</t>
  </si>
  <si>
    <t xml:space="preserve">proteasome beta 3 subunit, putative (PSB3)</t>
  </si>
  <si>
    <t xml:space="preserve">3.4.25.1 (Proteasome endopeptidase complex)</t>
  </si>
  <si>
    <t xml:space="preserve">endopeptidase activity, threonine-type endopeptidase activity</t>
  </si>
  <si>
    <t xml:space="preserve">proteasome core complex, proteasome core complex, beta-subunit complex</t>
  </si>
  <si>
    <t xml:space="preserve">threonine-type endopeptidase activity</t>
  </si>
  <si>
    <t xml:space="preserve">proteolysis involved in cellular protein catabolic process</t>
  </si>
  <si>
    <t xml:space="preserve">proteasome core complex</t>
  </si>
  <si>
    <t xml:space="preserve">Tb927.10.7300</t>
  </si>
  <si>
    <t xml:space="preserve">Tb09.211.2540</t>
  </si>
  <si>
    <t xml:space="preserve">calmodulin-like protein, putative,EF hand containing protein</t>
  </si>
  <si>
    <t xml:space="preserve">Tb927.5.2410</t>
  </si>
  <si>
    <t xml:space="preserve">ATP binding, calcium-dependent cysteine-type endopeptidase activity, microtubule motor activity</t>
  </si>
  <si>
    <t xml:space="preserve">microtubule-based movement, proteolysis</t>
  </si>
  <si>
    <t xml:space="preserve">ATP binding, binding, calcium-dependent cysteine-type endopeptidase activity, microtubule motor activity</t>
  </si>
  <si>
    <t xml:space="preserve">Tb11.02.1660</t>
  </si>
  <si>
    <t xml:space="preserve">Tb927.5.4530</t>
  </si>
  <si>
    <t xml:space="preserve">fatty acid elongase, putative</t>
  </si>
  <si>
    <t xml:space="preserve">fatty acid elongase activity</t>
  </si>
  <si>
    <t xml:space="preserve">long-chain fatty acid biosynthetic process</t>
  </si>
  <si>
    <t xml:space="preserve">integral to endoplasmic reticulum membrane, integral to membrane</t>
  </si>
  <si>
    <t xml:space="preserve">Tb05.5K5.170</t>
  </si>
  <si>
    <t xml:space="preserve">elongation of very long chain fatty acids protein, putative,ATP pyrophosphate-lyase, putative,BAC from homologous region on chr5</t>
  </si>
  <si>
    <t xml:space="preserve">Tb10.v4.0248</t>
  </si>
  <si>
    <t xml:space="preserve">Protein of unknown function,chrX additional, unordered contigs</t>
  </si>
  <si>
    <t xml:space="preserve">Tb927.10.6960</t>
  </si>
  <si>
    <t xml:space="preserve">Tb927.10.6920</t>
  </si>
  <si>
    <t xml:space="preserve">Tb927.4.620</t>
  </si>
  <si>
    <t xml:space="preserve">Tb927.6.3970</t>
  </si>
  <si>
    <t xml:space="preserve">SH3 domain protein, conserved</t>
  </si>
  <si>
    <t xml:space="preserve">Tb927.2.4930</t>
  </si>
  <si>
    <t xml:space="preserve">esterase, putative (30M24.115)</t>
  </si>
  <si>
    <t xml:space="preserve">catalytic activity, hydrolase activity, acting on ester bonds</t>
  </si>
  <si>
    <t xml:space="preserve">biological_process, lipid metabolic process</t>
  </si>
  <si>
    <t xml:space="preserve">lipid metabolic process</t>
  </si>
  <si>
    <t xml:space="preserve">Tb927.8.6210</t>
  </si>
  <si>
    <t xml:space="preserve">phosphatidylinositol 3-kinase, putative (PI3K)</t>
  </si>
  <si>
    <t xml:space="preserve">2.7.1.137 (Phosphatidylinositol 3-kinase)</t>
  </si>
  <si>
    <t xml:space="preserve">1-phosphatidylinositol-3-kinase activity, binding, phosphotransferase activity, alcohol group as acceptor</t>
  </si>
  <si>
    <t xml:space="preserve">phosphoinositide phosphorylation, phosphoinositide-mediated signaling</t>
  </si>
  <si>
    <t xml:space="preserve">phosphoinositide 3-kinase complex</t>
  </si>
  <si>
    <t xml:space="preserve">1-phosphatidylinositol-3-kinase activity, binding, inositol or phosphatidylinositol kinase activity</t>
  </si>
  <si>
    <t xml:space="preserve">Tb09.211.4180</t>
  </si>
  <si>
    <t xml:space="preserve">Tb09.160.4150</t>
  </si>
  <si>
    <t xml:space="preserve">Protein of unknown function, conserved (28G16.370)</t>
  </si>
  <si>
    <t xml:space="preserve">Tb927.3.1240</t>
  </si>
  <si>
    <t xml:space="preserve">protein phosphatase 2A, putative</t>
  </si>
  <si>
    <t xml:space="preserve">Tb11.01.2730</t>
  </si>
  <si>
    <t xml:space="preserve">Tb11.02.1980</t>
  </si>
  <si>
    <t xml:space="preserve">Tb927.6.840</t>
  </si>
  <si>
    <t xml:space="preserve">Tb927.10.3820</t>
  </si>
  <si>
    <t xml:space="preserve">Tb927.4.1680</t>
  </si>
  <si>
    <t xml:space="preserve">Protein of unknown function, conserved,ZFP family member, putative (ZC3H10)</t>
  </si>
  <si>
    <t xml:space="preserve">Tb11.52.0014</t>
  </si>
  <si>
    <t xml:space="preserve">ras-like small GTPase, putative (TbRLJ)</t>
  </si>
  <si>
    <t xml:space="preserve">GTPase activity</t>
  </si>
  <si>
    <t xml:space="preserve">protein transport, small GTPase mediated signal transduction</t>
  </si>
  <si>
    <t xml:space="preserve">GTP binding</t>
  </si>
  <si>
    <t xml:space="preserve">Tb927.10.4620</t>
  </si>
  <si>
    <t xml:space="preserve">FK506 binding, peptidyl-prolyl cis-trans isomerase activity</t>
  </si>
  <si>
    <t xml:space="preserve">Tb11.02.4640</t>
  </si>
  <si>
    <t xml:space="preserve">tubulin-tyrsoine ligase-like protein, putative (TTL)</t>
  </si>
  <si>
    <t xml:space="preserve">6.3.2.- (Acid--D-amino-acid ligases (peptide synthases).)</t>
  </si>
  <si>
    <t xml:space="preserve">Tb11.01.6090</t>
  </si>
  <si>
    <t xml:space="preserve">RNA polymerase subunit, putative (RPB7)</t>
  </si>
  <si>
    <t xml:space="preserve">DNA-directed RNA polymerase activity</t>
  </si>
  <si>
    <t xml:space="preserve">transcription</t>
  </si>
  <si>
    <t xml:space="preserve">Tb927.10.9840</t>
  </si>
  <si>
    <t xml:space="preserve">Tb927.3.2350</t>
  </si>
  <si>
    <t xml:space="preserve">zinc ion binding</t>
  </si>
  <si>
    <t xml:space="preserve">Tb927.10.15710</t>
  </si>
  <si>
    <t xml:space="preserve">mitochondrial carrier protein, putative</t>
  </si>
  <si>
    <t xml:space="preserve">mitochondrial inner membrane, mitochondrial part</t>
  </si>
  <si>
    <t xml:space="preserve">membrane, mitochondrial inner membrane</t>
  </si>
  <si>
    <t xml:space="preserve">Tb927.6.3220</t>
  </si>
  <si>
    <t xml:space="preserve">Tb927.5.1680</t>
  </si>
  <si>
    <t xml:space="preserve">Tb927.8.6460</t>
  </si>
  <si>
    <t xml:space="preserve">Tb927.4.1720</t>
  </si>
  <si>
    <t xml:space="preserve">Tb927.6.2690</t>
  </si>
  <si>
    <t xml:space="preserve">Tb927.10.970</t>
  </si>
  <si>
    <t xml:space="preserve">Tb927.6.4950</t>
  </si>
  <si>
    <t xml:space="preserve">mago nashi-like protein, putative</t>
  </si>
  <si>
    <t xml:space="preserve">Tb927.8.4520</t>
  </si>
  <si>
    <t xml:space="preserve">NN Sum: 3, NN D: .46, HMM Prob: .11</t>
  </si>
  <si>
    <t xml:space="preserve">HMM: MIDLTKQMTKIKRKSAAVMWTNLTCTVLSFPAIVVLVVAW, NN: MIDLTKQMTKIKRKSAAVMWTNLTCTVLSFPAIVVLVVAW</t>
  </si>
  <si>
    <t xml:space="preserve">Tb927.7.5090</t>
  </si>
  <si>
    <t xml:space="preserve">Tb09.160.4090</t>
  </si>
  <si>
    <t xml:space="preserve">DNA topoisomerase ii (TOP2)</t>
  </si>
  <si>
    <t xml:space="preserve">5.99.1.3 (DNA topoisomerase (ATP-hydrolyzing))</t>
  </si>
  <si>
    <t xml:space="preserve">DNA topoisomerase (ATP-hydrolyzing) activity</t>
  </si>
  <si>
    <t xml:space="preserve">DNA topological change</t>
  </si>
  <si>
    <t xml:space="preserve">mitochondrial part, nucleus</t>
  </si>
  <si>
    <t xml:space="preserve">ATP binding, DNA binding</t>
  </si>
  <si>
    <t xml:space="preserve">chromosome</t>
  </si>
  <si>
    <t xml:space="preserve">Tb927.2.2370</t>
  </si>
  <si>
    <t xml:space="preserve">Protein of unknown function, conserved (25N14.80)</t>
  </si>
  <si>
    <t xml:space="preserve">Tb11.02.4760</t>
  </si>
  <si>
    <t xml:space="preserve">Tb927.2.4280</t>
  </si>
  <si>
    <t xml:space="preserve">kinetoplastid-specific dual specificity phosphatase, putative (28H13.490)</t>
  </si>
  <si>
    <t xml:space="preserve">protein tyrosine/serine/threonine phosphatase activity</t>
  </si>
  <si>
    <t xml:space="preserve">phosphatase activity, protein tyrosine/serine/threonine phosphatase activity</t>
  </si>
  <si>
    <t xml:space="preserve">dephosphorylation, protein dephosphorylation</t>
  </si>
  <si>
    <t xml:space="preserve">Tb927.10.4940</t>
  </si>
  <si>
    <t xml:space="preserve">Nuclear Dbf2-related kinase (PK50)</t>
  </si>
  <si>
    <t xml:space="preserve">cytokinesis, protein phosphorylation, regulation of cell cycle</t>
  </si>
  <si>
    <t xml:space="preserve">cytoplasm, cytosol, kinetoplast, nucleus</t>
  </si>
  <si>
    <t xml:space="preserve">Tb11.52.0002</t>
  </si>
  <si>
    <t xml:space="preserve">Tb927.8.540</t>
  </si>
  <si>
    <t xml:space="preserve">Tb927.6.640</t>
  </si>
  <si>
    <t xml:space="preserve">kinetoplastid-specific phospho-protein phosphatase, putative</t>
  </si>
  <si>
    <t xml:space="preserve">protein serine/threonine phosphatase activity</t>
  </si>
  <si>
    <t xml:space="preserve">Tb927.7.5560</t>
  </si>
  <si>
    <t xml:space="preserve">glucosamine-fructose-6-phosphate aminotransferase, putative</t>
  </si>
  <si>
    <t xml:space="preserve">2.6.1.16 (Glutamine--fructose-6-phosphate transaminase (isomerizing))</t>
  </si>
  <si>
    <t xml:space="preserve">glutamine-fructose-6-phosphate transaminase (isomerizing) activity, sugar binding</t>
  </si>
  <si>
    <t xml:space="preserve">carbohydrate biosynthetic process</t>
  </si>
  <si>
    <t xml:space="preserve">cytoplasm</t>
  </si>
  <si>
    <t xml:space="preserve">sugar binding</t>
  </si>
  <si>
    <t xml:space="preserve">carbohydrate biosynthetic process, carbohydrate metabolic process, metabolic process</t>
  </si>
  <si>
    <t xml:space="preserve">Tb11.47.0036</t>
  </si>
  <si>
    <t xml:space="preserve">calpain, putative,cysteine peptidase, Clan CA, family C2, putative</t>
  </si>
  <si>
    <t xml:space="preserve">calcium-dependent cysteine-type endopeptidase activity</t>
  </si>
  <si>
    <t xml:space="preserve">cytoplasm, intracellular</t>
  </si>
  <si>
    <t xml:space="preserve">Tb927.4.1830</t>
  </si>
  <si>
    <t xml:space="preserve">Tb11.02.5000</t>
  </si>
  <si>
    <t xml:space="preserve">NGG1 interacting factor 3-like</t>
  </si>
  <si>
    <t xml:space="preserve">Tb927.8.6250</t>
  </si>
  <si>
    <t xml:space="preserve">Tb927.8.4620</t>
  </si>
  <si>
    <t xml:space="preserve">small GTP-binding protein Rab7, putative (Trab7)</t>
  </si>
  <si>
    <t xml:space="preserve">GTPase activity, protein binding</t>
  </si>
  <si>
    <t xml:space="preserve">Tb09.211.0170</t>
  </si>
  <si>
    <t xml:space="preserve">Tb11.01.1790</t>
  </si>
  <si>
    <t xml:space="preserve">60S ribosomal protein L29, putative</t>
  </si>
  <si>
    <t xml:space="preserve">Tb927.10.10330</t>
  </si>
  <si>
    <t xml:space="preserve">Tb927.6.3670</t>
  </si>
  <si>
    <t xml:space="preserve">paraflagellar rod component, putative (PFC8)</t>
  </si>
  <si>
    <t xml:space="preserve">Tb927.3.5270</t>
  </si>
  <si>
    <t xml:space="preserve">DNA-directed RNA polymerases II subunit, putative (RPB4)</t>
  </si>
  <si>
    <t xml:space="preserve">DNA-directed RNA polymerase activity, catalytic activity, nucleotide binding</t>
  </si>
  <si>
    <t xml:space="preserve">cellular metabolic process, transcription</t>
  </si>
  <si>
    <t xml:space="preserve">Tb927.6.2720</t>
  </si>
  <si>
    <t xml:space="preserve">calcium-binding protein, putative</t>
  </si>
  <si>
    <t xml:space="preserve">Tb11.47.0033</t>
  </si>
  <si>
    <t xml:space="preserve">Tb11.01.5940</t>
  </si>
  <si>
    <t xml:space="preserve">exportin 1 (XPO1)</t>
  </si>
  <si>
    <t xml:space="preserve">binding, protein transporter activity</t>
  </si>
  <si>
    <t xml:space="preserve">intracellular protein transport, nuclear export, protein import into nucleus, docking</t>
  </si>
  <si>
    <t xml:space="preserve">cytoplasm, nuclear pore, nucleus</t>
  </si>
  <si>
    <t xml:space="preserve">Tb927.6.4020</t>
  </si>
  <si>
    <t xml:space="preserve">Tb927.3.930</t>
  </si>
  <si>
    <t xml:space="preserve">dynein heavy chain, putative</t>
  </si>
  <si>
    <t xml:space="preserve">ATP binding, ATPase activity, microtubule motor activity</t>
  </si>
  <si>
    <t xml:space="preserve">dynein complex</t>
  </si>
  <si>
    <t xml:space="preserve">ATP binding, ATPase activity, microtubule motor activity, nucleoside-triphosphatase activity, nucleotide binding</t>
  </si>
  <si>
    <t xml:space="preserve">Tb927.6.5120</t>
  </si>
  <si>
    <t xml:space="preserve">60S acidic ribosomal protein P2, putative</t>
  </si>
  <si>
    <t xml:space="preserve">NN Sum: 1, NN D: .28, HMM Prob: .57</t>
  </si>
  <si>
    <t xml:space="preserve">HMM: MKYLAAYALISLSGKTPSKAD, NN: MKYLAAYALISLSGKTPSKAD</t>
  </si>
  <si>
    <t xml:space="preserve">translation, translational elongation</t>
  </si>
  <si>
    <t xml:space="preserve">Tb927.6.5130</t>
  </si>
  <si>
    <t xml:space="preserve">Tb09.160.4200</t>
  </si>
  <si>
    <t xml:space="preserve">60S acidic ribosomal protein, putative (28G16.390)</t>
  </si>
  <si>
    <t xml:space="preserve">NN Sum: 0, NN D: .34, HMM Prob: .9</t>
  </si>
  <si>
    <t xml:space="preserve">HMM: MSMKYLAAYALASLAKPAPTA, NN: MSMKYLAAYALASLAKPAPTA</t>
  </si>
  <si>
    <t xml:space="preserve">Tb11.01.3010</t>
  </si>
  <si>
    <t xml:space="preserve">Tb11.01.7580</t>
  </si>
  <si>
    <t xml:space="preserve">Tb927.10.4110</t>
  </si>
  <si>
    <t xml:space="preserve">60S ribosomal protein L30 (RPL30)</t>
  </si>
  <si>
    <t xml:space="preserve">Tb927.10.4120</t>
  </si>
  <si>
    <t xml:space="preserve">Tb927.10.10620</t>
  </si>
  <si>
    <t xml:space="preserve">Tb11.02.3880</t>
  </si>
  <si>
    <t xml:space="preserve">Tb11.01.1475</t>
  </si>
  <si>
    <t xml:space="preserve">40S ribosomal protein S27, putative</t>
  </si>
  <si>
    <t xml:space="preserve">ribosome</t>
  </si>
  <si>
    <t xml:space="preserve">Tb11.47.0028</t>
  </si>
  <si>
    <t xml:space="preserve">Tb927.7.4870</t>
  </si>
  <si>
    <t xml:space="preserve">Tb11.55.0012</t>
  </si>
  <si>
    <t xml:space="preserve">vesicular-fusion protein SEC18, putative</t>
  </si>
  <si>
    <t xml:space="preserve">NN Sum: 4, NN D: .58, HMM Prob: .98</t>
  </si>
  <si>
    <t xml:space="preserve">HMM: MIVKTTVSKRQAFRTLNPLSSLFLLCACVACLYSVNLGAAS, NN: MIVKTTVSKRQAFRTLNPLSSLFLLCACVACLYSV</t>
  </si>
  <si>
    <t xml:space="preserve">ATP binding, nucleoside-triphosphatase activity</t>
  </si>
  <si>
    <t xml:space="preserve">ER to Golgi vesicle-mediated transport, Golgi vesicle transport, vesicle-mediated transport</t>
  </si>
  <si>
    <t xml:space="preserve">ATP binding, nucleoside-triphosphatase activity, nucleotide binding</t>
  </si>
  <si>
    <t xml:space="preserve">Tb927.10.7750</t>
  </si>
  <si>
    <t xml:space="preserve">Tb11.02.2540</t>
  </si>
  <si>
    <t xml:space="preserve">Tb927.8.1230</t>
  </si>
  <si>
    <t xml:space="preserve">Tb927.1.2120</t>
  </si>
  <si>
    <t xml:space="preserve">calcium-dependent cysteine-type endopeptidase activity, molecular_function</t>
  </si>
  <si>
    <t xml:space="preserve">biological_process, proteolysis</t>
  </si>
  <si>
    <t xml:space="preserve">cellular_component, intracellular</t>
  </si>
  <si>
    <t xml:space="preserve">Tb11.18.0012</t>
  </si>
  <si>
    <t xml:space="preserve">Tb927.10.5030</t>
  </si>
  <si>
    <t xml:space="preserve">ubiquitin/ribosomal protein S27a, putative</t>
  </si>
  <si>
    <t xml:space="preserve">heme binding, structural constituent of ribosome</t>
  </si>
  <si>
    <t xml:space="preserve">ribosome biogenesis, translation</t>
  </si>
  <si>
    <t xml:space="preserve">Tb927.7.3680</t>
  </si>
  <si>
    <t xml:space="preserve">NN Sum: 2, NN D: .39, HMM Prob: .83</t>
  </si>
  <si>
    <t xml:space="preserve">HMM: MQLFLRSATGATSVVEASAA, NN: MQLFLRSATGATSVVEASAA</t>
  </si>
  <si>
    <t xml:space="preserve">Tb09.211.2850</t>
  </si>
  <si>
    <t xml:space="preserve">cyclophilin type peptidyl-prolyl cis-trans isomerase, putative (PPIase)</t>
  </si>
  <si>
    <t xml:space="preserve">Tb11.02.3920</t>
  </si>
  <si>
    <t xml:space="preserve">tatD related deoxyribonuclease, putative</t>
  </si>
  <si>
    <t xml:space="preserve">deoxyribonuclease activity</t>
  </si>
  <si>
    <t xml:space="preserve">Tb927.3.5350</t>
  </si>
  <si>
    <t xml:space="preserve">Tb927.5.3510</t>
  </si>
  <si>
    <t xml:space="preserve">structural maintenance of chromosome 3 , putative (SMC3)</t>
  </si>
  <si>
    <t xml:space="preserve">chromosome organization</t>
  </si>
  <si>
    <t xml:space="preserve">ATP binding, protein binding</t>
  </si>
  <si>
    <t xml:space="preserve">Tb927.8.4460</t>
  </si>
  <si>
    <t xml:space="preserve">Tb927.1.3250</t>
  </si>
  <si>
    <t xml:space="preserve">Tb11.01.5070</t>
  </si>
  <si>
    <t xml:space="preserve">NN Sum: 1, NN D: .31, HMM Prob: .59</t>
  </si>
  <si>
    <t xml:space="preserve">HMM: MEQGQPATPFAGLASGVAAT, NN: MEQGQPATPFAGLASGVAAT</t>
  </si>
  <si>
    <t xml:space="preserve">Tb927.4.2400</t>
  </si>
  <si>
    <t xml:space="preserve">Tb11.02.0500</t>
  </si>
  <si>
    <t xml:space="preserve">60S ribosomal protein L37, putative</t>
  </si>
  <si>
    <t xml:space="preserve">Tb09.211.0865</t>
  </si>
  <si>
    <t xml:space="preserve">Tb09.211.3830</t>
  </si>
  <si>
    <t xml:space="preserve">Tb927.6.4410</t>
  </si>
  <si>
    <t xml:space="preserve">S-adenosylmethionine decarboxylase (AdoMetDC)</t>
  </si>
  <si>
    <t xml:space="preserve">Tb927.6.4460</t>
  </si>
  <si>
    <t xml:space="preserve">Tb927.10.190</t>
  </si>
  <si>
    <t xml:space="preserve">40S ribosomal protein S6, putative</t>
  </si>
  <si>
    <t xml:space="preserve">regulation of cell growth, regulation of cell proliferation, translation</t>
  </si>
  <si>
    <t xml:space="preserve">Tb11.01.5240</t>
  </si>
  <si>
    <t xml:space="preserve">Tb11.01.1540</t>
  </si>
  <si>
    <t xml:space="preserve">Tb927.4.1600</t>
  </si>
  <si>
    <t xml:space="preserve">NN Sum: 3, NN D: .56, HMM Prob: .22</t>
  </si>
  <si>
    <t xml:space="preserve">HMM: MKENGVLGGVLVPRTRRFLVGGILFSLFVILLNLLIAYAV, NN: MKENGVLGGVLVPRTRRFLVGGILFSLFVILLNLLIAYAV</t>
  </si>
  <si>
    <t xml:space="preserve">Tb927.1.3880</t>
  </si>
  <si>
    <t xml:space="preserve">Tb11.01.7630</t>
  </si>
  <si>
    <t xml:space="preserve">nucleoporin Nup109 (TbNup109)</t>
  </si>
  <si>
    <t xml:space="preserve">nuclear pore</t>
  </si>
  <si>
    <t xml:space="preserve">Tb11.47.0016</t>
  </si>
  <si>
    <t xml:space="preserve">NN Sum: 2, NN D: .51, HMM Prob: .33</t>
  </si>
  <si>
    <t xml:space="preserve">HMM: MSAKMCHVVMFALDATKFAA, NN: MSAKMCHVVMFALDATKFAA</t>
  </si>
  <si>
    <t xml:space="preserve">Tb927.8.5520</t>
  </si>
  <si>
    <t xml:space="preserve">Tb927.3.800</t>
  </si>
  <si>
    <t xml:space="preserve">Tb11.01.2550</t>
  </si>
  <si>
    <t xml:space="preserve">Tb927.7.240</t>
  </si>
  <si>
    <t xml:space="preserve">40S ribosomal protein S33, putative</t>
  </si>
  <si>
    <t xml:space="preserve">Tb927.7.230</t>
  </si>
  <si>
    <t xml:space="preserve">Tb927.8.1220</t>
  </si>
  <si>
    <t xml:space="preserve">Protein of unknown function, conserved (pseudogene)</t>
  </si>
  <si>
    <t xml:space="preserve">Tb927.7.6770</t>
  </si>
  <si>
    <t xml:space="preserve">acyl-CoA binding</t>
  </si>
  <si>
    <t xml:space="preserve">Tb927.2.4050</t>
  </si>
  <si>
    <t xml:space="preserve">Protein of unknown function, conserved (28H13.375)</t>
  </si>
  <si>
    <t xml:space="preserve">molecular_function, zinc ion binding</t>
  </si>
  <si>
    <t xml:space="preserve">Tb11.02.0810</t>
  </si>
  <si>
    <t xml:space="preserve">Tb927.10.7990</t>
  </si>
  <si>
    <t xml:space="preserve">replication factor C, subunit 5, putative,ATPase, putative</t>
  </si>
  <si>
    <t xml:space="preserve">nucleoside-triphosphatase activity, nucleotide binding</t>
  </si>
  <si>
    <t xml:space="preserve">DNA binding, nucleoside-triphosphatase activity, nucleotide binding</t>
  </si>
  <si>
    <t xml:space="preserve">DNA replication</t>
  </si>
  <si>
    <t xml:space="preserve">Tb927.10.15580</t>
  </si>
  <si>
    <t xml:space="preserve">Tb927.4.1710</t>
  </si>
  <si>
    <t xml:space="preserve">Tb927.4.5130</t>
  </si>
  <si>
    <t xml:space="preserve">Tb11.01.1465</t>
  </si>
  <si>
    <t xml:space="preserve">nascent polypeptide associated complex alpha subunit, putative</t>
  </si>
  <si>
    <t xml:space="preserve">positive regulation of growth rate</t>
  </si>
  <si>
    <t xml:space="preserve">nascent polypeptide-associated complex</t>
  </si>
  <si>
    <t xml:space="preserve">Tb927.6.4800</t>
  </si>
  <si>
    <t xml:space="preserve">Tb11.01.7710</t>
  </si>
  <si>
    <t xml:space="preserve">Tb09.160.4560</t>
  </si>
  <si>
    <t xml:space="preserve">arginine kinase (AK)</t>
  </si>
  <si>
    <t xml:space="preserve">2.7.3.3 (Arginine kinase)</t>
  </si>
  <si>
    <t xml:space="preserve">kinase activity, transferase activity, transferring phosphorus-containing groups</t>
  </si>
  <si>
    <t xml:space="preserve">kinase activity</t>
  </si>
  <si>
    <t xml:space="preserve">Tb927.7.5760</t>
  </si>
  <si>
    <t xml:space="preserve">nuclear transport factor 2 protein, putative (NFT2)</t>
  </si>
  <si>
    <t xml:space="preserve">Tb09.160.3670</t>
  </si>
  <si>
    <t xml:space="preserve">ribosomal protein S6, putative,NHP2/RS6-like protein (NHP2)</t>
  </si>
  <si>
    <t xml:space="preserve">Tb927.10.16110</t>
  </si>
  <si>
    <t xml:space="preserve">Tb927.4.860</t>
  </si>
  <si>
    <t xml:space="preserve">Tb09.211.3970</t>
  </si>
  <si>
    <t xml:space="preserve">Tb927.1.3270</t>
  </si>
  <si>
    <t xml:space="preserve">Tb927.10.15950</t>
  </si>
  <si>
    <t xml:space="preserve">TFIID-like protein, putative (TRF4)</t>
  </si>
  <si>
    <t xml:space="preserve">RNA polymerase II transcription factor activity</t>
  </si>
  <si>
    <t xml:space="preserve">regulation of transcription, DNA-dependent, transcription initiation from RNA polymerase II promoter</t>
  </si>
  <si>
    <t xml:space="preserve">nucleus, transcription factor TFIID complex</t>
  </si>
  <si>
    <t xml:space="preserve">DNA binding, RNA polymerase II transcription factor activity</t>
  </si>
  <si>
    <t xml:space="preserve">transcription initiation from RNA polymerase II promoter</t>
  </si>
  <si>
    <t xml:space="preserve">Tb927.2.5810</t>
  </si>
  <si>
    <t xml:space="preserve">Protein of unknown function, conserved (1F7.275)</t>
  </si>
  <si>
    <t xml:space="preserve">Tb927.2.6070</t>
  </si>
  <si>
    <t xml:space="preserve">Protein of unknown function, conserved (36E18.35)</t>
  </si>
  <si>
    <t xml:space="preserve">intracellular, mitochondrial part</t>
  </si>
  <si>
    <t xml:space="preserve">Tb09.160.3730</t>
  </si>
  <si>
    <t xml:space="preserve">glutaminyl-tRNA synthetase, putative (28G16.175)</t>
  </si>
  <si>
    <t xml:space="preserve">6.1.1.18 (Glutamine--tRNA ligase)</t>
  </si>
  <si>
    <t xml:space="preserve">glutamine-tRNA ligase activity</t>
  </si>
  <si>
    <t xml:space="preserve">glutaminyl-tRNA aminoacylation</t>
  </si>
  <si>
    <t xml:space="preserve">ATP binding, aminoacyl-tRNA ligase activity, glutamine-tRNA ligase activity, nucleotide binding</t>
  </si>
  <si>
    <t xml:space="preserve">glutaminyl-tRNA aminoacylation, tRNA aminoacylation for protein translation, translation</t>
  </si>
  <si>
    <t xml:space="preserve">Tb927.3.1290</t>
  </si>
  <si>
    <t xml:space="preserve">cullin 4B, putative</t>
  </si>
  <si>
    <t xml:space="preserve">ubiquitin protein ligase binding</t>
  </si>
  <si>
    <t xml:space="preserve">cullin-RING ubiquitin ligase complex</t>
  </si>
  <si>
    <t xml:space="preserve">Tb927.1.1620</t>
  </si>
  <si>
    <t xml:space="preserve">ATP-dependent DEAD/H RNA helicase, putative</t>
  </si>
  <si>
    <t xml:space="preserve">ATP-dependent RNA helicase activity</t>
  </si>
  <si>
    <t xml:space="preserve">RNA metabolic process</t>
  </si>
  <si>
    <t xml:space="preserve">ATP binding, ATP-dependent helicase activity, helicase activity, nucleic acid binding</t>
  </si>
  <si>
    <t xml:space="preserve">Tb11.02.1350</t>
  </si>
  <si>
    <t xml:space="preserve">NN Sum: 0, NN D: .33, HMM Prob: .9</t>
  </si>
  <si>
    <t xml:space="preserve">HMM: MRWPRGTVALHPAGLLGCNFVSSA, NN: MRWPRGTVALHPAGLLGCNFVSSAR</t>
  </si>
  <si>
    <t xml:space="preserve">Tb927.8.7260</t>
  </si>
  <si>
    <t xml:space="preserve">kinetoplast-associated protein, putative</t>
  </si>
  <si>
    <t xml:space="preserve">cell morphogenesis</t>
  </si>
  <si>
    <t xml:space="preserve">Tb927.10.7790</t>
  </si>
  <si>
    <t xml:space="preserve">ubiquitin fusion degradation protein, putative</t>
  </si>
  <si>
    <t xml:space="preserve">Tb09.211.4870</t>
  </si>
  <si>
    <t xml:space="preserve">RNA 3'-terminal phosphate cyclase-like protein</t>
  </si>
  <si>
    <t xml:space="preserve">RNA-3'-phosphate cyclase activity</t>
  </si>
  <si>
    <t xml:space="preserve">Tb927.7.5460</t>
  </si>
  <si>
    <t xml:space="preserve">exosome-associated protein 3,3' exoribonuclease, putative (EAP3)</t>
  </si>
  <si>
    <t xml:space="preserve">Tb927.8.7080</t>
  </si>
  <si>
    <t xml:space="preserve">Tb11.02.4290</t>
  </si>
  <si>
    <t xml:space="preserve">Tb927.10.3150</t>
  </si>
  <si>
    <t xml:space="preserve">N-acetyltransferase, putative</t>
  </si>
  <si>
    <t xml:space="preserve">N-acetyltransferase activity</t>
  </si>
  <si>
    <t xml:space="preserve">Tb927.7.1620</t>
  </si>
  <si>
    <t xml:space="preserve">Tb927.4.3080</t>
  </si>
  <si>
    <t xml:space="preserve">Tb927.3.2700</t>
  </si>
  <si>
    <t xml:space="preserve">Tb927.10.13250</t>
  </si>
  <si>
    <t xml:space="preserve">signal transducer activity</t>
  </si>
  <si>
    <t xml:space="preserve">signal transduction</t>
  </si>
  <si>
    <t xml:space="preserve">Tb927.3.770</t>
  </si>
  <si>
    <t xml:space="preserve">NN Sum: 3, NN D: .44, HMM Prob: .41</t>
  </si>
  <si>
    <t xml:space="preserve">HMM: MVLRRWFPLLGVHRVGYTH, NN: MVLRRWFPLLGVHRVGYTH</t>
  </si>
  <si>
    <t xml:space="preserve">Tb11.01.7570</t>
  </si>
  <si>
    <t xml:space="preserve">ER to Golgi vesicle-mediated transport</t>
  </si>
  <si>
    <t xml:space="preserve">cis-Golgi network</t>
  </si>
  <si>
    <t xml:space="preserve">ER to Golgi vesicle-mediated transport, transport</t>
  </si>
  <si>
    <t xml:space="preserve">Tb927.10.4890</t>
  </si>
  <si>
    <t xml:space="preserve">Tb927.2.5820</t>
  </si>
  <si>
    <t xml:space="preserve">Protein of unknown function, conserved (1F7.280)</t>
  </si>
  <si>
    <t xml:space="preserve">NN Sum: 0, NN D: .28, HMM Prob: .92</t>
  </si>
  <si>
    <t xml:space="preserve">HMM: MGRQRALFLLGLLQRQHPE, NN: MGRQRALFLLGLLQRQHPEAH</t>
  </si>
  <si>
    <t xml:space="preserve">Tb927.5.500b</t>
  </si>
  <si>
    <t xml:space="preserve">Tb927.5.500</t>
  </si>
  <si>
    <t xml:space="preserve">Tb11.01.1570</t>
  </si>
  <si>
    <t xml:space="preserve">NUDIX hydrolase, conserved</t>
  </si>
  <si>
    <t xml:space="preserve">3.6.1.13 (ADP-ribose diphosphatase)</t>
  </si>
  <si>
    <t xml:space="preserve">Tb927.5.2700</t>
  </si>
  <si>
    <t xml:space="preserve">otubain, putative,otubain cysteine peptidase, Clan CA, family C65, putative</t>
  </si>
  <si>
    <t xml:space="preserve">Tb927.10.920</t>
  </si>
  <si>
    <t xml:space="preserve">Tb927.4.3370</t>
  </si>
  <si>
    <t xml:space="preserve">Tb927.3.5040</t>
  </si>
  <si>
    <t xml:space="preserve">Tb927.8.6380</t>
  </si>
  <si>
    <t xml:space="preserve">NN Sum: 4, NN D: .9, HMM Prob: 1</t>
  </si>
  <si>
    <t xml:space="preserve">HMM: MIVRLLFFSYFLLLLTATQLTAQ, NN: MIVRLLFFSYFLLLLTATQLTAQ</t>
  </si>
  <si>
    <t xml:space="preserve">Tb927.7.880</t>
  </si>
  <si>
    <t xml:space="preserve">RNA-binding protein, putative (RPB25)</t>
  </si>
  <si>
    <t xml:space="preserve">cellular_component, cytosol, nucleus</t>
  </si>
  <si>
    <t xml:space="preserve">Tb09.211.0720</t>
  </si>
  <si>
    <t xml:space="preserve">developmentally regulated GTP-binding protein, putative</t>
  </si>
  <si>
    <t xml:space="preserve">cellular process</t>
  </si>
  <si>
    <t xml:space="preserve">Tb927.7.6470</t>
  </si>
  <si>
    <t xml:space="preserve">O-sialoglycoprotein endopeptidase, putative,metallo-peptidase, Clan MK, Family M67</t>
  </si>
  <si>
    <t xml:space="preserve">3.4.24.57 (O-sialoglycoprotein endopeptidase)</t>
  </si>
  <si>
    <t xml:space="preserve">metalloendopeptidase activity</t>
  </si>
  <si>
    <t xml:space="preserve">Tb11.02.2680</t>
  </si>
  <si>
    <t xml:space="preserve">Tb927.2.1890</t>
  </si>
  <si>
    <t xml:space="preserve">E2-like ubiquitin-conjugation enzyme (ATG3)</t>
  </si>
  <si>
    <t xml:space="preserve">autophagy, protein transport</t>
  </si>
  <si>
    <t xml:space="preserve">Tb927.3.1280</t>
  </si>
  <si>
    <t xml:space="preserve">Tb09.211.1320</t>
  </si>
  <si>
    <t xml:space="preserve">AMP deaminase, putative</t>
  </si>
  <si>
    <t xml:space="preserve">AMP deaminase activity</t>
  </si>
  <si>
    <t xml:space="preserve">purine ribonucleoside monophosphate biosynthetic process</t>
  </si>
  <si>
    <t xml:space="preserve">deaminase activity</t>
  </si>
  <si>
    <t xml:space="preserve">Tb927.2.1100</t>
  </si>
  <si>
    <t xml:space="preserve">retrotransposon hot spot protein (RHS, pseudogene), putative,retrotransposon hot spot protein 3 (RHS3), degenerate</t>
  </si>
  <si>
    <t xml:space="preserve">Tb927.10.4040</t>
  </si>
  <si>
    <t xml:space="preserve">3-keto-dihydrosphingosine reductase</t>
  </si>
  <si>
    <t xml:space="preserve">NN Sum: 4, NN D: .78, HMM Prob: 1</t>
  </si>
  <si>
    <t xml:space="preserve">HMM: MGVIFLVCALLIALVFAA, NN: MGVIFLVCALLIALVFAA</t>
  </si>
  <si>
    <t xml:space="preserve">1.1.1.102 (3-dehydrosphinganine reductase)</t>
  </si>
  <si>
    <t xml:space="preserve">3-dehydrosphinganine reductase activity</t>
  </si>
  <si>
    <t xml:space="preserve">fatty acid biosynthetic process</t>
  </si>
  <si>
    <t xml:space="preserve">endoplasmic reticulum membrane</t>
  </si>
  <si>
    <t xml:space="preserve">binding, catalytic activity, oxidoreductase activity</t>
  </si>
  <si>
    <t xml:space="preserve">Tb927.5.570</t>
  </si>
  <si>
    <t xml:space="preserve">Tb927.5.3920</t>
  </si>
  <si>
    <t xml:space="preserve">peroxisome assembly protein, putative</t>
  </si>
  <si>
    <t xml:space="preserve">peroxisome organization</t>
  </si>
  <si>
    <t xml:space="preserve">Tb927.5.1250</t>
  </si>
  <si>
    <t xml:space="preserve">Tb927.10.5050</t>
  </si>
  <si>
    <t xml:space="preserve">hydrogen ion transporting ATP synthase activity, rotational mechanism, proton-transporting ATPase activity, rotational mechanism</t>
  </si>
  <si>
    <t xml:space="preserve">mitochondrial part, mitochondrial proton-transporting ATP synthase complex, catalytic core F(1)</t>
  </si>
  <si>
    <t xml:space="preserve">Tb927.10.8790</t>
  </si>
  <si>
    <t xml:space="preserve">Tb09.160.0520</t>
  </si>
  <si>
    <t xml:space="preserve">Tb927.6.5160</t>
  </si>
  <si>
    <t xml:space="preserve">retrotransposon hot spot protein (RHS, pseudogene), putative,retrotransposon hot spot protein 3 (RHS3), point mutation</t>
  </si>
  <si>
    <t xml:space="preserve">Tb927.5.1130</t>
  </si>
  <si>
    <t xml:space="preserve">Tb927.8.7950</t>
  </si>
  <si>
    <t xml:space="preserve">Tb927.2.510</t>
  </si>
  <si>
    <t xml:space="preserve">retrotransposon hot spot protein 4 (RHS4), putative (3B10.210)</t>
  </si>
  <si>
    <t xml:space="preserve">Tb09.211.1130</t>
  </si>
  <si>
    <t xml:space="preserve">Protein of unknown function, conserved,zinc finger protein family member, putative (ZC3H29)</t>
  </si>
  <si>
    <t xml:space="preserve">RNA binding, zinc ion binding</t>
  </si>
  <si>
    <t xml:space="preserve">nucleic acid binding, zinc ion binding</t>
  </si>
  <si>
    <t xml:space="preserve">Tb11.02.2110</t>
  </si>
  <si>
    <t xml:space="preserve">N-acetyltransferase subunit ARD1 (ARD1)</t>
  </si>
  <si>
    <t xml:space="preserve">N-acetyltransferase activity, catalytic activity</t>
  </si>
  <si>
    <t xml:space="preserve">N-terminal protein amino acid acetylation, cell growth</t>
  </si>
  <si>
    <t xml:space="preserve">Tb927.4.220</t>
  </si>
  <si>
    <t xml:space="preserve">retrotransposon hot spot protein (RHS, pseudogene), putative,retrotransposon hot spot protein 2 (RHS2), interrupted, degenerate</t>
  </si>
  <si>
    <t xml:space="preserve">Tb09.160.0720</t>
  </si>
  <si>
    <t xml:space="preserve">Tb927.3.3610</t>
  </si>
  <si>
    <t xml:space="preserve">peroxisomal targeting signal type 2 receptor, putative,peroxin 7</t>
  </si>
  <si>
    <t xml:space="preserve">peroxisome matrix targeting signal-2 binding</t>
  </si>
  <si>
    <t xml:space="preserve">cytoplasm, peroxisome</t>
  </si>
  <si>
    <t xml:space="preserve">Tb927.8.1140</t>
  </si>
  <si>
    <t xml:space="preserve">Tb09.160.2210</t>
  </si>
  <si>
    <t xml:space="preserve">glutaredoxin-like protein (3C4.40)</t>
  </si>
  <si>
    <t xml:space="preserve">electron carrier activity, glutathione-disulfide reductase activity, protein disulfide oxidoreductase activity</t>
  </si>
  <si>
    <t xml:space="preserve">cell redox homeostasis, oxidation-reduction process</t>
  </si>
  <si>
    <t xml:space="preserve">cellular_component, mitochondrial part</t>
  </si>
  <si>
    <t xml:space="preserve">electron carrier activity, protein disulfide oxidoreductase activity</t>
  </si>
  <si>
    <t xml:space="preserve">Tb927.4.5030</t>
  </si>
  <si>
    <t xml:space="preserve">protein phosphatase 1 (PP1)</t>
  </si>
  <si>
    <t xml:space="preserve">Tb927.8.7390</t>
  </si>
  <si>
    <t xml:space="preserve">protein phosphatase 1,PP1</t>
  </si>
  <si>
    <t xml:space="preserve">cellular process, protein dephosphorylation</t>
  </si>
  <si>
    <t xml:space="preserve">Tb09.244.2180</t>
  </si>
  <si>
    <t xml:space="preserve">retrotransposon hot spot protein 3 (RHS3), putative</t>
  </si>
  <si>
    <t xml:space="preserve">Tb09.211.1220</t>
  </si>
  <si>
    <t xml:space="preserve">Tb927.4.3160</t>
  </si>
  <si>
    <t xml:space="preserve">dihydroxyacetone phosphate acyltransferase, putative;with=GeneDB:LmjF34.1090 (DAT)</t>
  </si>
  <si>
    <t xml:space="preserve">2.3.1.42 (Glycerone-phosphate O-acyltransferase)</t>
  </si>
  <si>
    <t xml:space="preserve">acyltransferase activity</t>
  </si>
  <si>
    <t xml:space="preserve">ether lipid biosynthetic process</t>
  </si>
  <si>
    <t xml:space="preserve">Tb927.10.10160</t>
  </si>
  <si>
    <t xml:space="preserve">NN Sum: 1, NN D: .35, HMM Prob: .52</t>
  </si>
  <si>
    <t xml:space="preserve">HMM: MLFIGLTYFTTNCSSSFSLSGYFCSSCLLSSSTTETE, NN: MLFIGLTYFTTNCSSS</t>
  </si>
  <si>
    <t xml:space="preserve">Tb09.160.4710</t>
  </si>
  <si>
    <t xml:space="preserve">Tb927.10.4250</t>
  </si>
  <si>
    <t xml:space="preserve">ADP-ribosylation factor-like 2, arl2 (ARL2)</t>
  </si>
  <si>
    <t xml:space="preserve">cytokinesis, intracellular protein transport, small GTPase mediated signal transduction</t>
  </si>
  <si>
    <t xml:space="preserve">cellular_component, cytoplasm</t>
  </si>
  <si>
    <t xml:space="preserve">intracellular protein transport, small GTPase mediated signal transduction</t>
  </si>
  <si>
    <t xml:space="preserve">Tb927.10.8580</t>
  </si>
  <si>
    <t xml:space="preserve">ADP-ribosylation factor 3, putative,ADP-ribosylation factor-like protein, putative (ARL3)</t>
  </si>
  <si>
    <t xml:space="preserve">intracellular protein transport, protein transport, small GTPase mediated signal transduction</t>
  </si>
  <si>
    <t xml:space="preserve">Tb927.4.660</t>
  </si>
  <si>
    <t xml:space="preserve">Tb927.7.1490</t>
  </si>
  <si>
    <t xml:space="preserve">NN Sum: 0, NN D: .29, HMM Prob: .9</t>
  </si>
  <si>
    <t xml:space="preserve">HMM: MRPCAPGVALQLVVAD, NN: MRPCAPGVALQLVVAD</t>
  </si>
  <si>
    <t xml:space="preserve">Tb09.160.5060</t>
  </si>
  <si>
    <t xml:space="preserve">Tb09.160.4950</t>
  </si>
  <si>
    <t xml:space="preserve">Tb927.7.1220</t>
  </si>
  <si>
    <t xml:space="preserve">Tb11.02.0865</t>
  </si>
  <si>
    <t xml:space="preserve">Tb927.8.4150</t>
  </si>
  <si>
    <t xml:space="preserve">NN Sum: 4, NN D: .55, HMM Prob: .77</t>
  </si>
  <si>
    <t xml:space="preserve">HMM: MLRLRCLLCVPAVAGQ, NN: MLRLRCLLCVPAVAGQ</t>
  </si>
  <si>
    <t xml:space="preserve">Tb927.3.1620</t>
  </si>
  <si>
    <t xml:space="preserve">Tb927.4.4650</t>
  </si>
  <si>
    <t xml:space="preserve">diphthine synthase, putative</t>
  </si>
  <si>
    <t xml:space="preserve">2.1.1.98 (Diphthine synthase)</t>
  </si>
  <si>
    <t xml:space="preserve">diphthine synthase activity</t>
  </si>
  <si>
    <t xml:space="preserve">peptidyl-diphthamide biosynthetic process from peptidyl-histidine</t>
  </si>
  <si>
    <t xml:space="preserve">diphthine synthase activity, methyltransferase activity</t>
  </si>
  <si>
    <t xml:space="preserve">metabolic process, peptidyl-diphthamide biosynthetic process from peptidyl-histidine</t>
  </si>
  <si>
    <t xml:space="preserve">Tb927.1.1790</t>
  </si>
  <si>
    <t xml:space="preserve">Tb927.7.5160</t>
  </si>
  <si>
    <t xml:space="preserve">deoxyuridine triphosphatase, putative,dUTP diphosphatase</t>
  </si>
  <si>
    <t xml:space="preserve">NN Sum: 1, NN D: .46, HMM Prob: .71</t>
  </si>
  <si>
    <t xml:space="preserve">HMM: MKNARRVSLSPLILRSLAE, NN: MKNARRVSLSPLILRSLAE</t>
  </si>
  <si>
    <t xml:space="preserve">3.6.1.23 (dUTP diphosphatase)</t>
  </si>
  <si>
    <t xml:space="preserve">Tb927.4.3840</t>
  </si>
  <si>
    <t xml:space="preserve">nucleolar protein, putative</t>
  </si>
  <si>
    <t xml:space="preserve">RNA binding, S-adenosylmethionine-dependent methyltransferase activity</t>
  </si>
  <si>
    <t xml:space="preserve">rRNA processing</t>
  </si>
  <si>
    <t xml:space="preserve">Tb927.6.4650</t>
  </si>
  <si>
    <t xml:space="preserve">UV excision repair RAD23 protein, putative</t>
  </si>
  <si>
    <t xml:space="preserve">damaged DNA binding</t>
  </si>
  <si>
    <t xml:space="preserve">nucleotide-excision repair, proteasomal ubiquitin-dependent protein catabolic process</t>
  </si>
  <si>
    <t xml:space="preserve">Tb927.10.10610</t>
  </si>
  <si>
    <t xml:space="preserve">protein tyrosine phosphatase, putative</t>
  </si>
  <si>
    <t xml:space="preserve">protein tyrosine phosphatase activity</t>
  </si>
  <si>
    <t xml:space="preserve">Tb927.7.6180</t>
  </si>
  <si>
    <t xml:space="preserve">Tb927.1.750</t>
  </si>
  <si>
    <t xml:space="preserve">Tb927.7.6450</t>
  </si>
  <si>
    <t xml:space="preserve">tRNA-dihydrouridine synthase 3, putative</t>
  </si>
  <si>
    <t xml:space="preserve">FAD or FADH2 binding, tRNA dihydrouridine synthase activity</t>
  </si>
  <si>
    <t xml:space="preserve">oxidation-reduction process, tRNA processing</t>
  </si>
  <si>
    <t xml:space="preserve">Tb09.211.0700</t>
  </si>
  <si>
    <t xml:space="preserve">isopentenyl-diphosphate delta-isomerase, putative,isomerase, putative</t>
  </si>
  <si>
    <t xml:space="preserve">5.3.3.2 (Isopentenyl-diphosphate Delta-isomerase)</t>
  </si>
  <si>
    <t xml:space="preserve">FMN binding, isopentenyl-diphosphate delta-isomerase activity, oxidoreductase activity</t>
  </si>
  <si>
    <t xml:space="preserve">isoprenoid biosynthetic process</t>
  </si>
  <si>
    <t xml:space="preserve">Tb927.6.5180</t>
  </si>
  <si>
    <t xml:space="preserve">retrotransposon hot spot protein (RHS, pseudogene), putative,retrotransposon hot spot protein 4 (RHS4), interrupted</t>
  </si>
  <si>
    <t xml:space="preserve">Tb927.10.12030</t>
  </si>
  <si>
    <t xml:space="preserve">Tb927.7.4220</t>
  </si>
  <si>
    <t xml:space="preserve">biological_process, rRNA processing</t>
  </si>
  <si>
    <t xml:space="preserve">cellular_component, small-subunit processome</t>
  </si>
  <si>
    <t xml:space="preserve">small-subunit processome</t>
  </si>
  <si>
    <t xml:space="preserve">Tb927.8.5890</t>
  </si>
  <si>
    <t xml:space="preserve">chromatin assembly or disassembly</t>
  </si>
  <si>
    <t xml:space="preserve">Tb927.10.8410</t>
  </si>
  <si>
    <t xml:space="preserve">Tb927.3.4250</t>
  </si>
  <si>
    <t xml:space="preserve">Tb927.2.980</t>
  </si>
  <si>
    <t xml:space="preserve">retrotransposon hot spot protein (RHS, pseudogene), putative,retrotransposon hot spot protein 5 (RHS5), degenerate</t>
  </si>
  <si>
    <t xml:space="preserve">Tb927.6.2140</t>
  </si>
  <si>
    <t xml:space="preserve">NN Sum: 4, NN D: .72, HMM Prob: .62</t>
  </si>
  <si>
    <t xml:space="preserve">HMM: MFRWSWCRLIISKVSAE, NN: MFRWSWCRLIISKVSAE</t>
  </si>
  <si>
    <t xml:space="preserve">Tb927.10.13110</t>
  </si>
  <si>
    <t xml:space="preserve">dynein light chain, putative,dynein light chain 2B, cytoplasmic, putative,predicted dynein modulator,roadblock/LC7 family member</t>
  </si>
  <si>
    <t xml:space="preserve">microtubule motor activity, protein binding</t>
  </si>
  <si>
    <t xml:space="preserve">cytoplasmic dynein complex</t>
  </si>
  <si>
    <t xml:space="preserve">Tb927.8.900</t>
  </si>
  <si>
    <t xml:space="preserve">splicing factor TSR1 (TSR1)</t>
  </si>
  <si>
    <t xml:space="preserve">Tb927.1.3310</t>
  </si>
  <si>
    <t xml:space="preserve">Tb927.10.1730</t>
  </si>
  <si>
    <t xml:space="preserve">Tb927.10.13830</t>
  </si>
  <si>
    <t xml:space="preserve">NN Sum: 1, NN D: .35, HMM Prob: .58</t>
  </si>
  <si>
    <t xml:space="preserve">HMM: MWRSQCCLFVGGRTCRRLLTPTSSRRMAAGAMGAAPLFVQLRLAS, NN: MWRSQCCLFVGGRTCR</t>
  </si>
  <si>
    <t xml:space="preserve">heat shock protein binding, protein binding, unfolded protein binding</t>
  </si>
  <si>
    <t xml:space="preserve">integral to membrane, mitochondrial inner membrane, mitochondrial part</t>
  </si>
  <si>
    <t xml:space="preserve">Tb927.8.4910</t>
  </si>
  <si>
    <t xml:space="preserve">Tb927.8.4190</t>
  </si>
  <si>
    <t xml:space="preserve">Tb927.7.2790</t>
  </si>
  <si>
    <t xml:space="preserve">Tb927.4.600</t>
  </si>
  <si>
    <t xml:space="preserve">Tb927.7.970</t>
  </si>
  <si>
    <t xml:space="preserve">Tb11.01.8240</t>
  </si>
  <si>
    <t xml:space="preserve">Tb927.10.13270</t>
  </si>
  <si>
    <t xml:space="preserve">periodic tryptophan protein 2, putative,predicted WD40 repeat protein,predicted involvement in cytokinesis,predicted involvement in cell separation</t>
  </si>
  <si>
    <t xml:space="preserve">snoRNA binding</t>
  </si>
  <si>
    <t xml:space="preserve">cytokinesis</t>
  </si>
  <si>
    <t xml:space="preserve">small nucleolar ribonucleoprotein complex</t>
  </si>
  <si>
    <t xml:space="preserve">Tb09.211.0760</t>
  </si>
  <si>
    <t xml:space="preserve">Tb927.2.2130</t>
  </si>
  <si>
    <t xml:space="preserve">small GTP-binding protein RAB6, putative (25N14.200)</t>
  </si>
  <si>
    <t xml:space="preserve">intracellular protein transport, mitosis, nucleocytoplasmic transport, synaptic vesicle uncoating, vesicle-mediated transport</t>
  </si>
  <si>
    <t xml:space="preserve">plasma membrane</t>
  </si>
  <si>
    <t xml:space="preserve">Tb927.7.6820</t>
  </si>
  <si>
    <t xml:space="preserve">Tb927.4.930</t>
  </si>
  <si>
    <t xml:space="preserve">50S ribosomal protein L14, putative</t>
  </si>
  <si>
    <t xml:space="preserve">intracellular, large ribosomal subunit, ribosome</t>
  </si>
  <si>
    <t xml:space="preserve">Tb927.7.1910</t>
  </si>
  <si>
    <t xml:space="preserve">pyridoxal phosphate containing glycine decarboxylase, putative;with=GeneDB:LinJ26_V3.0040 (GCVP)</t>
  </si>
  <si>
    <t xml:space="preserve">1.4.4.2 (Glycine dehydrogenase (decarboxylating))</t>
  </si>
  <si>
    <t xml:space="preserve">glycine dehydrogenase (decarboxylating) activity</t>
  </si>
  <si>
    <t xml:space="preserve">glycine decarboxylation via glycine cleavage system, oxidation-reduction process</t>
  </si>
  <si>
    <t xml:space="preserve">glycine metabolic process, oxidation-reduction process</t>
  </si>
  <si>
    <t xml:space="preserve">Tb11.47.0012</t>
  </si>
  <si>
    <t xml:space="preserve">glutaredoxin, putative</t>
  </si>
  <si>
    <t xml:space="preserve">NN Sum: 2, NN D: .39, HMM Prob: .55</t>
  </si>
  <si>
    <t xml:space="preserve">HMM: MPSIASMIKGNKVVVFSWVTCPYCVRAE, NN: MPSIASMIKGNKVVVFSWVTCPYCVRAE</t>
  </si>
  <si>
    <t xml:space="preserve">disulfide oxidoreductase activity, electron carrier activity, protein disulfide oxidoreductase activity</t>
  </si>
  <si>
    <t xml:space="preserve">cell redox homeostasis, oxidation-reduction process, protein thiol-disulfide exchange</t>
  </si>
  <si>
    <t xml:space="preserve">Tb927.8.5970</t>
  </si>
  <si>
    <t xml:space="preserve">cullin, putative</t>
  </si>
  <si>
    <t xml:space="preserve">cell cycle</t>
  </si>
  <si>
    <t xml:space="preserve">Tb927.6.2780</t>
  </si>
  <si>
    <t xml:space="preserve">U3 small nuclear ribonucleoprotein (snRNP), putative</t>
  </si>
  <si>
    <t xml:space="preserve">Tb09.160.4850</t>
  </si>
  <si>
    <t xml:space="preserve">alanine-tRNA ligase activity, nucleic acid binding</t>
  </si>
  <si>
    <t xml:space="preserve">alanyl-tRNA aminoacylation</t>
  </si>
  <si>
    <t xml:space="preserve">ATP binding, alanine-tRNA ligase activity, nucleic acid binding, nucleotide binding</t>
  </si>
  <si>
    <t xml:space="preserve">alanyl-tRNA aminoacylation, tRNA aminoacylation, translation</t>
  </si>
  <si>
    <t xml:space="preserve">Tb927.8.3260</t>
  </si>
  <si>
    <t xml:space="preserve">Tb09.160.1240</t>
  </si>
  <si>
    <t xml:space="preserve">Tb927.10.11030</t>
  </si>
  <si>
    <t xml:space="preserve">Tb09.160.3110</t>
  </si>
  <si>
    <t xml:space="preserve">mitochondrial processing peptide beta subunit, putative,metallo-peptidase, Clan ME, Family M16 (1L12.450)</t>
  </si>
  <si>
    <t xml:space="preserve">NN Sum: 4, NN D: .56, HMM Prob: .99</t>
  </si>
  <si>
    <t xml:space="preserve">HMM: MLRPSFCRCLPVLNCTLSAPQCAAAI, NN: MLRPSFCRCLPVLNCTLSAPQCAAAI</t>
  </si>
  <si>
    <t xml:space="preserve">catalytic activity, metalloendopeptidase activity, zinc ion binding</t>
  </si>
  <si>
    <t xml:space="preserve">protein processing involved in protein targeting to mitochondrion</t>
  </si>
  <si>
    <t xml:space="preserve">mitochondrial part, mitochondrial processing peptidase complex</t>
  </si>
  <si>
    <t xml:space="preserve">catalytic activity, metal ion binding, metalloendopeptidase activity, zinc ion binding</t>
  </si>
  <si>
    <t xml:space="preserve">Tb11.01.4450</t>
  </si>
  <si>
    <t xml:space="preserve">cyclin 1,serine peptidase family S51, peptidase E, putative</t>
  </si>
  <si>
    <t xml:space="preserve">Tb927.3.3030</t>
  </si>
  <si>
    <t xml:space="preserve">Tb927.5.2520</t>
  </si>
  <si>
    <t xml:space="preserve">NN Sum: 3, NN D: .42, HMM Prob: .13</t>
  </si>
  <si>
    <t xml:space="preserve">HMM: MVPSIPQLLLELPVVCVSE, NN: MVPSIPQLLLELPVVCVSE</t>
  </si>
  <si>
    <t xml:space="preserve">Tb927.4.100</t>
  </si>
  <si>
    <t xml:space="preserve">retrotransposon hot spot protein (RHS, pseudogene), putative,retrotransposon hot spot protein 1 (RHS1), interrupted</t>
  </si>
  <si>
    <t xml:space="preserve">Tb927.8.8180</t>
  </si>
  <si>
    <t xml:space="preserve">Tb927.4.4150</t>
  </si>
  <si>
    <t xml:space="preserve">mRNA processing protein, putative</t>
  </si>
  <si>
    <t xml:space="preserve">mRNA binding</t>
  </si>
  <si>
    <t xml:space="preserve">mitochondrial RNA processing</t>
  </si>
  <si>
    <t xml:space="preserve">Tb927.8.5040</t>
  </si>
  <si>
    <t xml:space="preserve">Tb09.244.2700</t>
  </si>
  <si>
    <t xml:space="preserve">protein complex assembly</t>
  </si>
  <si>
    <t xml:space="preserve">mitochondrion</t>
  </si>
  <si>
    <t xml:space="preserve">Tb927.10.8080</t>
  </si>
  <si>
    <t xml:space="preserve">Tb927.2.4980</t>
  </si>
  <si>
    <t xml:space="preserve">Protein of unknown function, conserved (30M24.90)</t>
  </si>
  <si>
    <t xml:space="preserve">Tb11.01.2020</t>
  </si>
  <si>
    <t xml:space="preserve">Tb927.3.1600</t>
  </si>
  <si>
    <t xml:space="preserve">Tb927.10.4130</t>
  </si>
  <si>
    <t xml:space="preserve">NADH-ubiquinone oxidoreductase complex I subunit, putative,NDUFA5/B13 subunit, putative</t>
  </si>
  <si>
    <t xml:space="preserve">Tb927.10.6850</t>
  </si>
  <si>
    <t xml:space="preserve">intracellular, mitochondrial part, ribosome</t>
  </si>
  <si>
    <t xml:space="preserve">Tb927.1.240</t>
  </si>
  <si>
    <t xml:space="preserve">retrotransposon hot spot protein (RHS, pseudogene), putative</t>
  </si>
  <si>
    <t xml:space="preserve">RNA binding, RNA-directed DNA polymerase activity, ribonuclease H activity</t>
  </si>
  <si>
    <t xml:space="preserve">RNA-dependent DNA replication</t>
  </si>
  <si>
    <t xml:space="preserve">RNA binding, RNA-directed DNA polymerase activity, nucleic acid binding, ribonuclease H activity, zinc ion binding</t>
  </si>
  <si>
    <t xml:space="preserve">Tb927.10.70</t>
  </si>
  <si>
    <t xml:space="preserve">retrotransposon hot spot (RHS), putative, (fragment)</t>
  </si>
  <si>
    <t xml:space="preserve">Tb927.4.200</t>
  </si>
  <si>
    <t xml:space="preserve">retrotransposon hot spot protein 1 (RHS1), putative</t>
  </si>
  <si>
    <t xml:space="preserve">Tb927.6.160</t>
  </si>
  <si>
    <t xml:space="preserve">Tb09.160.0465</t>
  </si>
  <si>
    <t xml:space="preserve">Tb11.01.1250</t>
  </si>
  <si>
    <t xml:space="preserve">Tb927.2.2940</t>
  </si>
  <si>
    <t xml:space="preserve">Protein of unknown function, conserved (10C8.270)</t>
  </si>
  <si>
    <t xml:space="preserve">Tb927.6.1610</t>
  </si>
  <si>
    <t xml:space="preserve">ribosomal RNA adenine dimethylase family protein, conserved</t>
  </si>
  <si>
    <t xml:space="preserve">2.1.1.- (Methyltransferases.)</t>
  </si>
  <si>
    <t xml:space="preserve">rRNA methyltransferase activity</t>
  </si>
  <si>
    <t xml:space="preserve">rRNA modification, rRNA processing</t>
  </si>
  <si>
    <t xml:space="preserve">Tb927.3.4850</t>
  </si>
  <si>
    <t xml:space="preserve">enoyl-CoA hydratase, mitochondrial precursor, putative</t>
  </si>
  <si>
    <t xml:space="preserve">4.2.1.17 (Enoyl-CoA hydratase)</t>
  </si>
  <si>
    <t xml:space="preserve">Tb927.10.11120</t>
  </si>
  <si>
    <t xml:space="preserve">NN Sum: 2, NN D: .34, HMM Prob: .68</t>
  </si>
  <si>
    <t xml:space="preserve">HMM: MEKVTESAILILCMQNQVAAT, NN: MEKVTESAILILCMQNQVAAT</t>
  </si>
  <si>
    <t xml:space="preserve">Tb927.7.3270</t>
  </si>
  <si>
    <t xml:space="preserve">NN Sum: 2, NN D: .45, HMM Prob: .77</t>
  </si>
  <si>
    <t xml:space="preserve">HMM: MHRRLRIQFLFSTTPLPWGSSLLGQ, NN: MHRRLRIQFLFSTTPLPWGSSL</t>
  </si>
  <si>
    <t xml:space="preserve">Tb11.01.5280</t>
  </si>
  <si>
    <t xml:space="preserve">NN Sum: 4, NN D: .69, HMM Prob: .65</t>
  </si>
  <si>
    <t xml:space="preserve">HMM: MCYHHDACFLVIGNIFLFFLLPLSRST, NN: MCYHHDACFLVIGNIFLFFLLPLSRST</t>
  </si>
  <si>
    <t xml:space="preserve">Tb927.7.3940</t>
  </si>
  <si>
    <t xml:space="preserve">mitochondrial carrier protein, putative,ADP/ATP mitochondrial translocase, putative,adenine nucleotide mitochondrial translocator, putative</t>
  </si>
  <si>
    <t xml:space="preserve">Tb09.160.2840</t>
  </si>
  <si>
    <t xml:space="preserve">fatty acyl CoA synthetase 4 (ACS4)</t>
  </si>
  <si>
    <t xml:space="preserve">6.2.1.3 (Long-chain-fatty-acid--CoA ligase)</t>
  </si>
  <si>
    <t xml:space="preserve">fatty-acyl-CoA synthase activity</t>
  </si>
  <si>
    <t xml:space="preserve">fatty acid metabolic process</t>
  </si>
  <si>
    <t xml:space="preserve">Tb09.160.2780</t>
  </si>
  <si>
    <t xml:space="preserve">fatty acyl CoA synthetase 2 (ACS2)</t>
  </si>
  <si>
    <t xml:space="preserve">Tb09.160.2020</t>
  </si>
  <si>
    <t xml:space="preserve">thioredoxin (trx)</t>
  </si>
  <si>
    <t xml:space="preserve">disulfide oxidoreductase activity</t>
  </si>
  <si>
    <t xml:space="preserve">cell redox homeostasis, protein thiol-disulfide exchange</t>
  </si>
  <si>
    <t xml:space="preserve">Tb11.01.0500</t>
  </si>
  <si>
    <t xml:space="preserve">Tb09.160.4930</t>
  </si>
  <si>
    <t xml:space="preserve">Tb927.7.5110</t>
  </si>
  <si>
    <t xml:space="preserve">Tb11.03.0260</t>
  </si>
  <si>
    <t xml:space="preserve">Tb11.01.1215</t>
  </si>
  <si>
    <t xml:space="preserve">Tb927.3.3440</t>
  </si>
  <si>
    <t xml:space="preserve">Tb09.160.5020</t>
  </si>
  <si>
    <t xml:space="preserve">RNA-binding protein, putative (RBSR1)</t>
  </si>
  <si>
    <t xml:space="preserve">Tb11.03.0950</t>
  </si>
  <si>
    <t xml:space="preserve">electron transfer flavoprotein, putative</t>
  </si>
  <si>
    <t xml:space="preserve">electron carrier activity</t>
  </si>
  <si>
    <t xml:space="preserve">Tb11.03.0870</t>
  </si>
  <si>
    <t xml:space="preserve">binding, transporter activity</t>
  </si>
  <si>
    <t xml:space="preserve">Tb927.7.840</t>
  </si>
  <si>
    <t xml:space="preserve">Tb927.3.3710</t>
  </si>
  <si>
    <t xml:space="preserve">Tb927.6.1860</t>
  </si>
  <si>
    <t xml:space="preserve">Tb927.6.5140</t>
  </si>
  <si>
    <t xml:space="preserve">ribosomal P protein AGP2beta-1, putative</t>
  </si>
  <si>
    <t xml:space="preserve">Tb927.3.2880</t>
  </si>
  <si>
    <t xml:space="preserve">Tb11.03.0475</t>
  </si>
  <si>
    <t xml:space="preserve">Tb927.7.6990</t>
  </si>
  <si>
    <t xml:space="preserve">Tb927.10.12370</t>
  </si>
  <si>
    <t xml:space="preserve">gamma-glutamylcysteine synthetase (GCS)</t>
  </si>
  <si>
    <t xml:space="preserve">6.3.2.2 (Glutamate--cysteine ligase)</t>
  </si>
  <si>
    <t xml:space="preserve">glutamate-cysteine ligase activity</t>
  </si>
  <si>
    <t xml:space="preserve">glutathione biosynthetic process, response to reactive oxygen species, trypanothione biosynthetic process</t>
  </si>
  <si>
    <t xml:space="preserve">glutathione biosynthetic process</t>
  </si>
  <si>
    <t xml:space="preserve">Tb927.7.1800</t>
  </si>
  <si>
    <t xml:space="preserve">Tb927.8.6080</t>
  </si>
  <si>
    <t xml:space="preserve">NN Sum: 4, NN D: .53, HMM Prob: .98</t>
  </si>
  <si>
    <t xml:space="preserve">HMM: MKSVFVASSMAVAAGWAY, NN: MKSVFVASSMAVAAGWAY</t>
  </si>
  <si>
    <t xml:space="preserve">glycerophosphodiester phosphodiesterase activity</t>
  </si>
  <si>
    <t xml:space="preserve">glycerol metabolic process, lipid metabolic process, phospholipid catabolic process</t>
  </si>
  <si>
    <t xml:space="preserve">glycerophosphodiester phosphodiesterase activity, phosphoric diester hydrolase activity</t>
  </si>
  <si>
    <t xml:space="preserve">glycerol metabolic process, lipid metabolic process</t>
  </si>
  <si>
    <t xml:space="preserve">Tb927.7.3050</t>
  </si>
  <si>
    <t xml:space="preserve">Tb11.02.0950</t>
  </si>
  <si>
    <t xml:space="preserve">Tb927.10.11220</t>
  </si>
  <si>
    <t xml:space="preserve">procyclic form surface glycoprotein (PSSA-2)</t>
  </si>
  <si>
    <t xml:space="preserve">molecular_function, structural constituent of cell wall</t>
  </si>
  <si>
    <t xml:space="preserve">biological_process, plant-type cell wall organization</t>
  </si>
  <si>
    <t xml:space="preserve">cell surface</t>
  </si>
  <si>
    <t xml:space="preserve">structural constituent of cell wall</t>
  </si>
  <si>
    <t xml:space="preserve">plant-type cell wall organization</t>
  </si>
  <si>
    <t xml:space="preserve">Tb927.4.2360</t>
  </si>
  <si>
    <t xml:space="preserve">NN Sum: 2, NN D: .41, HMM Prob: .99</t>
  </si>
  <si>
    <t xml:space="preserve">HMM: MFLRRLIVSQRRHVFCAGVVLSASRFCSGC, NN: MFLRRLIVSQRRHVFCAGVVLSASRFCSGC</t>
  </si>
  <si>
    <t xml:space="preserve">Tb927.1.2260</t>
  </si>
  <si>
    <t xml:space="preserve">calpain-like protein fragment, putative</t>
  </si>
  <si>
    <t xml:space="preserve">Tb927.3.1730</t>
  </si>
  <si>
    <t xml:space="preserve">Tb11.55.0011</t>
  </si>
  <si>
    <t xml:space="preserve">NN Sum: 3, NN D: .62, HMM Prob: .93</t>
  </si>
  <si>
    <t xml:space="preserve">HMM: MTTMEKPRLPTVATAWLLLTAPVVLLD, NN: MTTMEKPRLPTVATAWLLLTAPVVLLDAV</t>
  </si>
  <si>
    <t xml:space="preserve">cholestenol delta-isomerase activity</t>
  </si>
  <si>
    <t xml:space="preserve">sterol metabolic process</t>
  </si>
  <si>
    <t xml:space="preserve">endoplasmic reticulum, integral to membrane</t>
  </si>
  <si>
    <t xml:space="preserve">Tb11.01.3300</t>
  </si>
  <si>
    <t xml:space="preserve">Tb927.4.720</t>
  </si>
  <si>
    <t xml:space="preserve">NN Sum: 2, NN D: .62, HMM Prob: .39</t>
  </si>
  <si>
    <t xml:space="preserve">HMM: MCLCPAALIIIIIFIVIIFHFPLLSPCPSFAC, NN: MCLCPAALIIIIIFIVIIFHFPLLSPC</t>
  </si>
  <si>
    <t xml:space="preserve">Tb09.160.1140</t>
  </si>
  <si>
    <t xml:space="preserve">electon transport protein SCO1/SCO2, putative</t>
  </si>
  <si>
    <t xml:space="preserve">copper ion binding</t>
  </si>
  <si>
    <t xml:space="preserve">oxidation-reduction process</t>
  </si>
  <si>
    <t xml:space="preserve">cellular_component, mitochondrial inner membrane</t>
  </si>
  <si>
    <t xml:space="preserve">Tb927.6.4540</t>
  </si>
  <si>
    <t xml:space="preserve">3-hydroxy-3-methylglutaryl-CoA reductase, putative</t>
  </si>
  <si>
    <t xml:space="preserve">1.1.1.34 (Hydroxymethylglutaryl-CoA reductase (NADPH))</t>
  </si>
  <si>
    <t xml:space="preserve">NADP or NADPH binding, hydroxymethylglutaryl-CoA reductase (NADPH) activity</t>
  </si>
  <si>
    <t xml:space="preserve">farnesyl diphosphate biosynthetic process, mevalonate pathway</t>
  </si>
  <si>
    <t xml:space="preserve">integral to membrane, mitochondrial inner membrane, mitochondrial part, mitochondrion</t>
  </si>
  <si>
    <t xml:space="preserve">NADP or NADPH binding, coenzyme binding</t>
  </si>
  <si>
    <t xml:space="preserve">coenzyme A metabolic process, isoprenoid biosynthetic process, oxidation-reduction process</t>
  </si>
  <si>
    <t xml:space="preserve">Tb927.3.4990</t>
  </si>
  <si>
    <t xml:space="preserve">oxidoreductase, putative</t>
  </si>
  <si>
    <t xml:space="preserve">1.6.5.5 (NADPH:quinone reductase)</t>
  </si>
  <si>
    <t xml:space="preserve">metabolic process, oxidation-reduction process</t>
  </si>
  <si>
    <t xml:space="preserve">binding, catalytic activity, oxidoreductase activity, zinc ion binding</t>
  </si>
  <si>
    <t xml:space="preserve">Tb927.7.4710</t>
  </si>
  <si>
    <t xml:space="preserve">Tb927.1.2230</t>
  </si>
  <si>
    <t xml:space="preserve">Tb927.7.5680</t>
  </si>
  <si>
    <t xml:space="preserve">deoxyribose-phosphate aldolase, putative</t>
  </si>
  <si>
    <t xml:space="preserve">4.1.2.4 (Deoxyribose-phosphate aldolase)</t>
  </si>
  <si>
    <t xml:space="preserve">deoxyribose-phosphate aldolase activity</t>
  </si>
  <si>
    <t xml:space="preserve">deoxyribonucleotide catabolic process</t>
  </si>
  <si>
    <t xml:space="preserve">cytoplasm, mitochondrial membrane</t>
  </si>
  <si>
    <t xml:space="preserve">deoxyribose-phosphate aldolase activity, lyase activity</t>
  </si>
  <si>
    <t xml:space="preserve">Tb927.3.940</t>
  </si>
  <si>
    <t xml:space="preserve">Tb927.8.750</t>
  </si>
  <si>
    <t xml:space="preserve">nucleolar RNA-binding protein, putative</t>
  </si>
  <si>
    <t xml:space="preserve">nucleolus</t>
  </si>
  <si>
    <t xml:space="preserve">Tb11.03.0510</t>
  </si>
  <si>
    <t xml:space="preserve">heat shock protein binding, protein binding</t>
  </si>
  <si>
    <t xml:space="preserve">integral to membrane, mitochondrial part</t>
  </si>
  <si>
    <t xml:space="preserve">Tb927.7.320</t>
  </si>
  <si>
    <t xml:space="preserve">Protein of unknown function, conserved (TbRBP8)</t>
  </si>
  <si>
    <t xml:space="preserve">Tb11.01.7340</t>
  </si>
  <si>
    <t xml:space="preserve">Tb927.10.2550</t>
  </si>
  <si>
    <t xml:space="preserve">malate dehydrogenase-related</t>
  </si>
  <si>
    <t xml:space="preserve">1.1.1.37 (Malate dehydrogenase)</t>
  </si>
  <si>
    <t xml:space="preserve">L-malate dehydrogenase activity, binding</t>
  </si>
  <si>
    <t xml:space="preserve">glycolysis, malate metabolic process, oxidation-reduction process</t>
  </si>
  <si>
    <t xml:space="preserve">carbohydrate metabolic process, cellular carbohydrate metabolic process, glycolysis, metabolic process</t>
  </si>
  <si>
    <t xml:space="preserve">Tb927.3.2080</t>
  </si>
  <si>
    <t xml:space="preserve">Tb09.160.0900</t>
  </si>
  <si>
    <t xml:space="preserve">Tb927.10.13040</t>
  </si>
  <si>
    <t xml:space="preserve">receptor-type adenylate cyclase GRESAG 4, putative,ESAG 4 (expression site-associated gene 4) protein, putative</t>
  </si>
  <si>
    <t xml:space="preserve">HMM: MKAPALLLFLLSACAAS, NN: MKAPALLLFLLSACAAS</t>
  </si>
  <si>
    <t xml:space="preserve">Tb927.4.3880</t>
  </si>
  <si>
    <t xml:space="preserve">NN Sum: 1, NN D: .28, HMM Prob: .59</t>
  </si>
  <si>
    <t xml:space="preserve">HMM: MIYHSETDGPHTPAASKSAGSAVWHCRLSTVMALLLFSNVLPAHSE, NN: MIYHSETDGPHTPAASKSAGSAVWHCRLSTVMALLLFSNVLPAHSE</t>
  </si>
  <si>
    <t xml:space="preserve">Tb927.5.1450</t>
  </si>
  <si>
    <t xml:space="preserve">Tb927.4.3860</t>
  </si>
  <si>
    <t xml:space="preserve">Tb927.4.3750</t>
  </si>
  <si>
    <t xml:space="preserve">NN Sum: 3, NN D: .63, HMM Prob: .96</t>
  </si>
  <si>
    <t xml:space="preserve">HMM: MCNIRSSFLCALSPFLLSTTILPA, NN: MCNIRSSFLCALSPFLLST</t>
  </si>
  <si>
    <t xml:space="preserve">Tb927.4.3870</t>
  </si>
  <si>
    <t xml:space="preserve">NN Sum: 1, NN D: .29, HMM Prob: .59</t>
  </si>
  <si>
    <t xml:space="preserve">Tb927.1.840</t>
  </si>
  <si>
    <t xml:space="preserve">NN Sum: 4, NN D: .52, HMM Prob: .96</t>
  </si>
  <si>
    <t xml:space="preserve">HMM: MIHHVSVLSLSCAQGYWWSYLRRLLKFVFAVLPSLTPSVVSAA, NN: MIHHVSVLSLSCAQGYWWSYLRRLLKFVFAVLPSLTPSVVSAA</t>
  </si>
  <si>
    <t xml:space="preserve">Tb927.8.8300</t>
  </si>
  <si>
    <t xml:space="preserve">amino acid transporter, putative</t>
  </si>
  <si>
    <t xml:space="preserve">amine transmembrane transporter activity</t>
  </si>
  <si>
    <t xml:space="preserve">amino acid transport</t>
  </si>
  <si>
    <t xml:space="preserve">Tb11.02.1230</t>
  </si>
  <si>
    <t xml:space="preserve">NADH-cytochrome b5 reductase, putative (B5R)</t>
  </si>
  <si>
    <t xml:space="preserve">NN Sum: 4, NN D: .82, HMM Prob: 1</t>
  </si>
  <si>
    <t xml:space="preserve">HMM: MMLAVIVAFAVIFFVTLALAG, NN: MMLAVIVAFAVIFFVTLALAG</t>
  </si>
  <si>
    <t xml:space="preserve">1.6.2.2 (Cytochrome-b5 reductase)</t>
  </si>
  <si>
    <t xml:space="preserve">cytochrome-b5 reductase activity</t>
  </si>
  <si>
    <t xml:space="preserve">electron carrier activity, oxidoreductase activity</t>
  </si>
  <si>
    <t xml:space="preserve">Tb927.6.4130</t>
  </si>
  <si>
    <t xml:space="preserve">Tb927.10.4330</t>
  </si>
  <si>
    <t xml:space="preserve">2-oxoisovalerate dehydrogenase beta subunit, mitochondrial precursor, putative</t>
  </si>
  <si>
    <t xml:space="preserve">1.2.4.4 (3-methyl-2-oxobutanoate dehydrogenase (2-methylpropanoyl-transferring))</t>
  </si>
  <si>
    <t xml:space="preserve">3-methyl-2-oxobutanoate dehydrogenase (2-methylpropanoyl-transferring) activity</t>
  </si>
  <si>
    <t xml:space="preserve">mitochondrial alpha-ketoglutarate dehydrogenase complex, mitochondrial part, mitochondrion</t>
  </si>
  <si>
    <t xml:space="preserve">Tb10.v4.0043</t>
  </si>
  <si>
    <t xml:space="preserve">branched-chain alpha-keto acid dehydrogenase e1-beta subunit precursor, putative,chrX additional, unordered contigs</t>
  </si>
  <si>
    <t xml:space="preserve">Tb927.8.2330</t>
  </si>
  <si>
    <t xml:space="preserve">Tb927.3.3890</t>
  </si>
  <si>
    <t xml:space="preserve">NN Sum: 1, NN D: .36, HMM Prob: .84</t>
  </si>
  <si>
    <t xml:space="preserve">HMM: MWVRTFLRLCGCKSPNAAAITSGSSWMTAAAWAS, NN: MWVRTFLRLCGCKSPNAAA</t>
  </si>
  <si>
    <t xml:space="preserve">Tb927.10.11380</t>
  </si>
  <si>
    <t xml:space="preserve">Tb11.01.7900</t>
  </si>
  <si>
    <t xml:space="preserve">Tb927.7.6660</t>
  </si>
  <si>
    <t xml:space="preserve">Tb11.01.5195</t>
  </si>
  <si>
    <t xml:space="preserve">Tb11.02.0445</t>
  </si>
  <si>
    <t xml:space="preserve">NN Sum: 1, NN D: .45, HMM Prob: .82</t>
  </si>
  <si>
    <t xml:space="preserve">HMM: MLRRCVCSTPLARTAAAG, NN: MLRRCVCSTPLARTAAA</t>
  </si>
  <si>
    <t xml:space="preserve">Tb11.01.1900</t>
  </si>
  <si>
    <t xml:space="preserve">Tb11.01.5110</t>
  </si>
  <si>
    <t xml:space="preserve">Tb927.3.4650</t>
  </si>
  <si>
    <t xml:space="preserve">C-8 sterol isomerase, putative</t>
  </si>
  <si>
    <t xml:space="preserve">NN Sum: 4, NN D: .77, HMM Prob: .95</t>
  </si>
  <si>
    <t xml:space="preserve">HMM: MGLCKTLFVFLLTVTLAGFVHLV, NN: MGLCKTLFVFLLTVTLAG</t>
  </si>
  <si>
    <t xml:space="preserve">5.3.3.5 (Cholestenol Delta-isomerase)</t>
  </si>
  <si>
    <t xml:space="preserve">C-8 sterol isomerase activity</t>
  </si>
  <si>
    <t xml:space="preserve">ergosterol biosynthetic process</t>
  </si>
  <si>
    <t xml:space="preserve">endoplasmic reticulum</t>
  </si>
  <si>
    <t xml:space="preserve">Tb927.10.12210</t>
  </si>
  <si>
    <t xml:space="preserve">ribulose-5-phosphate 3-epimerase, putative</t>
  </si>
  <si>
    <t xml:space="preserve">5.1.3.1 (Ribulose-phosphate 3-epimerase)</t>
  </si>
  <si>
    <t xml:space="preserve">ribulose-phosphate 3-epimerase activity</t>
  </si>
  <si>
    <t xml:space="preserve">catalytic activity, ribulose-phosphate 3-epimerase activity</t>
  </si>
  <si>
    <t xml:space="preserve">carbohydrate metabolic process, metabolic process</t>
  </si>
  <si>
    <t xml:space="preserve">Tb927.10.4240</t>
  </si>
  <si>
    <t xml:space="preserve">Tb11.01.4702</t>
  </si>
  <si>
    <t xml:space="preserve">cytochrome oxidase subunit X (COXX)</t>
  </si>
  <si>
    <t xml:space="preserve">NN Sum: 2, NN D: .35, HMM Prob: .77</t>
  </si>
  <si>
    <t xml:space="preserve">HMM: MLRRAGSRVACACSVPQARSL, NN: MLRRAGSRVACACSVPQARSL</t>
  </si>
  <si>
    <t xml:space="preserve">Tb927.6.4430</t>
  </si>
  <si>
    <t xml:space="preserve">homoserine kinase, putative (HK)</t>
  </si>
  <si>
    <t xml:space="preserve">2.7.1.39 (Homoserine kinase)</t>
  </si>
  <si>
    <t xml:space="preserve">homoserine kinase activity</t>
  </si>
  <si>
    <t xml:space="preserve">phosphorylation, threonine metabolic process</t>
  </si>
  <si>
    <t xml:space="preserve">ATP binding, homoserine kinase activity, kinase activity</t>
  </si>
  <si>
    <t xml:space="preserve">Tb927.3.750</t>
  </si>
  <si>
    <t xml:space="preserve">NN Sum: 0, NN D: .25, HMM Prob: .88</t>
  </si>
  <si>
    <t xml:space="preserve">HMM: MRLRGQQQFLFSPAVGGQCSAA, NN: MRLRGQQQFLFSPAVGGQCSAA</t>
  </si>
  <si>
    <t xml:space="preserve">Tb927.4.4990</t>
  </si>
  <si>
    <t xml:space="preserve">ubiquinol-cytochrome c reductase, putative</t>
  </si>
  <si>
    <t xml:space="preserve">1.10.2.2 (Ubiquinol--cytochrome-c reductase)</t>
  </si>
  <si>
    <t xml:space="preserve">Tb927.8.7430</t>
  </si>
  <si>
    <t xml:space="preserve">ubiquinol-cytochrome-c reductase activity</t>
  </si>
  <si>
    <t xml:space="preserve">mitochondrial electron transport, ubiquinol to cytochrome c</t>
  </si>
  <si>
    <t xml:space="preserve">mitochondrial respiratory chain complex III</t>
  </si>
  <si>
    <t xml:space="preserve">Tb927.5.2560</t>
  </si>
  <si>
    <t xml:space="preserve">Tb927.10.4080</t>
  </si>
  <si>
    <t xml:space="preserve">NN Sum: 0, NN D: .23, HMM Prob: .8</t>
  </si>
  <si>
    <t xml:space="preserve">HMM: MRRFAPTVASALSGPPTGCL, NN: MRRFAPTVASALSGPPTGCL</t>
  </si>
  <si>
    <t xml:space="preserve">catalytic activity, oxidoreductase activity</t>
  </si>
  <si>
    <t xml:space="preserve">fatty acid metabolic process, metabolic process</t>
  </si>
  <si>
    <t xml:space="preserve">Tb927.10.6200</t>
  </si>
  <si>
    <t xml:space="preserve">Tb927.10.8460</t>
  </si>
  <si>
    <t xml:space="preserve">glucose transporter, putative</t>
  </si>
  <si>
    <t xml:space="preserve">substrate-specific transmembrane transporter activity</t>
  </si>
  <si>
    <t xml:space="preserve">transmembrane transport, transport</t>
  </si>
  <si>
    <t xml:space="preserve">substrate-specific transmembrane transporter activity, transporter activity</t>
  </si>
  <si>
    <t xml:space="preserve">Tb927.10.8470</t>
  </si>
  <si>
    <t xml:space="preserve">Tb927.10.8480</t>
  </si>
  <si>
    <t xml:space="preserve">Tb927.10.8440</t>
  </si>
  <si>
    <t xml:space="preserve">glucose transporter 1B (THT1-)</t>
  </si>
  <si>
    <t xml:space="preserve">glucose transmembrane transporter activity</t>
  </si>
  <si>
    <t xml:space="preserve">glucose transport, transmembrane transport</t>
  </si>
  <si>
    <t xml:space="preserve">Tb927.7.3160</t>
  </si>
  <si>
    <t xml:space="preserve">dynein heavy chain, cytosolic, putative</t>
  </si>
  <si>
    <t xml:space="preserve">ATP binding, ATPase activity, microtubule motor activity, nucleoside-triphosphatase activity, nucleotide binding, signal transducer activity</t>
  </si>
  <si>
    <t xml:space="preserve">microtubule-based movement, signal transduction</t>
  </si>
  <si>
    <t xml:space="preserve">Tb927.4.5000</t>
  </si>
  <si>
    <t xml:space="preserve">NN Sum: 2, NN D: .32, HMM Prob: .55</t>
  </si>
  <si>
    <t xml:space="preserve">HMM: MSAQLRQKLFRIPGNIAVSVGLHWDFVGAD, NN: MSAQLRQKLFRIPGNIAVSVGLHWDFVGAD</t>
  </si>
  <si>
    <t xml:space="preserve">Tb927.8.74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99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8580" topLeftCell="BM632" activePane="bottomLeft" state="split"/>
      <selection pane="topLeft" activeCell="A1" activeCellId="0" sqref="A1"/>
      <selection pane="bottomLeft" activeCell="C664" activeCellId="0" sqref="C66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3.85"/>
    <col collapsed="false" customWidth="true" hidden="false" outlineLevel="0" max="3" min="3" style="0" width="46.28"/>
    <col collapsed="false" customWidth="true" hidden="false" outlineLevel="0" max="5" min="5" style="0" width="11.99"/>
    <col collapsed="false" customWidth="true" hidden="false" outlineLevel="0" max="7" min="7" style="0" width="11.99"/>
    <col collapsed="false" customWidth="true" hidden="false" outlineLevel="0" max="10" min="10" style="0" width="11.99"/>
    <col collapsed="false" customWidth="true" hidden="false" outlineLevel="0" max="11" min="11" style="0" width="13.13"/>
  </cols>
  <sheetData>
    <row r="1" customFormat="false" ht="13" hidden="false" customHeight="true" outlineLevel="0" collapsed="false">
      <c r="A1" s="1" t="s">
        <v>0</v>
      </c>
      <c r="B1" s="1"/>
      <c r="C1" s="1"/>
      <c r="D1" s="1"/>
    </row>
    <row r="3" customFormat="false" ht="13" hidden="false" customHeight="false" outlineLevel="0" collapsed="false">
      <c r="B3" s="2"/>
      <c r="C3" s="0" t="s">
        <v>1</v>
      </c>
    </row>
    <row r="4" customFormat="false" ht="13" hidden="false" customHeight="false" outlineLevel="0" collapsed="false">
      <c r="B4" s="3"/>
      <c r="C4" s="0" t="s">
        <v>2</v>
      </c>
    </row>
    <row r="5" customFormat="false" ht="13" hidden="false" customHeight="false" outlineLevel="0" collapsed="false">
      <c r="B5" s="4"/>
      <c r="C5" s="0" t="s">
        <v>3</v>
      </c>
    </row>
    <row r="6" customFormat="false" ht="14" hidden="false" customHeight="false" outlineLevel="0" collapsed="false"/>
    <row r="7" customFormat="false" ht="13" hidden="false" customHeight="true" outlineLevel="0" collapsed="false">
      <c r="A7" s="5"/>
      <c r="B7" s="6"/>
      <c r="C7" s="6"/>
      <c r="D7" s="7" t="s">
        <v>4</v>
      </c>
      <c r="E7" s="7"/>
      <c r="F7" s="7" t="s">
        <v>5</v>
      </c>
      <c r="G7" s="7"/>
      <c r="H7" s="6"/>
      <c r="I7" s="6"/>
      <c r="J7" s="6"/>
      <c r="K7" s="6"/>
      <c r="L7" s="6"/>
      <c r="M7" s="8" t="s">
        <v>6</v>
      </c>
      <c r="N7" s="9"/>
      <c r="O7" s="9"/>
      <c r="P7" s="10" t="s">
        <v>7</v>
      </c>
      <c r="Q7" s="10"/>
      <c r="R7" s="10"/>
    </row>
    <row r="8" customFormat="false" ht="14" hidden="false" customHeight="false" outlineLevel="0" collapsed="false">
      <c r="A8" s="11" t="s">
        <v>8</v>
      </c>
      <c r="B8" s="12" t="s">
        <v>9</v>
      </c>
      <c r="C8" s="12" t="s">
        <v>10</v>
      </c>
      <c r="D8" s="12" t="s">
        <v>4</v>
      </c>
      <c r="E8" s="12" t="s">
        <v>11</v>
      </c>
      <c r="F8" s="12" t="s">
        <v>5</v>
      </c>
      <c r="G8" s="12" t="s">
        <v>12</v>
      </c>
      <c r="H8" s="12" t="s">
        <v>13</v>
      </c>
      <c r="I8" s="12" t="s">
        <v>14</v>
      </c>
      <c r="J8" s="12" t="s">
        <v>15</v>
      </c>
      <c r="K8" s="12" t="s">
        <v>16</v>
      </c>
      <c r="L8" s="12" t="s">
        <v>17</v>
      </c>
      <c r="M8" s="12" t="s">
        <v>18</v>
      </c>
      <c r="N8" s="12" t="s">
        <v>19</v>
      </c>
      <c r="O8" s="12" t="s">
        <v>20</v>
      </c>
      <c r="P8" s="12" t="s">
        <v>18</v>
      </c>
      <c r="Q8" s="12" t="s">
        <v>19</v>
      </c>
      <c r="R8" s="13" t="s">
        <v>20</v>
      </c>
    </row>
    <row r="9" customFormat="false" ht="13" hidden="false" customHeight="false" outlineLevel="0" collapsed="false">
      <c r="A9" s="5" t="n">
        <v>1</v>
      </c>
      <c r="B9" s="6" t="s">
        <v>21</v>
      </c>
      <c r="C9" s="6" t="s">
        <v>22</v>
      </c>
      <c r="D9" s="6" t="n">
        <v>0.0066685</v>
      </c>
      <c r="E9" s="14" t="n">
        <f aca="false">LOG(D9,2)</f>
        <v>-7.22842200390154</v>
      </c>
      <c r="F9" s="6" t="n">
        <f aca="false">SUM(1/D9)</f>
        <v>149.958761340631</v>
      </c>
      <c r="G9" s="14" t="n">
        <f aca="false">LOG(F9,2)</f>
        <v>7.22842200390154</v>
      </c>
      <c r="H9" s="6" t="n">
        <v>845</v>
      </c>
      <c r="I9" s="6" t="n">
        <v>0</v>
      </c>
      <c r="J9" s="6" t="s">
        <v>23</v>
      </c>
      <c r="K9" s="6" t="s">
        <v>23</v>
      </c>
      <c r="L9" s="6" t="s">
        <v>23</v>
      </c>
      <c r="M9" s="6" t="s">
        <v>23</v>
      </c>
      <c r="N9" s="6" t="s">
        <v>23</v>
      </c>
      <c r="O9" s="6" t="s">
        <v>23</v>
      </c>
      <c r="P9" s="6" t="s">
        <v>23</v>
      </c>
      <c r="Q9" s="6" t="s">
        <v>23</v>
      </c>
      <c r="R9" s="15" t="s">
        <v>23</v>
      </c>
    </row>
    <row r="10" customFormat="false" ht="13" hidden="false" customHeight="false" outlineLevel="0" collapsed="false">
      <c r="A10" s="16" t="n">
        <v>2</v>
      </c>
      <c r="B10" s="17" t="s">
        <v>24</v>
      </c>
      <c r="C10" s="17" t="s">
        <v>22</v>
      </c>
      <c r="D10" s="18" t="n">
        <v>0.011077</v>
      </c>
      <c r="E10" s="19" t="n">
        <f aca="false">LOG(D10,2)</f>
        <v>-6.49628898268009</v>
      </c>
      <c r="F10" s="18" t="n">
        <f aca="false">SUM(1/D10)</f>
        <v>90.2771508531191</v>
      </c>
      <c r="G10" s="19" t="n">
        <f aca="false">LOG(F10,2)</f>
        <v>6.49628898268009</v>
      </c>
      <c r="H10" s="17" t="n">
        <v>940</v>
      </c>
      <c r="I10" s="17" t="n">
        <v>0</v>
      </c>
      <c r="J10" s="17" t="s">
        <v>25</v>
      </c>
      <c r="K10" s="17" t="s">
        <v>26</v>
      </c>
      <c r="L10" s="17" t="s">
        <v>23</v>
      </c>
      <c r="M10" s="17" t="s">
        <v>23</v>
      </c>
      <c r="N10" s="17" t="s">
        <v>23</v>
      </c>
      <c r="O10" s="17" t="s">
        <v>23</v>
      </c>
      <c r="P10" s="17" t="s">
        <v>23</v>
      </c>
      <c r="Q10" s="17" t="s">
        <v>23</v>
      </c>
      <c r="R10" s="20" t="s">
        <v>23</v>
      </c>
    </row>
    <row r="11" customFormat="false" ht="13" hidden="false" customHeight="false" outlineLevel="0" collapsed="false">
      <c r="A11" s="16" t="n">
        <v>3</v>
      </c>
      <c r="B11" s="17" t="s">
        <v>27</v>
      </c>
      <c r="C11" s="17" t="s">
        <v>22</v>
      </c>
      <c r="D11" s="18" t="n">
        <v>0.015474</v>
      </c>
      <c r="E11" s="19" t="n">
        <f aca="false">LOG(D11,2)</f>
        <v>-6.01401001081381</v>
      </c>
      <c r="F11" s="18" t="n">
        <f aca="false">SUM(1/D11)</f>
        <v>64.6245314721468</v>
      </c>
      <c r="G11" s="19" t="n">
        <f aca="false">LOG(F11,2)</f>
        <v>6.01401001081381</v>
      </c>
      <c r="H11" s="17" t="n">
        <v>448</v>
      </c>
      <c r="I11" s="17" t="n">
        <v>0</v>
      </c>
      <c r="J11" s="17" t="s">
        <v>23</v>
      </c>
      <c r="K11" s="17" t="s">
        <v>23</v>
      </c>
      <c r="L11" s="17" t="s">
        <v>23</v>
      </c>
      <c r="M11" s="17" t="s">
        <v>23</v>
      </c>
      <c r="N11" s="17" t="s">
        <v>23</v>
      </c>
      <c r="O11" s="17" t="s">
        <v>23</v>
      </c>
      <c r="P11" s="17" t="s">
        <v>23</v>
      </c>
      <c r="Q11" s="17" t="s">
        <v>23</v>
      </c>
      <c r="R11" s="20" t="s">
        <v>23</v>
      </c>
    </row>
    <row r="12" customFormat="false" ht="13" hidden="false" customHeight="false" outlineLevel="0" collapsed="false">
      <c r="A12" s="16" t="n">
        <v>4</v>
      </c>
      <c r="B12" s="17" t="s">
        <v>28</v>
      </c>
      <c r="C12" s="17" t="s">
        <v>29</v>
      </c>
      <c r="D12" s="18" t="n">
        <v>0.025246</v>
      </c>
      <c r="E12" s="19" t="n">
        <f aca="false">LOG(D12,2)</f>
        <v>-5.30780136576389</v>
      </c>
      <c r="F12" s="18" t="n">
        <f aca="false">SUM(1/D12)</f>
        <v>39.6102352847976</v>
      </c>
      <c r="G12" s="19" t="n">
        <f aca="false">LOG(F12,2)</f>
        <v>5.30780136576389</v>
      </c>
      <c r="H12" s="17" t="n">
        <v>307</v>
      </c>
      <c r="I12" s="17" t="n">
        <v>0</v>
      </c>
      <c r="J12" s="17" t="s">
        <v>23</v>
      </c>
      <c r="K12" s="17" t="s">
        <v>23</v>
      </c>
      <c r="L12" s="17" t="s">
        <v>23</v>
      </c>
      <c r="M12" s="17" t="s">
        <v>30</v>
      </c>
      <c r="N12" s="17" t="s">
        <v>31</v>
      </c>
      <c r="O12" s="17" t="s">
        <v>32</v>
      </c>
      <c r="P12" s="17" t="s">
        <v>30</v>
      </c>
      <c r="Q12" s="17" t="s">
        <v>31</v>
      </c>
      <c r="R12" s="20" t="s">
        <v>33</v>
      </c>
    </row>
    <row r="13" customFormat="false" ht="13" hidden="false" customHeight="false" outlineLevel="0" collapsed="false">
      <c r="A13" s="16" t="n">
        <v>5</v>
      </c>
      <c r="B13" s="17" t="s">
        <v>34</v>
      </c>
      <c r="C13" s="17" t="s">
        <v>35</v>
      </c>
      <c r="D13" s="18" t="n">
        <v>0.038834</v>
      </c>
      <c r="E13" s="19" t="n">
        <f aca="false">LOG(D13,2)</f>
        <v>-4.68653587364472</v>
      </c>
      <c r="F13" s="18" t="n">
        <f aca="false">SUM(1/D13)</f>
        <v>25.7506308904568</v>
      </c>
      <c r="G13" s="19" t="n">
        <f aca="false">LOG(F13,2)</f>
        <v>4.68653587364472</v>
      </c>
      <c r="H13" s="17" t="n">
        <v>125</v>
      </c>
      <c r="I13" s="17" t="n">
        <v>0</v>
      </c>
      <c r="J13" s="17" t="s">
        <v>23</v>
      </c>
      <c r="K13" s="17" t="s">
        <v>23</v>
      </c>
      <c r="L13" s="17" t="s">
        <v>23</v>
      </c>
      <c r="M13" s="17" t="s">
        <v>23</v>
      </c>
      <c r="N13" s="17" t="s">
        <v>23</v>
      </c>
      <c r="O13" s="17" t="s">
        <v>23</v>
      </c>
      <c r="P13" s="17" t="s">
        <v>23</v>
      </c>
      <c r="Q13" s="17" t="s">
        <v>23</v>
      </c>
      <c r="R13" s="20" t="s">
        <v>23</v>
      </c>
    </row>
    <row r="14" customFormat="false" ht="13" hidden="false" customHeight="false" outlineLevel="0" collapsed="false">
      <c r="A14" s="16" t="n">
        <v>6</v>
      </c>
      <c r="B14" s="17" t="s">
        <v>36</v>
      </c>
      <c r="C14" s="17" t="s">
        <v>37</v>
      </c>
      <c r="D14" s="18" t="n">
        <v>0.041615</v>
      </c>
      <c r="E14" s="19" t="n">
        <f aca="false">LOG(D14,2)</f>
        <v>-4.58675255263355</v>
      </c>
      <c r="F14" s="18" t="n">
        <f aca="false">SUM(1/D14)</f>
        <v>24.0297969482158</v>
      </c>
      <c r="G14" s="19" t="n">
        <f aca="false">LOG(F14,2)</f>
        <v>4.58675255263355</v>
      </c>
      <c r="H14" s="17" t="n">
        <v>480</v>
      </c>
      <c r="I14" s="17" t="n">
        <v>1</v>
      </c>
      <c r="J14" s="17" t="s">
        <v>38</v>
      </c>
      <c r="K14" s="17" t="s">
        <v>39</v>
      </c>
      <c r="L14" s="17" t="s">
        <v>23</v>
      </c>
      <c r="M14" s="17" t="s">
        <v>40</v>
      </c>
      <c r="N14" s="17" t="s">
        <v>23</v>
      </c>
      <c r="O14" s="17" t="s">
        <v>23</v>
      </c>
      <c r="P14" s="17" t="s">
        <v>40</v>
      </c>
      <c r="Q14" s="17" t="s">
        <v>23</v>
      </c>
      <c r="R14" s="20" t="s">
        <v>23</v>
      </c>
    </row>
    <row r="15" customFormat="false" ht="13" hidden="false" customHeight="false" outlineLevel="0" collapsed="false">
      <c r="A15" s="16" t="n">
        <v>7</v>
      </c>
      <c r="B15" s="17" t="s">
        <v>41</v>
      </c>
      <c r="C15" s="17" t="s">
        <v>22</v>
      </c>
      <c r="D15" s="18" t="n">
        <v>0.041851</v>
      </c>
      <c r="E15" s="19" t="n">
        <f aca="false">LOG(D15,2)</f>
        <v>-4.57859409441118</v>
      </c>
      <c r="F15" s="18" t="n">
        <f aca="false">SUM(1/D15)</f>
        <v>23.8942916537239</v>
      </c>
      <c r="G15" s="19" t="n">
        <f aca="false">LOG(F15,2)</f>
        <v>4.57859409441118</v>
      </c>
      <c r="H15" s="17" t="n">
        <v>2163</v>
      </c>
      <c r="I15" s="17" t="n">
        <v>0</v>
      </c>
      <c r="J15" s="17" t="s">
        <v>23</v>
      </c>
      <c r="K15" s="17" t="s">
        <v>23</v>
      </c>
      <c r="L15" s="17" t="s">
        <v>23</v>
      </c>
      <c r="M15" s="17" t="s">
        <v>42</v>
      </c>
      <c r="N15" s="17" t="s">
        <v>23</v>
      </c>
      <c r="O15" s="17" t="s">
        <v>23</v>
      </c>
      <c r="P15" s="17" t="s">
        <v>43</v>
      </c>
      <c r="Q15" s="17" t="s">
        <v>23</v>
      </c>
      <c r="R15" s="20" t="s">
        <v>23</v>
      </c>
    </row>
    <row r="16" customFormat="false" ht="13" hidden="false" customHeight="false" outlineLevel="0" collapsed="false">
      <c r="A16" s="16" t="n">
        <v>8</v>
      </c>
      <c r="B16" s="17" t="s">
        <v>44</v>
      </c>
      <c r="C16" s="17" t="s">
        <v>45</v>
      </c>
      <c r="D16" s="18" t="n">
        <v>0.048035</v>
      </c>
      <c r="E16" s="19" t="n">
        <f aca="false">LOG(D16,2)</f>
        <v>-4.37977020214957</v>
      </c>
      <c r="F16" s="18" t="n">
        <f aca="false">SUM(1/D16)</f>
        <v>20.8181534297908</v>
      </c>
      <c r="G16" s="19" t="n">
        <f aca="false">LOG(F16,2)</f>
        <v>4.37977020214957</v>
      </c>
      <c r="H16" s="17" t="n">
        <v>337</v>
      </c>
      <c r="I16" s="17" t="n">
        <v>5</v>
      </c>
      <c r="J16" s="17" t="s">
        <v>23</v>
      </c>
      <c r="K16" s="17" t="s">
        <v>23</v>
      </c>
      <c r="L16" s="17" t="s">
        <v>46</v>
      </c>
      <c r="M16" s="17" t="s">
        <v>47</v>
      </c>
      <c r="N16" s="17" t="s">
        <v>48</v>
      </c>
      <c r="O16" s="17" t="s">
        <v>49</v>
      </c>
      <c r="P16" s="17" t="s">
        <v>23</v>
      </c>
      <c r="Q16" s="17" t="s">
        <v>23</v>
      </c>
      <c r="R16" s="20" t="s">
        <v>23</v>
      </c>
    </row>
    <row r="17" customFormat="false" ht="13" hidden="false" customHeight="false" outlineLevel="0" collapsed="false">
      <c r="A17" s="16" t="n">
        <v>9</v>
      </c>
      <c r="B17" s="17" t="s">
        <v>50</v>
      </c>
      <c r="C17" s="17" t="s">
        <v>51</v>
      </c>
      <c r="D17" s="18" t="n">
        <v>0.048035</v>
      </c>
      <c r="E17" s="19" t="n">
        <f aca="false">LOG(D17,2)</f>
        <v>-4.37977020214957</v>
      </c>
      <c r="F17" s="18" t="n">
        <f aca="false">SUM(1/D17)</f>
        <v>20.8181534297908</v>
      </c>
      <c r="G17" s="19" t="n">
        <f aca="false">LOG(F17,2)</f>
        <v>4.37977020214957</v>
      </c>
      <c r="H17" s="17" t="n">
        <v>347</v>
      </c>
      <c r="I17" s="17" t="n">
        <v>5</v>
      </c>
      <c r="J17" s="17" t="s">
        <v>23</v>
      </c>
      <c r="K17" s="17" t="s">
        <v>23</v>
      </c>
      <c r="L17" s="17" t="s">
        <v>52</v>
      </c>
      <c r="M17" s="17" t="s">
        <v>47</v>
      </c>
      <c r="N17" s="17" t="s">
        <v>48</v>
      </c>
      <c r="O17" s="17" t="s">
        <v>53</v>
      </c>
      <c r="P17" s="17" t="s">
        <v>23</v>
      </c>
      <c r="Q17" s="17" t="s">
        <v>23</v>
      </c>
      <c r="R17" s="20" t="s">
        <v>23</v>
      </c>
    </row>
    <row r="18" customFormat="false" ht="13" hidden="false" customHeight="false" outlineLevel="0" collapsed="false">
      <c r="A18" s="16" t="n">
        <v>10</v>
      </c>
      <c r="B18" s="17" t="s">
        <v>54</v>
      </c>
      <c r="C18" s="17" t="s">
        <v>55</v>
      </c>
      <c r="D18" s="18" t="n">
        <v>0.048035</v>
      </c>
      <c r="E18" s="19" t="n">
        <f aca="false">LOG(D18,2)</f>
        <v>-4.37977020214957</v>
      </c>
      <c r="F18" s="18" t="n">
        <f aca="false">SUM(1/D18)</f>
        <v>20.8181534297908</v>
      </c>
      <c r="G18" s="19" t="n">
        <f aca="false">LOG(F18,2)</f>
        <v>4.37977020214957</v>
      </c>
      <c r="H18" s="17" t="n">
        <v>329</v>
      </c>
      <c r="I18" s="17" t="n">
        <v>5</v>
      </c>
      <c r="J18" s="17" t="s">
        <v>23</v>
      </c>
      <c r="K18" s="17" t="s">
        <v>23</v>
      </c>
      <c r="L18" s="17" t="s">
        <v>52</v>
      </c>
      <c r="M18" s="17" t="s">
        <v>47</v>
      </c>
      <c r="N18" s="17" t="s">
        <v>48</v>
      </c>
      <c r="O18" s="17" t="s">
        <v>49</v>
      </c>
      <c r="P18" s="17" t="s">
        <v>23</v>
      </c>
      <c r="Q18" s="17" t="s">
        <v>23</v>
      </c>
      <c r="R18" s="20" t="s">
        <v>23</v>
      </c>
    </row>
    <row r="19" customFormat="false" ht="13" hidden="false" customHeight="false" outlineLevel="0" collapsed="false">
      <c r="A19" s="16" t="n">
        <v>11</v>
      </c>
      <c r="B19" s="17" t="s">
        <v>56</v>
      </c>
      <c r="C19" s="17" t="s">
        <v>57</v>
      </c>
      <c r="D19" s="18" t="n">
        <v>0.052821</v>
      </c>
      <c r="E19" s="19" t="n">
        <f aca="false">LOG(D19,2)</f>
        <v>-4.24274457510455</v>
      </c>
      <c r="F19" s="18" t="n">
        <f aca="false">SUM(1/D19)</f>
        <v>18.9318642206698</v>
      </c>
      <c r="G19" s="19" t="n">
        <f aca="false">LOG(F19,2)</f>
        <v>4.24274457510455</v>
      </c>
      <c r="H19" s="17" t="n">
        <v>294</v>
      </c>
      <c r="I19" s="17" t="n">
        <v>0</v>
      </c>
      <c r="J19" s="17" t="s">
        <v>23</v>
      </c>
      <c r="K19" s="17" t="s">
        <v>23</v>
      </c>
      <c r="L19" s="17" t="s">
        <v>58</v>
      </c>
      <c r="M19" s="17" t="s">
        <v>59</v>
      </c>
      <c r="N19" s="17" t="s">
        <v>60</v>
      </c>
      <c r="O19" s="17" t="s">
        <v>61</v>
      </c>
      <c r="P19" s="17" t="s">
        <v>62</v>
      </c>
      <c r="Q19" s="17" t="s">
        <v>23</v>
      </c>
      <c r="R19" s="20" t="s">
        <v>23</v>
      </c>
    </row>
    <row r="20" customFormat="false" ht="13" hidden="false" customHeight="false" outlineLevel="0" collapsed="false">
      <c r="A20" s="16" t="n">
        <v>12</v>
      </c>
      <c r="B20" s="17" t="s">
        <v>63</v>
      </c>
      <c r="C20" s="17" t="s">
        <v>57</v>
      </c>
      <c r="D20" s="18" t="n">
        <v>0.052821</v>
      </c>
      <c r="E20" s="19" t="n">
        <f aca="false">LOG(D20,2)</f>
        <v>-4.24274457510455</v>
      </c>
      <c r="F20" s="18" t="n">
        <f aca="false">SUM(1/D20)</f>
        <v>18.9318642206698</v>
      </c>
      <c r="G20" s="19" t="n">
        <f aca="false">LOG(F20,2)</f>
        <v>4.24274457510455</v>
      </c>
      <c r="H20" s="17" t="n">
        <v>294</v>
      </c>
      <c r="I20" s="17" t="n">
        <v>0</v>
      </c>
      <c r="J20" s="17" t="s">
        <v>23</v>
      </c>
      <c r="K20" s="17" t="s">
        <v>23</v>
      </c>
      <c r="L20" s="17" t="s">
        <v>58</v>
      </c>
      <c r="M20" s="17" t="s">
        <v>59</v>
      </c>
      <c r="N20" s="17" t="s">
        <v>60</v>
      </c>
      <c r="O20" s="17" t="s">
        <v>61</v>
      </c>
      <c r="P20" s="17" t="s">
        <v>62</v>
      </c>
      <c r="Q20" s="17" t="s">
        <v>23</v>
      </c>
      <c r="R20" s="20" t="s">
        <v>23</v>
      </c>
    </row>
    <row r="21" customFormat="false" ht="13" hidden="false" customHeight="false" outlineLevel="0" collapsed="false">
      <c r="A21" s="16" t="n">
        <v>13</v>
      </c>
      <c r="B21" s="17" t="s">
        <v>64</v>
      </c>
      <c r="C21" s="17" t="s">
        <v>22</v>
      </c>
      <c r="D21" s="18" t="n">
        <v>0.064336</v>
      </c>
      <c r="E21" s="19" t="n">
        <f aca="false">LOG(D21,2)</f>
        <v>-3.95822994852381</v>
      </c>
      <c r="F21" s="18" t="n">
        <f aca="false">SUM(1/D21)</f>
        <v>15.5433971648844</v>
      </c>
      <c r="G21" s="19" t="n">
        <f aca="false">LOG(F21,2)</f>
        <v>3.95822994852381</v>
      </c>
      <c r="H21" s="17" t="n">
        <v>542</v>
      </c>
      <c r="I21" s="17" t="n">
        <v>0</v>
      </c>
      <c r="J21" s="17" t="s">
        <v>23</v>
      </c>
      <c r="K21" s="17" t="s">
        <v>23</v>
      </c>
      <c r="L21" s="17" t="s">
        <v>23</v>
      </c>
      <c r="M21" s="17" t="s">
        <v>23</v>
      </c>
      <c r="N21" s="17" t="s">
        <v>23</v>
      </c>
      <c r="O21" s="17" t="s">
        <v>23</v>
      </c>
      <c r="P21" s="17" t="s">
        <v>23</v>
      </c>
      <c r="Q21" s="17" t="s">
        <v>23</v>
      </c>
      <c r="R21" s="20" t="s">
        <v>23</v>
      </c>
    </row>
    <row r="22" customFormat="false" ht="13" hidden="false" customHeight="false" outlineLevel="0" collapsed="false">
      <c r="A22" s="16" t="n">
        <v>14</v>
      </c>
      <c r="B22" s="17" t="s">
        <v>65</v>
      </c>
      <c r="C22" s="17" t="s">
        <v>22</v>
      </c>
      <c r="D22" s="18" t="n">
        <v>0.064336</v>
      </c>
      <c r="E22" s="19" t="n">
        <f aca="false">LOG(D22,2)</f>
        <v>-3.95822994852381</v>
      </c>
      <c r="F22" s="18" t="n">
        <f aca="false">SUM(1/D22)</f>
        <v>15.5433971648844</v>
      </c>
      <c r="G22" s="19" t="n">
        <f aca="false">LOG(F22,2)</f>
        <v>3.95822994852381</v>
      </c>
      <c r="H22" s="17" t="n">
        <v>590</v>
      </c>
      <c r="I22" s="17" t="n">
        <v>0</v>
      </c>
      <c r="J22" s="17" t="s">
        <v>66</v>
      </c>
      <c r="K22" s="17" t="s">
        <v>67</v>
      </c>
      <c r="L22" s="17" t="s">
        <v>23</v>
      </c>
      <c r="M22" s="17" t="s">
        <v>23</v>
      </c>
      <c r="N22" s="17" t="s">
        <v>23</v>
      </c>
      <c r="O22" s="17" t="s">
        <v>23</v>
      </c>
      <c r="P22" s="17" t="s">
        <v>23</v>
      </c>
      <c r="Q22" s="17" t="s">
        <v>23</v>
      </c>
      <c r="R22" s="20" t="s">
        <v>23</v>
      </c>
    </row>
    <row r="23" customFormat="false" ht="13" hidden="false" customHeight="false" outlineLevel="0" collapsed="false">
      <c r="A23" s="16" t="n">
        <v>15</v>
      </c>
      <c r="B23" s="17" t="s">
        <v>68</v>
      </c>
      <c r="C23" s="17" t="s">
        <v>69</v>
      </c>
      <c r="D23" s="18" t="n">
        <v>0.066044</v>
      </c>
      <c r="E23" s="19" t="n">
        <f aca="false">LOG(D23,2)</f>
        <v>-3.92042868906619</v>
      </c>
      <c r="F23" s="18" t="n">
        <f aca="false">SUM(1/D23)</f>
        <v>15.1414208709345</v>
      </c>
      <c r="G23" s="19" t="n">
        <f aca="false">LOG(F23,2)</f>
        <v>3.92042868906619</v>
      </c>
      <c r="H23" s="17" t="n">
        <v>482</v>
      </c>
      <c r="I23" s="17" t="n">
        <v>0</v>
      </c>
      <c r="J23" s="17" t="s">
        <v>23</v>
      </c>
      <c r="K23" s="17" t="s">
        <v>23</v>
      </c>
      <c r="L23" s="17" t="s">
        <v>23</v>
      </c>
      <c r="M23" s="17" t="s">
        <v>23</v>
      </c>
      <c r="N23" s="17" t="s">
        <v>23</v>
      </c>
      <c r="O23" s="17" t="s">
        <v>23</v>
      </c>
      <c r="P23" s="17" t="s">
        <v>23</v>
      </c>
      <c r="Q23" s="17" t="s">
        <v>23</v>
      </c>
      <c r="R23" s="20" t="s">
        <v>23</v>
      </c>
    </row>
    <row r="24" customFormat="false" ht="13" hidden="false" customHeight="false" outlineLevel="0" collapsed="false">
      <c r="A24" s="16" t="n">
        <v>16</v>
      </c>
      <c r="B24" s="17" t="s">
        <v>70</v>
      </c>
      <c r="C24" s="17" t="s">
        <v>71</v>
      </c>
      <c r="D24" s="18" t="n">
        <v>0.067601</v>
      </c>
      <c r="E24" s="19" t="n">
        <f aca="false">LOG(D24,2)</f>
        <v>-3.8868116017825</v>
      </c>
      <c r="F24" s="18" t="n">
        <f aca="false">SUM(1/D24)</f>
        <v>14.7926805816482</v>
      </c>
      <c r="G24" s="19" t="n">
        <f aca="false">LOG(F24,2)</f>
        <v>3.8868116017825</v>
      </c>
      <c r="H24" s="17" t="n">
        <v>590</v>
      </c>
      <c r="I24" s="17" t="n">
        <v>2</v>
      </c>
      <c r="J24" s="17" t="s">
        <v>72</v>
      </c>
      <c r="K24" s="17" t="s">
        <v>73</v>
      </c>
      <c r="L24" s="17" t="s">
        <v>23</v>
      </c>
      <c r="M24" s="17" t="s">
        <v>74</v>
      </c>
      <c r="N24" s="17" t="s">
        <v>75</v>
      </c>
      <c r="O24" s="17" t="s">
        <v>76</v>
      </c>
      <c r="P24" s="17" t="s">
        <v>23</v>
      </c>
      <c r="Q24" s="17" t="s">
        <v>23</v>
      </c>
      <c r="R24" s="20" t="s">
        <v>23</v>
      </c>
    </row>
    <row r="25" customFormat="false" ht="13" hidden="false" customHeight="false" outlineLevel="0" collapsed="false">
      <c r="A25" s="16" t="n">
        <v>17</v>
      </c>
      <c r="B25" s="17" t="s">
        <v>77</v>
      </c>
      <c r="C25" s="17" t="s">
        <v>71</v>
      </c>
      <c r="D25" s="18" t="n">
        <v>0.067601</v>
      </c>
      <c r="E25" s="19" t="n">
        <f aca="false">LOG(D25,2)</f>
        <v>-3.8868116017825</v>
      </c>
      <c r="F25" s="18" t="n">
        <f aca="false">SUM(1/D25)</f>
        <v>14.7926805816482</v>
      </c>
      <c r="G25" s="19" t="n">
        <f aca="false">LOG(F25,2)</f>
        <v>3.8868116017825</v>
      </c>
      <c r="H25" s="17" t="n">
        <v>590</v>
      </c>
      <c r="I25" s="17" t="n">
        <v>2</v>
      </c>
      <c r="J25" s="17" t="s">
        <v>72</v>
      </c>
      <c r="K25" s="17" t="s">
        <v>73</v>
      </c>
      <c r="L25" s="17" t="s">
        <v>23</v>
      </c>
      <c r="M25" s="17" t="s">
        <v>74</v>
      </c>
      <c r="N25" s="17" t="s">
        <v>75</v>
      </c>
      <c r="O25" s="17" t="s">
        <v>76</v>
      </c>
      <c r="P25" s="17" t="s">
        <v>23</v>
      </c>
      <c r="Q25" s="17" t="s">
        <v>23</v>
      </c>
      <c r="R25" s="20" t="s">
        <v>23</v>
      </c>
    </row>
    <row r="26" customFormat="false" ht="13" hidden="false" customHeight="false" outlineLevel="0" collapsed="false">
      <c r="A26" s="16" t="n">
        <v>18</v>
      </c>
      <c r="B26" s="17" t="s">
        <v>78</v>
      </c>
      <c r="C26" s="17" t="s">
        <v>79</v>
      </c>
      <c r="D26" s="18" t="n">
        <v>0.069746</v>
      </c>
      <c r="E26" s="19" t="n">
        <f aca="false">LOG(D26,2)</f>
        <v>-3.8417457104048</v>
      </c>
      <c r="F26" s="18" t="n">
        <f aca="false">SUM(1/D26)</f>
        <v>14.3377397986981</v>
      </c>
      <c r="G26" s="19" t="n">
        <f aca="false">LOG(F26,2)</f>
        <v>3.8417457104048</v>
      </c>
      <c r="H26" s="17" t="n">
        <v>306</v>
      </c>
      <c r="I26" s="17" t="n">
        <v>0</v>
      </c>
      <c r="J26" s="17" t="s">
        <v>23</v>
      </c>
      <c r="K26" s="17" t="s">
        <v>23</v>
      </c>
      <c r="L26" s="17" t="s">
        <v>23</v>
      </c>
      <c r="M26" s="17" t="s">
        <v>80</v>
      </c>
      <c r="N26" s="17" t="s">
        <v>81</v>
      </c>
      <c r="O26" s="17" t="s">
        <v>61</v>
      </c>
      <c r="P26" s="17" t="s">
        <v>82</v>
      </c>
      <c r="Q26" s="17" t="s">
        <v>23</v>
      </c>
      <c r="R26" s="20" t="s">
        <v>23</v>
      </c>
    </row>
    <row r="27" customFormat="false" ht="13" hidden="false" customHeight="false" outlineLevel="0" collapsed="false">
      <c r="A27" s="16" t="n">
        <v>19</v>
      </c>
      <c r="B27" s="17" t="s">
        <v>83</v>
      </c>
      <c r="C27" s="17" t="s">
        <v>84</v>
      </c>
      <c r="D27" s="18" t="n">
        <v>0.073585</v>
      </c>
      <c r="E27" s="19" t="n">
        <f aca="false">LOG(D27,2)</f>
        <v>-3.76444448098047</v>
      </c>
      <c r="F27" s="18" t="n">
        <f aca="false">SUM(1/D27)</f>
        <v>13.5897261670177</v>
      </c>
      <c r="G27" s="19" t="n">
        <f aca="false">LOG(F27,2)</f>
        <v>3.76444448098047</v>
      </c>
      <c r="H27" s="17" t="n">
        <v>1253</v>
      </c>
      <c r="I27" s="17" t="n">
        <v>1</v>
      </c>
      <c r="J27" s="17" t="s">
        <v>85</v>
      </c>
      <c r="K27" s="17" t="s">
        <v>86</v>
      </c>
      <c r="L27" s="17" t="s">
        <v>87</v>
      </c>
      <c r="M27" s="17" t="s">
        <v>88</v>
      </c>
      <c r="N27" s="17" t="s">
        <v>89</v>
      </c>
      <c r="O27" s="17" t="s">
        <v>90</v>
      </c>
      <c r="P27" s="17" t="s">
        <v>91</v>
      </c>
      <c r="Q27" s="17" t="s">
        <v>92</v>
      </c>
      <c r="R27" s="20" t="s">
        <v>23</v>
      </c>
    </row>
    <row r="28" customFormat="false" ht="13" hidden="false" customHeight="false" outlineLevel="0" collapsed="false">
      <c r="A28" s="16" t="n">
        <v>20</v>
      </c>
      <c r="B28" s="17" t="s">
        <v>93</v>
      </c>
      <c r="C28" s="17" t="s">
        <v>94</v>
      </c>
      <c r="D28" s="18" t="n">
        <v>0.073585</v>
      </c>
      <c r="E28" s="19" t="n">
        <f aca="false">LOG(D28,2)</f>
        <v>-3.76444448098047</v>
      </c>
      <c r="F28" s="18" t="n">
        <f aca="false">SUM(1/D28)</f>
        <v>13.5897261670177</v>
      </c>
      <c r="G28" s="19" t="n">
        <f aca="false">LOG(F28,2)</f>
        <v>3.76444448098047</v>
      </c>
      <c r="H28" s="17" t="n">
        <v>1254</v>
      </c>
      <c r="I28" s="17" t="n">
        <v>1</v>
      </c>
      <c r="J28" s="17" t="s">
        <v>23</v>
      </c>
      <c r="K28" s="17" t="s">
        <v>23</v>
      </c>
      <c r="L28" s="17" t="s">
        <v>87</v>
      </c>
      <c r="M28" s="17" t="s">
        <v>88</v>
      </c>
      <c r="N28" s="17" t="s">
        <v>92</v>
      </c>
      <c r="O28" s="17" t="s">
        <v>95</v>
      </c>
      <c r="P28" s="17" t="s">
        <v>91</v>
      </c>
      <c r="Q28" s="17" t="s">
        <v>92</v>
      </c>
      <c r="R28" s="20" t="s">
        <v>23</v>
      </c>
    </row>
    <row r="29" customFormat="false" ht="13" hidden="false" customHeight="false" outlineLevel="0" collapsed="false">
      <c r="A29" s="16" t="n">
        <v>21</v>
      </c>
      <c r="B29" s="17" t="s">
        <v>96</v>
      </c>
      <c r="C29" s="17" t="s">
        <v>97</v>
      </c>
      <c r="D29" s="18" t="n">
        <v>0.07533</v>
      </c>
      <c r="E29" s="19" t="n">
        <f aca="false">LOG(D29,2)</f>
        <v>-3.73063166044416</v>
      </c>
      <c r="F29" s="18" t="n">
        <f aca="false">SUM(1/D29)</f>
        <v>13.2749236691889</v>
      </c>
      <c r="G29" s="19" t="n">
        <f aca="false">LOG(F29,2)</f>
        <v>3.73063166044416</v>
      </c>
      <c r="H29" s="17" t="n">
        <v>575</v>
      </c>
      <c r="I29" s="17" t="n">
        <v>0</v>
      </c>
      <c r="J29" s="17" t="s">
        <v>23</v>
      </c>
      <c r="K29" s="17" t="s">
        <v>23</v>
      </c>
      <c r="L29" s="17" t="s">
        <v>23</v>
      </c>
      <c r="M29" s="17" t="s">
        <v>98</v>
      </c>
      <c r="N29" s="17" t="s">
        <v>99</v>
      </c>
      <c r="O29" s="17" t="s">
        <v>100</v>
      </c>
      <c r="P29" s="17" t="s">
        <v>98</v>
      </c>
      <c r="Q29" s="17" t="s">
        <v>101</v>
      </c>
      <c r="R29" s="20" t="s">
        <v>23</v>
      </c>
    </row>
    <row r="30" customFormat="false" ht="13" hidden="false" customHeight="false" outlineLevel="0" collapsed="false">
      <c r="A30" s="16" t="n">
        <v>22</v>
      </c>
      <c r="B30" s="17" t="s">
        <v>102</v>
      </c>
      <c r="C30" s="17" t="s">
        <v>22</v>
      </c>
      <c r="D30" s="18" t="n">
        <v>0.075384</v>
      </c>
      <c r="E30" s="19" t="n">
        <f aca="false">LOG(D30,2)</f>
        <v>-3.72959784095105</v>
      </c>
      <c r="F30" s="18" t="n">
        <f aca="false">SUM(1/D30)</f>
        <v>13.2654144115462</v>
      </c>
      <c r="G30" s="19" t="n">
        <f aca="false">LOG(F30,2)</f>
        <v>3.72959784095105</v>
      </c>
      <c r="H30" s="17" t="n">
        <v>89</v>
      </c>
      <c r="I30" s="17" t="n">
        <v>0</v>
      </c>
      <c r="J30" s="17" t="s">
        <v>23</v>
      </c>
      <c r="K30" s="17" t="s">
        <v>23</v>
      </c>
      <c r="L30" s="17" t="s">
        <v>23</v>
      </c>
      <c r="M30" s="17" t="s">
        <v>103</v>
      </c>
      <c r="N30" s="17" t="s">
        <v>104</v>
      </c>
      <c r="O30" s="17" t="s">
        <v>49</v>
      </c>
      <c r="P30" s="17" t="s">
        <v>103</v>
      </c>
      <c r="Q30" s="17" t="s">
        <v>104</v>
      </c>
      <c r="R30" s="20" t="s">
        <v>49</v>
      </c>
    </row>
    <row r="31" customFormat="false" ht="13" hidden="false" customHeight="false" outlineLevel="0" collapsed="false">
      <c r="A31" s="16" t="n">
        <v>23</v>
      </c>
      <c r="B31" s="17" t="s">
        <v>105</v>
      </c>
      <c r="C31" s="17" t="s">
        <v>106</v>
      </c>
      <c r="D31" s="18" t="n">
        <v>0.079209</v>
      </c>
      <c r="E31" s="19" t="n">
        <f aca="false">LOG(D31,2)</f>
        <v>-3.65819182616577</v>
      </c>
      <c r="F31" s="18" t="n">
        <f aca="false">SUM(1/D31)</f>
        <v>12.6248279867187</v>
      </c>
      <c r="G31" s="19" t="n">
        <f aca="false">LOG(F31,2)</f>
        <v>3.65819182616577</v>
      </c>
      <c r="H31" s="17" t="n">
        <v>587</v>
      </c>
      <c r="I31" s="17" t="n">
        <v>0</v>
      </c>
      <c r="J31" s="17" t="s">
        <v>107</v>
      </c>
      <c r="K31" s="17" t="s">
        <v>108</v>
      </c>
      <c r="L31" s="17" t="s">
        <v>23</v>
      </c>
      <c r="M31" s="17" t="s">
        <v>109</v>
      </c>
      <c r="N31" s="17" t="s">
        <v>110</v>
      </c>
      <c r="O31" s="17" t="s">
        <v>49</v>
      </c>
      <c r="P31" s="17" t="s">
        <v>109</v>
      </c>
      <c r="Q31" s="17" t="s">
        <v>110</v>
      </c>
      <c r="R31" s="20" t="s">
        <v>49</v>
      </c>
    </row>
    <row r="32" customFormat="false" ht="13" hidden="false" customHeight="false" outlineLevel="0" collapsed="false">
      <c r="A32" s="16" t="n">
        <v>24</v>
      </c>
      <c r="B32" s="17" t="s">
        <v>111</v>
      </c>
      <c r="C32" s="17" t="s">
        <v>22</v>
      </c>
      <c r="D32" s="18" t="n">
        <v>0.083786</v>
      </c>
      <c r="E32" s="19" t="n">
        <f aca="false">LOG(D32,2)</f>
        <v>-3.57714698902339</v>
      </c>
      <c r="F32" s="18" t="n">
        <f aca="false">SUM(1/D32)</f>
        <v>11.9351681665195</v>
      </c>
      <c r="G32" s="19" t="n">
        <f aca="false">LOG(F32,2)</f>
        <v>3.57714698902339</v>
      </c>
      <c r="H32" s="17" t="n">
        <v>205</v>
      </c>
      <c r="I32" s="17" t="n">
        <v>1</v>
      </c>
      <c r="J32" s="17" t="s">
        <v>112</v>
      </c>
      <c r="K32" s="17" t="s">
        <v>113</v>
      </c>
      <c r="L32" s="17" t="s">
        <v>23</v>
      </c>
      <c r="M32" s="17" t="s">
        <v>23</v>
      </c>
      <c r="N32" s="17" t="s">
        <v>23</v>
      </c>
      <c r="O32" s="17" t="s">
        <v>114</v>
      </c>
      <c r="P32" s="17" t="s">
        <v>23</v>
      </c>
      <c r="Q32" s="17" t="s">
        <v>23</v>
      </c>
      <c r="R32" s="20" t="s">
        <v>23</v>
      </c>
    </row>
    <row r="33" customFormat="false" ht="13" hidden="false" customHeight="false" outlineLevel="0" collapsed="false">
      <c r="A33" s="16" t="n">
        <v>25</v>
      </c>
      <c r="B33" s="17" t="s">
        <v>115</v>
      </c>
      <c r="C33" s="17" t="s">
        <v>22</v>
      </c>
      <c r="D33" s="18" t="n">
        <v>0.085721</v>
      </c>
      <c r="E33" s="19" t="n">
        <f aca="false">LOG(D33,2)</f>
        <v>-3.54420750953831</v>
      </c>
      <c r="F33" s="18" t="n">
        <f aca="false">SUM(1/D33)</f>
        <v>11.6657528493601</v>
      </c>
      <c r="G33" s="19" t="n">
        <f aca="false">LOG(F33,2)</f>
        <v>3.54420750953831</v>
      </c>
      <c r="H33" s="17" t="n">
        <v>121</v>
      </c>
      <c r="I33" s="17" t="n">
        <v>0</v>
      </c>
      <c r="J33" s="17" t="s">
        <v>23</v>
      </c>
      <c r="K33" s="17" t="s">
        <v>23</v>
      </c>
      <c r="L33" s="17" t="s">
        <v>23</v>
      </c>
      <c r="M33" s="17" t="s">
        <v>23</v>
      </c>
      <c r="N33" s="17" t="s">
        <v>23</v>
      </c>
      <c r="O33" s="17" t="s">
        <v>23</v>
      </c>
      <c r="P33" s="17" t="s">
        <v>23</v>
      </c>
      <c r="Q33" s="17" t="s">
        <v>23</v>
      </c>
      <c r="R33" s="20" t="s">
        <v>23</v>
      </c>
    </row>
    <row r="34" customFormat="false" ht="13" hidden="false" customHeight="false" outlineLevel="0" collapsed="false">
      <c r="A34" s="16" t="n">
        <v>26</v>
      </c>
      <c r="B34" s="17" t="s">
        <v>116</v>
      </c>
      <c r="C34" s="17" t="s">
        <v>117</v>
      </c>
      <c r="D34" s="18" t="n">
        <v>0.089874</v>
      </c>
      <c r="E34" s="19" t="n">
        <f aca="false">LOG(D34,2)</f>
        <v>-3.47595237655177</v>
      </c>
      <c r="F34" s="18" t="n">
        <f aca="false">SUM(1/D34)</f>
        <v>11.1266884749761</v>
      </c>
      <c r="G34" s="19" t="n">
        <f aca="false">LOG(F34,2)</f>
        <v>3.47595237655177</v>
      </c>
      <c r="H34" s="17" t="n">
        <v>818</v>
      </c>
      <c r="I34" s="17" t="n">
        <v>2</v>
      </c>
      <c r="J34" s="17" t="s">
        <v>23</v>
      </c>
      <c r="K34" s="17" t="s">
        <v>23</v>
      </c>
      <c r="L34" s="17" t="s">
        <v>23</v>
      </c>
      <c r="M34" s="17" t="s">
        <v>23</v>
      </c>
      <c r="N34" s="17" t="s">
        <v>23</v>
      </c>
      <c r="O34" s="17" t="s">
        <v>23</v>
      </c>
      <c r="P34" s="17" t="s">
        <v>23</v>
      </c>
      <c r="Q34" s="17" t="s">
        <v>23</v>
      </c>
      <c r="R34" s="20" t="s">
        <v>23</v>
      </c>
    </row>
    <row r="35" customFormat="false" ht="13" hidden="false" customHeight="false" outlineLevel="0" collapsed="false">
      <c r="A35" s="16" t="n">
        <v>27</v>
      </c>
      <c r="B35" s="17" t="s">
        <v>118</v>
      </c>
      <c r="C35" s="17" t="s">
        <v>22</v>
      </c>
      <c r="D35" s="18" t="n">
        <v>0.089874</v>
      </c>
      <c r="E35" s="19" t="n">
        <f aca="false">LOG(D35,2)</f>
        <v>-3.47595237655177</v>
      </c>
      <c r="F35" s="18" t="n">
        <f aca="false">SUM(1/D35)</f>
        <v>11.1266884749761</v>
      </c>
      <c r="G35" s="19" t="n">
        <f aca="false">LOG(F35,2)</f>
        <v>3.47595237655177</v>
      </c>
      <c r="H35" s="17" t="n">
        <v>818</v>
      </c>
      <c r="I35" s="17" t="n">
        <v>2</v>
      </c>
      <c r="J35" s="17" t="s">
        <v>23</v>
      </c>
      <c r="K35" s="17" t="s">
        <v>23</v>
      </c>
      <c r="L35" s="17" t="s">
        <v>23</v>
      </c>
      <c r="M35" s="17" t="s">
        <v>23</v>
      </c>
      <c r="N35" s="17" t="s">
        <v>23</v>
      </c>
      <c r="O35" s="17" t="s">
        <v>23</v>
      </c>
      <c r="P35" s="17" t="s">
        <v>23</v>
      </c>
      <c r="Q35" s="17" t="s">
        <v>23</v>
      </c>
      <c r="R35" s="20" t="s">
        <v>23</v>
      </c>
    </row>
    <row r="36" customFormat="false" ht="13" hidden="false" customHeight="false" outlineLevel="0" collapsed="false">
      <c r="A36" s="16" t="n">
        <v>28</v>
      </c>
      <c r="B36" s="17" t="s">
        <v>119</v>
      </c>
      <c r="C36" s="17" t="s">
        <v>22</v>
      </c>
      <c r="D36" s="18" t="n">
        <v>0.089874</v>
      </c>
      <c r="E36" s="19" t="n">
        <f aca="false">LOG(D36,2)</f>
        <v>-3.47595237655177</v>
      </c>
      <c r="F36" s="18" t="n">
        <f aca="false">SUM(1/D36)</f>
        <v>11.1266884749761</v>
      </c>
      <c r="G36" s="19" t="n">
        <f aca="false">LOG(F36,2)</f>
        <v>3.47595237655177</v>
      </c>
      <c r="H36" s="17" t="n">
        <v>818</v>
      </c>
      <c r="I36" s="17" t="n">
        <v>2</v>
      </c>
      <c r="J36" s="17" t="s">
        <v>23</v>
      </c>
      <c r="K36" s="17" t="s">
        <v>23</v>
      </c>
      <c r="L36" s="17" t="s">
        <v>23</v>
      </c>
      <c r="M36" s="17" t="s">
        <v>23</v>
      </c>
      <c r="N36" s="17" t="s">
        <v>23</v>
      </c>
      <c r="O36" s="17" t="s">
        <v>23</v>
      </c>
      <c r="P36" s="17" t="s">
        <v>23</v>
      </c>
      <c r="Q36" s="17" t="s">
        <v>23</v>
      </c>
      <c r="R36" s="20" t="s">
        <v>23</v>
      </c>
    </row>
    <row r="37" customFormat="false" ht="13" hidden="false" customHeight="false" outlineLevel="0" collapsed="false">
      <c r="A37" s="16" t="n">
        <v>29</v>
      </c>
      <c r="B37" s="17" t="s">
        <v>120</v>
      </c>
      <c r="C37" s="17" t="s">
        <v>117</v>
      </c>
      <c r="D37" s="18" t="n">
        <v>0.089874</v>
      </c>
      <c r="E37" s="19" t="n">
        <f aca="false">LOG(D37,2)</f>
        <v>-3.47595237655177</v>
      </c>
      <c r="F37" s="18" t="n">
        <f aca="false">SUM(1/D37)</f>
        <v>11.1266884749761</v>
      </c>
      <c r="G37" s="19" t="n">
        <f aca="false">LOG(F37,2)</f>
        <v>3.47595237655177</v>
      </c>
      <c r="H37" s="17" t="n">
        <v>818</v>
      </c>
      <c r="I37" s="17" t="n">
        <v>2</v>
      </c>
      <c r="J37" s="17" t="s">
        <v>23</v>
      </c>
      <c r="K37" s="17" t="s">
        <v>23</v>
      </c>
      <c r="L37" s="17" t="s">
        <v>23</v>
      </c>
      <c r="M37" s="17" t="s">
        <v>23</v>
      </c>
      <c r="N37" s="17" t="s">
        <v>23</v>
      </c>
      <c r="O37" s="17" t="s">
        <v>23</v>
      </c>
      <c r="P37" s="17" t="s">
        <v>23</v>
      </c>
      <c r="Q37" s="17" t="s">
        <v>23</v>
      </c>
      <c r="R37" s="20" t="s">
        <v>23</v>
      </c>
    </row>
    <row r="38" customFormat="false" ht="13" hidden="false" customHeight="false" outlineLevel="0" collapsed="false">
      <c r="A38" s="16" t="n">
        <v>30</v>
      </c>
      <c r="B38" s="17" t="s">
        <v>121</v>
      </c>
      <c r="C38" s="17" t="s">
        <v>122</v>
      </c>
      <c r="D38" s="18" t="n">
        <v>0.090551</v>
      </c>
      <c r="E38" s="19" t="n">
        <f aca="false">LOG(D38,2)</f>
        <v>-3.46512561610812</v>
      </c>
      <c r="F38" s="18" t="n">
        <f aca="false">SUM(1/D38)</f>
        <v>11.0435003478703</v>
      </c>
      <c r="G38" s="19" t="n">
        <f aca="false">LOG(F38,2)</f>
        <v>3.46512561610812</v>
      </c>
      <c r="H38" s="17" t="n">
        <v>435</v>
      </c>
      <c r="I38" s="17" t="n">
        <v>9</v>
      </c>
      <c r="J38" s="17" t="s">
        <v>123</v>
      </c>
      <c r="K38" s="17" t="s">
        <v>124</v>
      </c>
      <c r="L38" s="17" t="s">
        <v>23</v>
      </c>
      <c r="M38" s="17" t="s">
        <v>125</v>
      </c>
      <c r="N38" s="17" t="s">
        <v>126</v>
      </c>
      <c r="O38" s="17" t="s">
        <v>127</v>
      </c>
      <c r="P38" s="17" t="s">
        <v>128</v>
      </c>
      <c r="Q38" s="17" t="s">
        <v>129</v>
      </c>
      <c r="R38" s="20" t="s">
        <v>49</v>
      </c>
    </row>
    <row r="39" customFormat="false" ht="13" hidden="false" customHeight="false" outlineLevel="0" collapsed="false">
      <c r="A39" s="16" t="n">
        <v>31</v>
      </c>
      <c r="B39" s="17" t="s">
        <v>130</v>
      </c>
      <c r="C39" s="17" t="s">
        <v>122</v>
      </c>
      <c r="D39" s="18" t="n">
        <v>0.090551</v>
      </c>
      <c r="E39" s="19" t="n">
        <f aca="false">LOG(D39,2)</f>
        <v>-3.46512561610812</v>
      </c>
      <c r="F39" s="18" t="n">
        <f aca="false">SUM(1/D39)</f>
        <v>11.0435003478703</v>
      </c>
      <c r="G39" s="19" t="n">
        <f aca="false">LOG(F39,2)</f>
        <v>3.46512561610812</v>
      </c>
      <c r="H39" s="17" t="n">
        <v>435</v>
      </c>
      <c r="I39" s="17" t="n">
        <v>9</v>
      </c>
      <c r="J39" s="17" t="s">
        <v>123</v>
      </c>
      <c r="K39" s="17" t="s">
        <v>124</v>
      </c>
      <c r="L39" s="17" t="s">
        <v>23</v>
      </c>
      <c r="M39" s="17" t="s">
        <v>125</v>
      </c>
      <c r="N39" s="17" t="s">
        <v>126</v>
      </c>
      <c r="O39" s="17" t="s">
        <v>127</v>
      </c>
      <c r="P39" s="17" t="s">
        <v>128</v>
      </c>
      <c r="Q39" s="17" t="s">
        <v>129</v>
      </c>
      <c r="R39" s="20" t="s">
        <v>49</v>
      </c>
    </row>
    <row r="40" customFormat="false" ht="13" hidden="false" customHeight="false" outlineLevel="0" collapsed="false">
      <c r="A40" s="16" t="n">
        <v>32</v>
      </c>
      <c r="B40" s="17" t="s">
        <v>131</v>
      </c>
      <c r="C40" s="17" t="s">
        <v>132</v>
      </c>
      <c r="D40" s="18" t="n">
        <v>0.090551</v>
      </c>
      <c r="E40" s="19" t="n">
        <f aca="false">LOG(D40,2)</f>
        <v>-3.46512561610812</v>
      </c>
      <c r="F40" s="18" t="n">
        <f aca="false">SUM(1/D40)</f>
        <v>11.0435003478703</v>
      </c>
      <c r="G40" s="19" t="n">
        <f aca="false">LOG(F40,2)</f>
        <v>3.46512561610812</v>
      </c>
      <c r="H40" s="17" t="n">
        <v>440</v>
      </c>
      <c r="I40" s="17" t="n">
        <v>9</v>
      </c>
      <c r="J40" s="17" t="s">
        <v>133</v>
      </c>
      <c r="K40" s="17" t="s">
        <v>134</v>
      </c>
      <c r="L40" s="17" t="s">
        <v>23</v>
      </c>
      <c r="M40" s="17" t="s">
        <v>125</v>
      </c>
      <c r="N40" s="17" t="s">
        <v>126</v>
      </c>
      <c r="O40" s="17" t="s">
        <v>135</v>
      </c>
      <c r="P40" s="17" t="s">
        <v>128</v>
      </c>
      <c r="Q40" s="17" t="s">
        <v>129</v>
      </c>
      <c r="R40" s="20" t="s">
        <v>49</v>
      </c>
    </row>
    <row r="41" customFormat="false" ht="13" hidden="false" customHeight="false" outlineLevel="0" collapsed="false">
      <c r="A41" s="16" t="n">
        <v>33</v>
      </c>
      <c r="B41" s="17" t="s">
        <v>136</v>
      </c>
      <c r="C41" s="17" t="s">
        <v>137</v>
      </c>
      <c r="D41" s="18" t="n">
        <v>0.098753</v>
      </c>
      <c r="E41" s="19" t="n">
        <f aca="false">LOG(D41,2)</f>
        <v>-3.34003161355326</v>
      </c>
      <c r="F41" s="18" t="n">
        <f aca="false">SUM(1/D41)</f>
        <v>10.1262746448209</v>
      </c>
      <c r="G41" s="19" t="n">
        <f aca="false">LOG(F41,2)</f>
        <v>3.34003161355326</v>
      </c>
      <c r="H41" s="17" t="n">
        <v>1243</v>
      </c>
      <c r="I41" s="17" t="n">
        <v>2</v>
      </c>
      <c r="J41" s="17" t="s">
        <v>138</v>
      </c>
      <c r="K41" s="17" t="s">
        <v>139</v>
      </c>
      <c r="L41" s="17" t="s">
        <v>87</v>
      </c>
      <c r="M41" s="17" t="s">
        <v>88</v>
      </c>
      <c r="N41" s="17" t="s">
        <v>92</v>
      </c>
      <c r="O41" s="17" t="s">
        <v>95</v>
      </c>
      <c r="P41" s="17" t="s">
        <v>91</v>
      </c>
      <c r="Q41" s="17" t="s">
        <v>92</v>
      </c>
      <c r="R41" s="20" t="s">
        <v>23</v>
      </c>
    </row>
    <row r="42" customFormat="false" ht="13" hidden="false" customHeight="false" outlineLevel="0" collapsed="false">
      <c r="A42" s="16" t="n">
        <v>34</v>
      </c>
      <c r="B42" s="17" t="s">
        <v>140</v>
      </c>
      <c r="C42" s="17" t="s">
        <v>137</v>
      </c>
      <c r="D42" s="18" t="n">
        <v>0.098753</v>
      </c>
      <c r="E42" s="19" t="n">
        <f aca="false">LOG(D42,2)</f>
        <v>-3.34003161355326</v>
      </c>
      <c r="F42" s="18" t="n">
        <f aca="false">SUM(1/D42)</f>
        <v>10.1262746448209</v>
      </c>
      <c r="G42" s="19" t="n">
        <f aca="false">LOG(F42,2)</f>
        <v>3.34003161355326</v>
      </c>
      <c r="H42" s="17" t="n">
        <v>1269</v>
      </c>
      <c r="I42" s="17" t="n">
        <v>1</v>
      </c>
      <c r="J42" s="17" t="s">
        <v>23</v>
      </c>
      <c r="K42" s="17" t="s">
        <v>23</v>
      </c>
      <c r="L42" s="17" t="s">
        <v>87</v>
      </c>
      <c r="M42" s="17" t="s">
        <v>88</v>
      </c>
      <c r="N42" s="17" t="s">
        <v>92</v>
      </c>
      <c r="O42" s="17" t="s">
        <v>95</v>
      </c>
      <c r="P42" s="17" t="s">
        <v>91</v>
      </c>
      <c r="Q42" s="17" t="s">
        <v>92</v>
      </c>
      <c r="R42" s="20" t="s">
        <v>23</v>
      </c>
    </row>
    <row r="43" customFormat="false" ht="13" hidden="false" customHeight="false" outlineLevel="0" collapsed="false">
      <c r="A43" s="16" t="n">
        <v>35</v>
      </c>
      <c r="B43" s="17" t="s">
        <v>141</v>
      </c>
      <c r="C43" s="17" t="s">
        <v>142</v>
      </c>
      <c r="D43" s="18" t="n">
        <v>0.098753</v>
      </c>
      <c r="E43" s="19" t="n">
        <f aca="false">LOG(D43,2)</f>
        <v>-3.34003161355326</v>
      </c>
      <c r="F43" s="18" t="n">
        <f aca="false">SUM(1/D43)</f>
        <v>10.1262746448209</v>
      </c>
      <c r="G43" s="19" t="n">
        <f aca="false">LOG(F43,2)</f>
        <v>3.34003161355326</v>
      </c>
      <c r="H43" s="17" t="n">
        <v>1197</v>
      </c>
      <c r="I43" s="17" t="n">
        <v>2</v>
      </c>
      <c r="J43" s="17" t="s">
        <v>23</v>
      </c>
      <c r="K43" s="17" t="s">
        <v>23</v>
      </c>
      <c r="L43" s="17" t="s">
        <v>23</v>
      </c>
      <c r="M43" s="17" t="s">
        <v>91</v>
      </c>
      <c r="N43" s="17" t="s">
        <v>92</v>
      </c>
      <c r="O43" s="17" t="s">
        <v>23</v>
      </c>
      <c r="P43" s="17" t="s">
        <v>91</v>
      </c>
      <c r="Q43" s="17" t="s">
        <v>92</v>
      </c>
      <c r="R43" s="20" t="s">
        <v>23</v>
      </c>
    </row>
    <row r="44" customFormat="false" ht="13" hidden="false" customHeight="false" outlineLevel="0" collapsed="false">
      <c r="A44" s="16" t="n">
        <v>36</v>
      </c>
      <c r="B44" s="17" t="s">
        <v>143</v>
      </c>
      <c r="C44" s="17" t="s">
        <v>144</v>
      </c>
      <c r="D44" s="18" t="n">
        <v>0.098753</v>
      </c>
      <c r="E44" s="19" t="n">
        <f aca="false">LOG(D44,2)</f>
        <v>-3.34003161355326</v>
      </c>
      <c r="F44" s="18" t="n">
        <f aca="false">SUM(1/D44)</f>
        <v>10.1262746448209</v>
      </c>
      <c r="G44" s="19" t="n">
        <f aca="false">LOG(F44,2)</f>
        <v>3.34003161355326</v>
      </c>
      <c r="H44" s="17" t="n">
        <v>1238</v>
      </c>
      <c r="I44" s="17" t="n">
        <v>4</v>
      </c>
      <c r="J44" s="17" t="s">
        <v>145</v>
      </c>
      <c r="K44" s="17" t="s">
        <v>146</v>
      </c>
      <c r="L44" s="17" t="s">
        <v>23</v>
      </c>
      <c r="M44" s="17" t="s">
        <v>23</v>
      </c>
      <c r="N44" s="17" t="s">
        <v>23</v>
      </c>
      <c r="O44" s="17" t="s">
        <v>23</v>
      </c>
      <c r="P44" s="17" t="s">
        <v>23</v>
      </c>
      <c r="Q44" s="17" t="s">
        <v>23</v>
      </c>
      <c r="R44" s="20" t="s">
        <v>23</v>
      </c>
    </row>
    <row r="45" customFormat="false" ht="13" hidden="false" customHeight="false" outlineLevel="0" collapsed="false">
      <c r="A45" s="16" t="n">
        <v>37</v>
      </c>
      <c r="B45" s="17" t="s">
        <v>147</v>
      </c>
      <c r="C45" s="17" t="s">
        <v>137</v>
      </c>
      <c r="D45" s="18" t="n">
        <v>0.098753</v>
      </c>
      <c r="E45" s="19" t="n">
        <f aca="false">LOG(D45,2)</f>
        <v>-3.34003161355326</v>
      </c>
      <c r="F45" s="18" t="n">
        <f aca="false">SUM(1/D45)</f>
        <v>10.1262746448209</v>
      </c>
      <c r="G45" s="19" t="n">
        <f aca="false">LOG(F45,2)</f>
        <v>3.34003161355326</v>
      </c>
      <c r="H45" s="17" t="n">
        <v>1243</v>
      </c>
      <c r="I45" s="17" t="n">
        <v>2</v>
      </c>
      <c r="J45" s="17" t="s">
        <v>148</v>
      </c>
      <c r="K45" s="17" t="s">
        <v>149</v>
      </c>
      <c r="L45" s="17" t="s">
        <v>87</v>
      </c>
      <c r="M45" s="17" t="s">
        <v>88</v>
      </c>
      <c r="N45" s="17" t="s">
        <v>92</v>
      </c>
      <c r="O45" s="17" t="s">
        <v>95</v>
      </c>
      <c r="P45" s="17" t="s">
        <v>91</v>
      </c>
      <c r="Q45" s="17" t="s">
        <v>92</v>
      </c>
      <c r="R45" s="20" t="s">
        <v>23</v>
      </c>
    </row>
    <row r="46" customFormat="false" ht="13" hidden="false" customHeight="false" outlineLevel="0" collapsed="false">
      <c r="A46" s="16" t="n">
        <v>38</v>
      </c>
      <c r="B46" s="17" t="s">
        <v>150</v>
      </c>
      <c r="C46" s="17" t="s">
        <v>137</v>
      </c>
      <c r="D46" s="18" t="n">
        <v>0.098753</v>
      </c>
      <c r="E46" s="19" t="n">
        <f aca="false">LOG(D46,2)</f>
        <v>-3.34003161355326</v>
      </c>
      <c r="F46" s="18" t="n">
        <f aca="false">SUM(1/D46)</f>
        <v>10.1262746448209</v>
      </c>
      <c r="G46" s="19" t="n">
        <f aca="false">LOG(F46,2)</f>
        <v>3.34003161355326</v>
      </c>
      <c r="H46" s="17" t="n">
        <v>1268</v>
      </c>
      <c r="I46" s="17" t="n">
        <v>0</v>
      </c>
      <c r="J46" s="17" t="s">
        <v>23</v>
      </c>
      <c r="K46" s="17" t="s">
        <v>23</v>
      </c>
      <c r="L46" s="17" t="s">
        <v>87</v>
      </c>
      <c r="M46" s="17" t="s">
        <v>88</v>
      </c>
      <c r="N46" s="17" t="s">
        <v>92</v>
      </c>
      <c r="O46" s="17" t="s">
        <v>95</v>
      </c>
      <c r="P46" s="17" t="s">
        <v>91</v>
      </c>
      <c r="Q46" s="17" t="s">
        <v>92</v>
      </c>
      <c r="R46" s="20" t="s">
        <v>23</v>
      </c>
    </row>
    <row r="47" customFormat="false" ht="13" hidden="false" customHeight="false" outlineLevel="0" collapsed="false">
      <c r="A47" s="16" t="n">
        <v>39</v>
      </c>
      <c r="B47" s="17" t="s">
        <v>151</v>
      </c>
      <c r="C47" s="17" t="s">
        <v>137</v>
      </c>
      <c r="D47" s="18" t="n">
        <v>0.098753</v>
      </c>
      <c r="E47" s="19" t="n">
        <f aca="false">LOG(D47,2)</f>
        <v>-3.34003161355326</v>
      </c>
      <c r="F47" s="18" t="n">
        <f aca="false">SUM(1/D47)</f>
        <v>10.1262746448209</v>
      </c>
      <c r="G47" s="19" t="n">
        <f aca="false">LOG(F47,2)</f>
        <v>3.34003161355326</v>
      </c>
      <c r="H47" s="17" t="n">
        <v>1211</v>
      </c>
      <c r="I47" s="17" t="n">
        <v>1</v>
      </c>
      <c r="J47" s="17" t="s">
        <v>152</v>
      </c>
      <c r="K47" s="17" t="s">
        <v>153</v>
      </c>
      <c r="L47" s="17" t="s">
        <v>87</v>
      </c>
      <c r="M47" s="17" t="s">
        <v>88</v>
      </c>
      <c r="N47" s="17" t="s">
        <v>92</v>
      </c>
      <c r="O47" s="17" t="s">
        <v>95</v>
      </c>
      <c r="P47" s="17" t="s">
        <v>91</v>
      </c>
      <c r="Q47" s="17" t="s">
        <v>92</v>
      </c>
      <c r="R47" s="20" t="s">
        <v>23</v>
      </c>
    </row>
    <row r="48" customFormat="false" ht="13" hidden="false" customHeight="false" outlineLevel="0" collapsed="false">
      <c r="A48" s="16" t="n">
        <v>40</v>
      </c>
      <c r="B48" s="17" t="s">
        <v>154</v>
      </c>
      <c r="C48" s="17" t="s">
        <v>142</v>
      </c>
      <c r="D48" s="18" t="n">
        <v>0.098753</v>
      </c>
      <c r="E48" s="19" t="n">
        <f aca="false">LOG(D48,2)</f>
        <v>-3.34003161355326</v>
      </c>
      <c r="F48" s="18" t="n">
        <f aca="false">SUM(1/D48)</f>
        <v>10.1262746448209</v>
      </c>
      <c r="G48" s="19" t="n">
        <f aca="false">LOG(F48,2)</f>
        <v>3.34003161355326</v>
      </c>
      <c r="H48" s="17" t="n">
        <v>1198</v>
      </c>
      <c r="I48" s="17" t="n">
        <v>3</v>
      </c>
      <c r="J48" s="17" t="s">
        <v>23</v>
      </c>
      <c r="K48" s="17" t="s">
        <v>23</v>
      </c>
      <c r="L48" s="17" t="s">
        <v>23</v>
      </c>
      <c r="M48" s="17" t="s">
        <v>23</v>
      </c>
      <c r="N48" s="17" t="s">
        <v>23</v>
      </c>
      <c r="O48" s="17" t="s">
        <v>23</v>
      </c>
      <c r="P48" s="17" t="s">
        <v>23</v>
      </c>
      <c r="Q48" s="17" t="s">
        <v>23</v>
      </c>
      <c r="R48" s="20" t="s">
        <v>23</v>
      </c>
    </row>
    <row r="49" customFormat="false" ht="13" hidden="false" customHeight="false" outlineLevel="0" collapsed="false">
      <c r="A49" s="16" t="n">
        <v>41</v>
      </c>
      <c r="B49" s="17" t="s">
        <v>155</v>
      </c>
      <c r="C49" s="17" t="s">
        <v>142</v>
      </c>
      <c r="D49" s="18" t="n">
        <v>0.098753</v>
      </c>
      <c r="E49" s="19" t="n">
        <f aca="false">LOG(D49,2)</f>
        <v>-3.34003161355326</v>
      </c>
      <c r="F49" s="18" t="n">
        <f aca="false">SUM(1/D49)</f>
        <v>10.1262746448209</v>
      </c>
      <c r="G49" s="19" t="n">
        <f aca="false">LOG(F49,2)</f>
        <v>3.34003161355326</v>
      </c>
      <c r="H49" s="17" t="n">
        <v>1198</v>
      </c>
      <c r="I49" s="17" t="n">
        <v>4</v>
      </c>
      <c r="J49" s="17" t="s">
        <v>156</v>
      </c>
      <c r="K49" s="17" t="s">
        <v>157</v>
      </c>
      <c r="L49" s="17" t="s">
        <v>23</v>
      </c>
      <c r="M49" s="17" t="s">
        <v>23</v>
      </c>
      <c r="N49" s="17" t="s">
        <v>23</v>
      </c>
      <c r="O49" s="17" t="s">
        <v>23</v>
      </c>
      <c r="P49" s="17" t="s">
        <v>23</v>
      </c>
      <c r="Q49" s="17" t="s">
        <v>23</v>
      </c>
      <c r="R49" s="20" t="s">
        <v>23</v>
      </c>
    </row>
    <row r="50" customFormat="false" ht="13" hidden="false" customHeight="false" outlineLevel="0" collapsed="false">
      <c r="A50" s="16" t="n">
        <v>42</v>
      </c>
      <c r="B50" s="17" t="s">
        <v>158</v>
      </c>
      <c r="C50" s="17" t="s">
        <v>159</v>
      </c>
      <c r="D50" s="18" t="n">
        <v>0.098753</v>
      </c>
      <c r="E50" s="19" t="n">
        <f aca="false">LOG(D50,2)</f>
        <v>-3.34003161355326</v>
      </c>
      <c r="F50" s="18" t="n">
        <f aca="false">SUM(1/D50)</f>
        <v>10.1262746448209</v>
      </c>
      <c r="G50" s="19" t="n">
        <f aca="false">LOG(F50,2)</f>
        <v>3.34003161355326</v>
      </c>
      <c r="H50" s="17" t="n">
        <v>1196</v>
      </c>
      <c r="I50" s="17" t="n">
        <v>3</v>
      </c>
      <c r="J50" s="17" t="s">
        <v>160</v>
      </c>
      <c r="K50" s="17" t="s">
        <v>161</v>
      </c>
      <c r="L50" s="17" t="s">
        <v>23</v>
      </c>
      <c r="M50" s="17" t="s">
        <v>23</v>
      </c>
      <c r="N50" s="17" t="s">
        <v>23</v>
      </c>
      <c r="O50" s="17" t="s">
        <v>23</v>
      </c>
      <c r="P50" s="17" t="s">
        <v>23</v>
      </c>
      <c r="Q50" s="17" t="s">
        <v>23</v>
      </c>
      <c r="R50" s="20" t="s">
        <v>23</v>
      </c>
    </row>
    <row r="51" customFormat="false" ht="13" hidden="false" customHeight="false" outlineLevel="0" collapsed="false">
      <c r="A51" s="16" t="n">
        <v>43</v>
      </c>
      <c r="B51" s="17" t="s">
        <v>162</v>
      </c>
      <c r="C51" s="17" t="s">
        <v>22</v>
      </c>
      <c r="D51" s="18" t="n">
        <v>0.1097</v>
      </c>
      <c r="E51" s="19" t="n">
        <f aca="false">LOG(D51,2)</f>
        <v>-3.18836456914626</v>
      </c>
      <c r="F51" s="18" t="n">
        <f aca="false">SUM(1/D51)</f>
        <v>9.11577028258888</v>
      </c>
      <c r="G51" s="19" t="n">
        <f aca="false">LOG(F51,2)</f>
        <v>3.18836456914626</v>
      </c>
      <c r="H51" s="17" t="n">
        <v>595</v>
      </c>
      <c r="I51" s="17" t="n">
        <v>14</v>
      </c>
      <c r="J51" s="17" t="s">
        <v>23</v>
      </c>
      <c r="K51" s="17" t="s">
        <v>23</v>
      </c>
      <c r="L51" s="17" t="s">
        <v>23</v>
      </c>
      <c r="M51" s="17" t="s">
        <v>23</v>
      </c>
      <c r="N51" s="17" t="s">
        <v>23</v>
      </c>
      <c r="O51" s="17" t="s">
        <v>23</v>
      </c>
      <c r="P51" s="17" t="s">
        <v>23</v>
      </c>
      <c r="Q51" s="17" t="s">
        <v>23</v>
      </c>
      <c r="R51" s="20" t="s">
        <v>23</v>
      </c>
    </row>
    <row r="52" customFormat="false" ht="13" hidden="false" customHeight="false" outlineLevel="0" collapsed="false">
      <c r="A52" s="16" t="n">
        <v>44</v>
      </c>
      <c r="B52" s="17" t="s">
        <v>163</v>
      </c>
      <c r="C52" s="17" t="s">
        <v>22</v>
      </c>
      <c r="D52" s="18" t="n">
        <v>0.1097</v>
      </c>
      <c r="E52" s="19" t="n">
        <f aca="false">LOG(D52,2)</f>
        <v>-3.18836456914626</v>
      </c>
      <c r="F52" s="18" t="n">
        <f aca="false">SUM(1/D52)</f>
        <v>9.11577028258888</v>
      </c>
      <c r="G52" s="19" t="n">
        <f aca="false">LOG(F52,2)</f>
        <v>3.18836456914626</v>
      </c>
      <c r="H52" s="17" t="n">
        <v>571</v>
      </c>
      <c r="I52" s="17" t="n">
        <v>14</v>
      </c>
      <c r="J52" s="17" t="s">
        <v>164</v>
      </c>
      <c r="K52" s="17" t="s">
        <v>165</v>
      </c>
      <c r="L52" s="17" t="s">
        <v>23</v>
      </c>
      <c r="M52" s="17" t="s">
        <v>23</v>
      </c>
      <c r="N52" s="17" t="s">
        <v>23</v>
      </c>
      <c r="O52" s="17" t="s">
        <v>23</v>
      </c>
      <c r="P52" s="17" t="s">
        <v>23</v>
      </c>
      <c r="Q52" s="17" t="s">
        <v>23</v>
      </c>
      <c r="R52" s="20" t="s">
        <v>23</v>
      </c>
    </row>
    <row r="53" customFormat="false" ht="13" hidden="false" customHeight="false" outlineLevel="0" collapsed="false">
      <c r="A53" s="16" t="n">
        <v>45</v>
      </c>
      <c r="B53" s="17" t="s">
        <v>166</v>
      </c>
      <c r="C53" s="17" t="s">
        <v>22</v>
      </c>
      <c r="D53" s="18" t="n">
        <v>0.1097</v>
      </c>
      <c r="E53" s="19" t="n">
        <f aca="false">LOG(D53,2)</f>
        <v>-3.18836456914626</v>
      </c>
      <c r="F53" s="18" t="n">
        <f aca="false">SUM(1/D53)</f>
        <v>9.11577028258888</v>
      </c>
      <c r="G53" s="19" t="n">
        <f aca="false">LOG(F53,2)</f>
        <v>3.18836456914626</v>
      </c>
      <c r="H53" s="17" t="n">
        <v>583</v>
      </c>
      <c r="I53" s="17" t="n">
        <v>13</v>
      </c>
      <c r="J53" s="17" t="s">
        <v>167</v>
      </c>
      <c r="K53" s="17" t="s">
        <v>165</v>
      </c>
      <c r="L53" s="17" t="s">
        <v>23</v>
      </c>
      <c r="M53" s="17" t="s">
        <v>23</v>
      </c>
      <c r="N53" s="17" t="s">
        <v>23</v>
      </c>
      <c r="O53" s="17" t="s">
        <v>23</v>
      </c>
      <c r="P53" s="17" t="s">
        <v>23</v>
      </c>
      <c r="Q53" s="17" t="s">
        <v>23</v>
      </c>
      <c r="R53" s="20" t="s">
        <v>23</v>
      </c>
    </row>
    <row r="54" customFormat="false" ht="13" hidden="false" customHeight="false" outlineLevel="0" collapsed="false">
      <c r="A54" s="16" t="n">
        <v>46</v>
      </c>
      <c r="B54" s="17" t="s">
        <v>168</v>
      </c>
      <c r="C54" s="17" t="s">
        <v>22</v>
      </c>
      <c r="D54" s="18" t="n">
        <v>0.1097</v>
      </c>
      <c r="E54" s="19" t="n">
        <f aca="false">LOG(D54,2)</f>
        <v>-3.18836456914626</v>
      </c>
      <c r="F54" s="18" t="n">
        <f aca="false">SUM(1/D54)</f>
        <v>9.11577028258888</v>
      </c>
      <c r="G54" s="19" t="n">
        <f aca="false">LOG(F54,2)</f>
        <v>3.18836456914626</v>
      </c>
      <c r="H54" s="17" t="n">
        <v>575</v>
      </c>
      <c r="I54" s="17" t="n">
        <v>14</v>
      </c>
      <c r="J54" s="17" t="s">
        <v>169</v>
      </c>
      <c r="K54" s="17" t="s">
        <v>170</v>
      </c>
      <c r="L54" s="17" t="s">
        <v>23</v>
      </c>
      <c r="M54" s="17" t="s">
        <v>23</v>
      </c>
      <c r="N54" s="17" t="s">
        <v>23</v>
      </c>
      <c r="O54" s="17" t="s">
        <v>23</v>
      </c>
      <c r="P54" s="17" t="s">
        <v>23</v>
      </c>
      <c r="Q54" s="17" t="s">
        <v>23</v>
      </c>
      <c r="R54" s="20" t="s">
        <v>23</v>
      </c>
    </row>
    <row r="55" customFormat="false" ht="13" hidden="false" customHeight="false" outlineLevel="0" collapsed="false">
      <c r="A55" s="16" t="n">
        <v>47</v>
      </c>
      <c r="B55" s="17" t="s">
        <v>171</v>
      </c>
      <c r="C55" s="17" t="s">
        <v>22</v>
      </c>
      <c r="D55" s="18" t="n">
        <v>0.11305</v>
      </c>
      <c r="E55" s="19" t="n">
        <f aca="false">LOG(D55,2)</f>
        <v>-3.14496710279792</v>
      </c>
      <c r="F55" s="18" t="n">
        <f aca="false">SUM(1/D55)</f>
        <v>8.84564352056612</v>
      </c>
      <c r="G55" s="19" t="n">
        <f aca="false">LOG(F55,2)</f>
        <v>3.14496710279792</v>
      </c>
      <c r="H55" s="17" t="n">
        <v>405</v>
      </c>
      <c r="I55" s="17" t="n">
        <v>1</v>
      </c>
      <c r="J55" s="17" t="s">
        <v>23</v>
      </c>
      <c r="K55" s="17" t="s">
        <v>23</v>
      </c>
      <c r="L55" s="17" t="s">
        <v>23</v>
      </c>
      <c r="M55" s="17" t="s">
        <v>23</v>
      </c>
      <c r="N55" s="17" t="s">
        <v>23</v>
      </c>
      <c r="O55" s="17" t="s">
        <v>23</v>
      </c>
      <c r="P55" s="17" t="s">
        <v>23</v>
      </c>
      <c r="Q55" s="17" t="s">
        <v>23</v>
      </c>
      <c r="R55" s="20" t="s">
        <v>23</v>
      </c>
    </row>
    <row r="56" customFormat="false" ht="13" hidden="false" customHeight="false" outlineLevel="0" collapsed="false">
      <c r="A56" s="16" t="n">
        <v>48</v>
      </c>
      <c r="B56" s="17" t="s">
        <v>172</v>
      </c>
      <c r="C56" s="17" t="s">
        <v>22</v>
      </c>
      <c r="D56" s="18" t="n">
        <v>0.11671</v>
      </c>
      <c r="E56" s="19" t="n">
        <f aca="false">LOG(D56,2)</f>
        <v>-3.09899991488475</v>
      </c>
      <c r="F56" s="18" t="n">
        <f aca="false">SUM(1/D56)</f>
        <v>8.56824608002742</v>
      </c>
      <c r="G56" s="19" t="n">
        <f aca="false">LOG(F56,2)</f>
        <v>3.09899991488475</v>
      </c>
      <c r="H56" s="17" t="n">
        <v>586</v>
      </c>
      <c r="I56" s="17" t="n">
        <v>0</v>
      </c>
      <c r="J56" s="17" t="s">
        <v>23</v>
      </c>
      <c r="K56" s="17" t="s">
        <v>23</v>
      </c>
      <c r="L56" s="17" t="s">
        <v>23</v>
      </c>
      <c r="M56" s="17" t="s">
        <v>23</v>
      </c>
      <c r="N56" s="17" t="s">
        <v>23</v>
      </c>
      <c r="O56" s="17" t="s">
        <v>23</v>
      </c>
      <c r="P56" s="17" t="s">
        <v>23</v>
      </c>
      <c r="Q56" s="17" t="s">
        <v>23</v>
      </c>
      <c r="R56" s="20" t="s">
        <v>23</v>
      </c>
    </row>
    <row r="57" customFormat="false" ht="13" hidden="false" customHeight="false" outlineLevel="0" collapsed="false">
      <c r="A57" s="16" t="n">
        <v>49</v>
      </c>
      <c r="B57" s="17" t="s">
        <v>173</v>
      </c>
      <c r="C57" s="17" t="s">
        <v>22</v>
      </c>
      <c r="D57" s="18" t="n">
        <v>0.1204</v>
      </c>
      <c r="E57" s="19" t="n">
        <f aca="false">LOG(D57,2)</f>
        <v>-3.05409270278975</v>
      </c>
      <c r="F57" s="18" t="n">
        <f aca="false">SUM(1/D57)</f>
        <v>8.30564784053156</v>
      </c>
      <c r="G57" s="19" t="n">
        <f aca="false">LOG(F57,2)</f>
        <v>3.05409270278975</v>
      </c>
      <c r="H57" s="17" t="n">
        <v>109</v>
      </c>
      <c r="I57" s="17" t="n">
        <v>0</v>
      </c>
      <c r="J57" s="17" t="s">
        <v>23</v>
      </c>
      <c r="K57" s="17" t="s">
        <v>23</v>
      </c>
      <c r="L57" s="17" t="s">
        <v>23</v>
      </c>
      <c r="M57" s="17" t="s">
        <v>23</v>
      </c>
      <c r="N57" s="17" t="s">
        <v>23</v>
      </c>
      <c r="O57" s="17" t="s">
        <v>23</v>
      </c>
      <c r="P57" s="17" t="s">
        <v>23</v>
      </c>
      <c r="Q57" s="17" t="s">
        <v>23</v>
      </c>
      <c r="R57" s="20" t="s">
        <v>23</v>
      </c>
    </row>
    <row r="58" customFormat="false" ht="13" hidden="false" customHeight="false" outlineLevel="0" collapsed="false">
      <c r="A58" s="16" t="n">
        <v>50</v>
      </c>
      <c r="B58" s="17" t="s">
        <v>174</v>
      </c>
      <c r="C58" s="17" t="s">
        <v>137</v>
      </c>
      <c r="D58" s="18" t="n">
        <v>0.12592</v>
      </c>
      <c r="E58" s="19" t="n">
        <f aca="false">LOG(D58,2)</f>
        <v>-2.98942064892933</v>
      </c>
      <c r="F58" s="18" t="n">
        <f aca="false">SUM(1/D58)</f>
        <v>7.9415501905972</v>
      </c>
      <c r="G58" s="19" t="n">
        <f aca="false">LOG(F58,2)</f>
        <v>2.98942064892933</v>
      </c>
      <c r="H58" s="17" t="n">
        <v>1250</v>
      </c>
      <c r="I58" s="17" t="n">
        <v>2</v>
      </c>
      <c r="J58" s="17" t="s">
        <v>175</v>
      </c>
      <c r="K58" s="17" t="s">
        <v>176</v>
      </c>
      <c r="L58" s="17" t="s">
        <v>87</v>
      </c>
      <c r="M58" s="17" t="s">
        <v>88</v>
      </c>
      <c r="N58" s="17" t="s">
        <v>92</v>
      </c>
      <c r="O58" s="17" t="s">
        <v>95</v>
      </c>
      <c r="P58" s="17" t="s">
        <v>91</v>
      </c>
      <c r="Q58" s="17" t="s">
        <v>92</v>
      </c>
      <c r="R58" s="20" t="s">
        <v>23</v>
      </c>
    </row>
    <row r="59" customFormat="false" ht="13" hidden="false" customHeight="false" outlineLevel="0" collapsed="false">
      <c r="A59" s="16" t="n">
        <v>51</v>
      </c>
      <c r="B59" s="17" t="s">
        <v>177</v>
      </c>
      <c r="C59" s="17" t="s">
        <v>22</v>
      </c>
      <c r="D59" s="18" t="n">
        <v>0.13481</v>
      </c>
      <c r="E59" s="19" t="n">
        <f aca="false">LOG(D59,2)</f>
        <v>-2.89100057748249</v>
      </c>
      <c r="F59" s="18" t="n">
        <f aca="false">SUM(1/D59)</f>
        <v>7.41784734070173</v>
      </c>
      <c r="G59" s="19" t="n">
        <f aca="false">LOG(F59,2)</f>
        <v>2.89100057748249</v>
      </c>
      <c r="H59" s="17" t="n">
        <v>1919</v>
      </c>
      <c r="I59" s="17" t="n">
        <v>0</v>
      </c>
      <c r="J59" s="17" t="s">
        <v>23</v>
      </c>
      <c r="K59" s="17" t="s">
        <v>23</v>
      </c>
      <c r="L59" s="17" t="s">
        <v>23</v>
      </c>
      <c r="M59" s="17" t="s">
        <v>74</v>
      </c>
      <c r="N59" s="17" t="s">
        <v>75</v>
      </c>
      <c r="O59" s="17" t="s">
        <v>61</v>
      </c>
      <c r="P59" s="17" t="s">
        <v>23</v>
      </c>
      <c r="Q59" s="17" t="s">
        <v>23</v>
      </c>
      <c r="R59" s="20" t="s">
        <v>23</v>
      </c>
    </row>
    <row r="60" customFormat="false" ht="13" hidden="false" customHeight="false" outlineLevel="0" collapsed="false">
      <c r="A60" s="16" t="n">
        <v>52</v>
      </c>
      <c r="B60" s="17" t="s">
        <v>178</v>
      </c>
      <c r="C60" s="17" t="s">
        <v>22</v>
      </c>
      <c r="D60" s="18" t="n">
        <v>0.13764</v>
      </c>
      <c r="E60" s="19" t="n">
        <f aca="false">LOG(D60,2)</f>
        <v>-2.86102829769983</v>
      </c>
      <c r="F60" s="18" t="n">
        <f aca="false">SUM(1/D60)</f>
        <v>7.26532984597501</v>
      </c>
      <c r="G60" s="19" t="n">
        <f aca="false">LOG(F60,2)</f>
        <v>2.86102829769983</v>
      </c>
      <c r="H60" s="17" t="n">
        <v>484</v>
      </c>
      <c r="I60" s="17" t="n">
        <v>0</v>
      </c>
      <c r="J60" s="17" t="s">
        <v>23</v>
      </c>
      <c r="K60" s="17" t="s">
        <v>23</v>
      </c>
      <c r="L60" s="17" t="s">
        <v>23</v>
      </c>
      <c r="M60" s="17" t="s">
        <v>74</v>
      </c>
      <c r="N60" s="17" t="s">
        <v>75</v>
      </c>
      <c r="O60" s="17" t="s">
        <v>61</v>
      </c>
      <c r="P60" s="17" t="s">
        <v>23</v>
      </c>
      <c r="Q60" s="17" t="s">
        <v>23</v>
      </c>
      <c r="R60" s="20" t="s">
        <v>23</v>
      </c>
    </row>
    <row r="61" customFormat="false" ht="13" hidden="false" customHeight="false" outlineLevel="0" collapsed="false">
      <c r="A61" s="16" t="n">
        <v>53</v>
      </c>
      <c r="B61" s="17" t="s">
        <v>179</v>
      </c>
      <c r="C61" s="17" t="s">
        <v>22</v>
      </c>
      <c r="D61" s="18" t="n">
        <v>0.14516</v>
      </c>
      <c r="E61" s="19" t="n">
        <f aca="false">LOG(D61,2)</f>
        <v>-2.78428413295748</v>
      </c>
      <c r="F61" s="18" t="n">
        <f aca="false">SUM(1/D61)</f>
        <v>6.8889501240011</v>
      </c>
      <c r="G61" s="19" t="n">
        <f aca="false">LOG(F61,2)</f>
        <v>2.78428413295748</v>
      </c>
      <c r="H61" s="17" t="n">
        <v>575</v>
      </c>
      <c r="I61" s="17" t="n">
        <v>0</v>
      </c>
      <c r="J61" s="17" t="s">
        <v>23</v>
      </c>
      <c r="K61" s="17" t="s">
        <v>23</v>
      </c>
      <c r="L61" s="17" t="s">
        <v>23</v>
      </c>
      <c r="M61" s="17" t="s">
        <v>23</v>
      </c>
      <c r="N61" s="17" t="s">
        <v>23</v>
      </c>
      <c r="O61" s="17" t="s">
        <v>23</v>
      </c>
      <c r="P61" s="17" t="s">
        <v>23</v>
      </c>
      <c r="Q61" s="17" t="s">
        <v>23</v>
      </c>
      <c r="R61" s="20" t="s">
        <v>23</v>
      </c>
    </row>
    <row r="62" customFormat="false" ht="13" hidden="false" customHeight="false" outlineLevel="0" collapsed="false">
      <c r="A62" s="16" t="n">
        <v>54</v>
      </c>
      <c r="B62" s="17" t="s">
        <v>180</v>
      </c>
      <c r="C62" s="17" t="s">
        <v>181</v>
      </c>
      <c r="D62" s="18" t="n">
        <v>0.14685</v>
      </c>
      <c r="E62" s="19" t="n">
        <f aca="false">LOG(D62,2)</f>
        <v>-2.7675848292246</v>
      </c>
      <c r="F62" s="18" t="n">
        <f aca="false">SUM(1/D62)</f>
        <v>6.80966973101805</v>
      </c>
      <c r="G62" s="19" t="n">
        <f aca="false">LOG(F62,2)</f>
        <v>2.7675848292246</v>
      </c>
      <c r="H62" s="17" t="n">
        <v>332</v>
      </c>
      <c r="I62" s="17" t="n">
        <v>6</v>
      </c>
      <c r="J62" s="17" t="s">
        <v>23</v>
      </c>
      <c r="K62" s="17" t="s">
        <v>23</v>
      </c>
      <c r="L62" s="17" t="s">
        <v>182</v>
      </c>
      <c r="M62" s="17" t="s">
        <v>183</v>
      </c>
      <c r="N62" s="17" t="s">
        <v>184</v>
      </c>
      <c r="O62" s="17" t="s">
        <v>185</v>
      </c>
      <c r="P62" s="17" t="s">
        <v>186</v>
      </c>
      <c r="Q62" s="17" t="s">
        <v>23</v>
      </c>
      <c r="R62" s="20" t="s">
        <v>49</v>
      </c>
    </row>
    <row r="63" customFormat="false" ht="13" hidden="false" customHeight="false" outlineLevel="0" collapsed="false">
      <c r="A63" s="16" t="n">
        <v>55</v>
      </c>
      <c r="B63" s="17" t="s">
        <v>187</v>
      </c>
      <c r="C63" s="17" t="s">
        <v>137</v>
      </c>
      <c r="D63" s="18" t="n">
        <v>0.15152</v>
      </c>
      <c r="E63" s="19" t="n">
        <f aca="false">LOG(D63,2)</f>
        <v>-2.72241985896843</v>
      </c>
      <c r="F63" s="18" t="n">
        <f aca="false">SUM(1/D63)</f>
        <v>6.59978880675818</v>
      </c>
      <c r="G63" s="19" t="n">
        <f aca="false">LOG(F63,2)</f>
        <v>2.72241985896843</v>
      </c>
      <c r="H63" s="17" t="n">
        <v>1270</v>
      </c>
      <c r="I63" s="17" t="n">
        <v>2</v>
      </c>
      <c r="J63" s="17" t="s">
        <v>188</v>
      </c>
      <c r="K63" s="17" t="s">
        <v>189</v>
      </c>
      <c r="L63" s="17" t="s">
        <v>87</v>
      </c>
      <c r="M63" s="17" t="s">
        <v>88</v>
      </c>
      <c r="N63" s="17" t="s">
        <v>92</v>
      </c>
      <c r="O63" s="17" t="s">
        <v>95</v>
      </c>
      <c r="P63" s="17" t="s">
        <v>91</v>
      </c>
      <c r="Q63" s="17" t="s">
        <v>92</v>
      </c>
      <c r="R63" s="20" t="s">
        <v>23</v>
      </c>
    </row>
    <row r="64" customFormat="false" ht="13" hidden="false" customHeight="false" outlineLevel="0" collapsed="false">
      <c r="A64" s="16" t="n">
        <v>56</v>
      </c>
      <c r="B64" s="17" t="s">
        <v>190</v>
      </c>
      <c r="C64" s="17" t="s">
        <v>137</v>
      </c>
      <c r="D64" s="18" t="n">
        <v>0.15152</v>
      </c>
      <c r="E64" s="19" t="n">
        <f aca="false">LOG(D64,2)</f>
        <v>-2.72241985896843</v>
      </c>
      <c r="F64" s="18" t="n">
        <f aca="false">SUM(1/D64)</f>
        <v>6.59978880675818</v>
      </c>
      <c r="G64" s="19" t="n">
        <f aca="false">LOG(F64,2)</f>
        <v>2.72241985896843</v>
      </c>
      <c r="H64" s="17" t="n">
        <v>1267</v>
      </c>
      <c r="I64" s="17" t="n">
        <v>1</v>
      </c>
      <c r="J64" s="17" t="s">
        <v>191</v>
      </c>
      <c r="K64" s="17" t="s">
        <v>192</v>
      </c>
      <c r="L64" s="17" t="s">
        <v>87</v>
      </c>
      <c r="M64" s="17" t="s">
        <v>88</v>
      </c>
      <c r="N64" s="17" t="s">
        <v>92</v>
      </c>
      <c r="O64" s="17" t="s">
        <v>95</v>
      </c>
      <c r="P64" s="17" t="s">
        <v>91</v>
      </c>
      <c r="Q64" s="17" t="s">
        <v>92</v>
      </c>
      <c r="R64" s="20" t="s">
        <v>23</v>
      </c>
    </row>
    <row r="65" customFormat="false" ht="13" hidden="false" customHeight="false" outlineLevel="0" collapsed="false">
      <c r="A65" s="16" t="n">
        <v>57</v>
      </c>
      <c r="B65" s="17" t="s">
        <v>193</v>
      </c>
      <c r="C65" s="17" t="s">
        <v>137</v>
      </c>
      <c r="D65" s="18" t="n">
        <v>0.15152</v>
      </c>
      <c r="E65" s="19" t="n">
        <f aca="false">LOG(D65,2)</f>
        <v>-2.72241985896843</v>
      </c>
      <c r="F65" s="18" t="n">
        <f aca="false">SUM(1/D65)</f>
        <v>6.59978880675818</v>
      </c>
      <c r="G65" s="19" t="n">
        <f aca="false">LOG(F65,2)</f>
        <v>2.72241985896843</v>
      </c>
      <c r="H65" s="17" t="n">
        <v>1170</v>
      </c>
      <c r="I65" s="17" t="n">
        <v>1</v>
      </c>
      <c r="J65" s="17" t="s">
        <v>194</v>
      </c>
      <c r="K65" s="17" t="s">
        <v>195</v>
      </c>
      <c r="L65" s="17" t="s">
        <v>87</v>
      </c>
      <c r="M65" s="17" t="s">
        <v>88</v>
      </c>
      <c r="N65" s="17" t="s">
        <v>92</v>
      </c>
      <c r="O65" s="17" t="s">
        <v>95</v>
      </c>
      <c r="P65" s="17" t="s">
        <v>91</v>
      </c>
      <c r="Q65" s="17" t="s">
        <v>92</v>
      </c>
      <c r="R65" s="20" t="s">
        <v>23</v>
      </c>
    </row>
    <row r="66" customFormat="false" ht="13" hidden="false" customHeight="false" outlineLevel="0" collapsed="false">
      <c r="A66" s="16" t="n">
        <v>58</v>
      </c>
      <c r="B66" s="17" t="s">
        <v>196</v>
      </c>
      <c r="C66" s="17" t="s">
        <v>137</v>
      </c>
      <c r="D66" s="18" t="n">
        <v>0.15152</v>
      </c>
      <c r="E66" s="19" t="n">
        <f aca="false">LOG(D66,2)</f>
        <v>-2.72241985896843</v>
      </c>
      <c r="F66" s="18" t="n">
        <f aca="false">SUM(1/D66)</f>
        <v>6.59978880675818</v>
      </c>
      <c r="G66" s="19" t="n">
        <f aca="false">LOG(F66,2)</f>
        <v>2.72241985896843</v>
      </c>
      <c r="H66" s="17" t="n">
        <v>1267</v>
      </c>
      <c r="I66" s="17" t="n">
        <v>1</v>
      </c>
      <c r="J66" s="17" t="s">
        <v>194</v>
      </c>
      <c r="K66" s="17" t="s">
        <v>195</v>
      </c>
      <c r="L66" s="17" t="s">
        <v>87</v>
      </c>
      <c r="M66" s="17" t="s">
        <v>88</v>
      </c>
      <c r="N66" s="17" t="s">
        <v>92</v>
      </c>
      <c r="O66" s="17" t="s">
        <v>95</v>
      </c>
      <c r="P66" s="17" t="s">
        <v>91</v>
      </c>
      <c r="Q66" s="17" t="s">
        <v>92</v>
      </c>
      <c r="R66" s="20" t="s">
        <v>23</v>
      </c>
    </row>
    <row r="67" customFormat="false" ht="13" hidden="false" customHeight="false" outlineLevel="0" collapsed="false">
      <c r="A67" s="16" t="n">
        <v>59</v>
      </c>
      <c r="B67" s="17" t="s">
        <v>197</v>
      </c>
      <c r="C67" s="17" t="s">
        <v>137</v>
      </c>
      <c r="D67" s="18" t="n">
        <v>0.15152</v>
      </c>
      <c r="E67" s="19" t="n">
        <f aca="false">LOG(D67,2)</f>
        <v>-2.72241985896843</v>
      </c>
      <c r="F67" s="18" t="n">
        <f aca="false">SUM(1/D67)</f>
        <v>6.59978880675818</v>
      </c>
      <c r="G67" s="19" t="n">
        <f aca="false">LOG(F67,2)</f>
        <v>2.72241985896843</v>
      </c>
      <c r="H67" s="17" t="n">
        <v>1269</v>
      </c>
      <c r="I67" s="17" t="n">
        <v>1</v>
      </c>
      <c r="J67" s="17" t="s">
        <v>198</v>
      </c>
      <c r="K67" s="17" t="s">
        <v>199</v>
      </c>
      <c r="L67" s="17" t="s">
        <v>87</v>
      </c>
      <c r="M67" s="17" t="s">
        <v>88</v>
      </c>
      <c r="N67" s="17" t="s">
        <v>92</v>
      </c>
      <c r="O67" s="17" t="s">
        <v>95</v>
      </c>
      <c r="P67" s="17" t="s">
        <v>91</v>
      </c>
      <c r="Q67" s="17" t="s">
        <v>92</v>
      </c>
      <c r="R67" s="20" t="s">
        <v>23</v>
      </c>
    </row>
    <row r="68" customFormat="false" ht="13" hidden="false" customHeight="false" outlineLevel="0" collapsed="false">
      <c r="A68" s="16" t="n">
        <v>60</v>
      </c>
      <c r="B68" s="17" t="s">
        <v>200</v>
      </c>
      <c r="C68" s="17" t="s">
        <v>22</v>
      </c>
      <c r="D68" s="18" t="n">
        <v>0.15481</v>
      </c>
      <c r="E68" s="19" t="n">
        <f aca="false">LOG(D68,2)</f>
        <v>-2.6914294290611</v>
      </c>
      <c r="F68" s="18" t="n">
        <f aca="false">SUM(1/D68)</f>
        <v>6.45953103804664</v>
      </c>
      <c r="G68" s="19" t="n">
        <f aca="false">LOG(F68,2)</f>
        <v>2.6914294290611</v>
      </c>
      <c r="H68" s="17" t="n">
        <v>664</v>
      </c>
      <c r="I68" s="17" t="n">
        <v>0</v>
      </c>
      <c r="J68" s="17" t="s">
        <v>23</v>
      </c>
      <c r="K68" s="17" t="s">
        <v>23</v>
      </c>
      <c r="L68" s="17" t="s">
        <v>23</v>
      </c>
      <c r="M68" s="17" t="s">
        <v>74</v>
      </c>
      <c r="N68" s="17" t="s">
        <v>75</v>
      </c>
      <c r="O68" s="17" t="s">
        <v>61</v>
      </c>
      <c r="P68" s="17" t="s">
        <v>23</v>
      </c>
      <c r="Q68" s="17" t="s">
        <v>23</v>
      </c>
      <c r="R68" s="20" t="s">
        <v>23</v>
      </c>
    </row>
    <row r="69" customFormat="false" ht="13" hidden="false" customHeight="false" outlineLevel="0" collapsed="false">
      <c r="A69" s="16" t="n">
        <v>61</v>
      </c>
      <c r="B69" s="17" t="s">
        <v>201</v>
      </c>
      <c r="C69" s="17" t="s">
        <v>202</v>
      </c>
      <c r="D69" s="18" t="n">
        <v>0.15819</v>
      </c>
      <c r="E69" s="19" t="n">
        <f aca="false">LOG(D69,2)</f>
        <v>-2.66026969233582</v>
      </c>
      <c r="F69" s="18" t="n">
        <f aca="false">SUM(1/D69)</f>
        <v>6.32151210569568</v>
      </c>
      <c r="G69" s="19" t="n">
        <f aca="false">LOG(F69,2)</f>
        <v>2.66026969233582</v>
      </c>
      <c r="H69" s="17" t="n">
        <v>1128</v>
      </c>
      <c r="I69" s="17" t="n">
        <v>10</v>
      </c>
      <c r="J69" s="17" t="s">
        <v>23</v>
      </c>
      <c r="K69" s="17" t="s">
        <v>23</v>
      </c>
      <c r="L69" s="17" t="s">
        <v>203</v>
      </c>
      <c r="M69" s="17" t="s">
        <v>204</v>
      </c>
      <c r="N69" s="17" t="s">
        <v>205</v>
      </c>
      <c r="O69" s="17" t="s">
        <v>95</v>
      </c>
      <c r="P69" s="17" t="s">
        <v>206</v>
      </c>
      <c r="Q69" s="17" t="s">
        <v>207</v>
      </c>
      <c r="R69" s="20" t="s">
        <v>135</v>
      </c>
    </row>
    <row r="70" customFormat="false" ht="13" hidden="false" customHeight="false" outlineLevel="0" collapsed="false">
      <c r="A70" s="16" t="n">
        <v>62</v>
      </c>
      <c r="B70" s="17" t="s">
        <v>208</v>
      </c>
      <c r="C70" s="17" t="s">
        <v>209</v>
      </c>
      <c r="D70" s="18" t="n">
        <v>0.17587</v>
      </c>
      <c r="E70" s="19" t="n">
        <f aca="false">LOG(D70,2)</f>
        <v>-2.50741868679297</v>
      </c>
      <c r="F70" s="18" t="n">
        <f aca="false">SUM(1/D70)</f>
        <v>5.6860180815375</v>
      </c>
      <c r="G70" s="19" t="n">
        <f aca="false">LOG(F70,2)</f>
        <v>2.50741868679297</v>
      </c>
      <c r="H70" s="17" t="n">
        <v>1271</v>
      </c>
      <c r="I70" s="17" t="n">
        <v>1</v>
      </c>
      <c r="J70" s="17" t="s">
        <v>210</v>
      </c>
      <c r="K70" s="17" t="s">
        <v>211</v>
      </c>
      <c r="L70" s="17" t="s">
        <v>87</v>
      </c>
      <c r="M70" s="17" t="s">
        <v>212</v>
      </c>
      <c r="N70" s="17" t="s">
        <v>92</v>
      </c>
      <c r="O70" s="17" t="s">
        <v>95</v>
      </c>
      <c r="P70" s="17" t="s">
        <v>91</v>
      </c>
      <c r="Q70" s="17" t="s">
        <v>92</v>
      </c>
      <c r="R70" s="20" t="s">
        <v>23</v>
      </c>
    </row>
    <row r="71" customFormat="false" ht="13" hidden="false" customHeight="false" outlineLevel="0" collapsed="false">
      <c r="A71" s="16" t="n">
        <v>63</v>
      </c>
      <c r="B71" s="17" t="s">
        <v>213</v>
      </c>
      <c r="C71" s="17" t="s">
        <v>69</v>
      </c>
      <c r="D71" s="18" t="n">
        <v>0.17962</v>
      </c>
      <c r="E71" s="19" t="n">
        <f aca="false">LOG(D71,2)</f>
        <v>-2.47698009728953</v>
      </c>
      <c r="F71" s="18" t="n">
        <f aca="false">SUM(1/D71)</f>
        <v>5.56730876294399</v>
      </c>
      <c r="G71" s="19" t="n">
        <f aca="false">LOG(F71,2)</f>
        <v>2.47698009728953</v>
      </c>
      <c r="H71" s="17" t="n">
        <v>1021</v>
      </c>
      <c r="I71" s="17" t="n">
        <v>0</v>
      </c>
      <c r="J71" s="17" t="s">
        <v>23</v>
      </c>
      <c r="K71" s="17" t="s">
        <v>23</v>
      </c>
      <c r="L71" s="17" t="s">
        <v>23</v>
      </c>
      <c r="M71" s="17" t="s">
        <v>23</v>
      </c>
      <c r="N71" s="17" t="s">
        <v>23</v>
      </c>
      <c r="O71" s="17" t="s">
        <v>23</v>
      </c>
      <c r="P71" s="17" t="s">
        <v>23</v>
      </c>
      <c r="Q71" s="17" t="s">
        <v>23</v>
      </c>
      <c r="R71" s="20" t="s">
        <v>23</v>
      </c>
    </row>
    <row r="72" customFormat="false" ht="13" hidden="false" customHeight="false" outlineLevel="0" collapsed="false">
      <c r="A72" s="16" t="n">
        <v>64</v>
      </c>
      <c r="B72" s="17" t="s">
        <v>214</v>
      </c>
      <c r="C72" s="17" t="s">
        <v>215</v>
      </c>
      <c r="D72" s="18" t="n">
        <v>0.19535</v>
      </c>
      <c r="E72" s="19" t="n">
        <f aca="false">LOG(D72,2)</f>
        <v>-2.35586683936578</v>
      </c>
      <c r="F72" s="18" t="n">
        <f aca="false">SUM(1/D72)</f>
        <v>5.11901714870745</v>
      </c>
      <c r="G72" s="19" t="n">
        <f aca="false">LOG(F72,2)</f>
        <v>2.35586683936578</v>
      </c>
      <c r="H72" s="17" t="n">
        <v>259</v>
      </c>
      <c r="I72" s="17" t="n">
        <v>3</v>
      </c>
      <c r="J72" s="17" t="s">
        <v>216</v>
      </c>
      <c r="K72" s="17" t="s">
        <v>217</v>
      </c>
      <c r="L72" s="17" t="s">
        <v>23</v>
      </c>
      <c r="M72" s="17" t="s">
        <v>218</v>
      </c>
      <c r="N72" s="17" t="s">
        <v>219</v>
      </c>
      <c r="O72" s="17" t="s">
        <v>23</v>
      </c>
      <c r="P72" s="17" t="s">
        <v>218</v>
      </c>
      <c r="Q72" s="17" t="s">
        <v>219</v>
      </c>
      <c r="R72" s="20" t="s">
        <v>23</v>
      </c>
    </row>
    <row r="73" customFormat="false" ht="13" hidden="false" customHeight="false" outlineLevel="0" collapsed="false">
      <c r="A73" s="16" t="n">
        <v>65</v>
      </c>
      <c r="B73" s="17" t="s">
        <v>220</v>
      </c>
      <c r="C73" s="17" t="s">
        <v>22</v>
      </c>
      <c r="D73" s="18" t="n">
        <v>0.19786</v>
      </c>
      <c r="E73" s="19" t="n">
        <f aca="false">LOG(D73,2)</f>
        <v>-2.33744811279217</v>
      </c>
      <c r="F73" s="18" t="n">
        <f aca="false">SUM(1/D73)</f>
        <v>5.05407864146366</v>
      </c>
      <c r="G73" s="19" t="n">
        <f aca="false">LOG(F73,2)</f>
        <v>2.33744811279217</v>
      </c>
      <c r="H73" s="17" t="n">
        <v>184</v>
      </c>
      <c r="I73" s="17" t="n">
        <v>1</v>
      </c>
      <c r="J73" s="17" t="s">
        <v>23</v>
      </c>
      <c r="K73" s="17" t="s">
        <v>23</v>
      </c>
      <c r="L73" s="17" t="s">
        <v>23</v>
      </c>
      <c r="M73" s="17" t="s">
        <v>23</v>
      </c>
      <c r="N73" s="17" t="s">
        <v>23</v>
      </c>
      <c r="O73" s="17" t="s">
        <v>23</v>
      </c>
      <c r="P73" s="17" t="s">
        <v>23</v>
      </c>
      <c r="Q73" s="17" t="s">
        <v>23</v>
      </c>
      <c r="R73" s="20" t="s">
        <v>23</v>
      </c>
    </row>
    <row r="74" customFormat="false" ht="13" hidden="false" customHeight="false" outlineLevel="0" collapsed="false">
      <c r="A74" s="16" t="n">
        <v>66</v>
      </c>
      <c r="B74" s="17" t="s">
        <v>221</v>
      </c>
      <c r="C74" s="17" t="s">
        <v>22</v>
      </c>
      <c r="D74" s="18" t="n">
        <v>0.20066</v>
      </c>
      <c r="E74" s="19" t="n">
        <f aca="false">LOG(D74,2)</f>
        <v>-2.31717503948754</v>
      </c>
      <c r="F74" s="18" t="n">
        <f aca="false">SUM(1/D74)</f>
        <v>4.98355427090601</v>
      </c>
      <c r="G74" s="19" t="n">
        <f aca="false">LOG(F74,2)</f>
        <v>2.31717503948754</v>
      </c>
      <c r="H74" s="17" t="n">
        <v>105</v>
      </c>
      <c r="I74" s="17" t="n">
        <v>0</v>
      </c>
      <c r="J74" s="17" t="s">
        <v>23</v>
      </c>
      <c r="K74" s="17" t="s">
        <v>23</v>
      </c>
      <c r="L74" s="17" t="s">
        <v>23</v>
      </c>
      <c r="M74" s="17" t="s">
        <v>23</v>
      </c>
      <c r="N74" s="17" t="s">
        <v>23</v>
      </c>
      <c r="O74" s="17" t="s">
        <v>23</v>
      </c>
      <c r="P74" s="17" t="s">
        <v>23</v>
      </c>
      <c r="Q74" s="17" t="s">
        <v>23</v>
      </c>
      <c r="R74" s="20" t="s">
        <v>23</v>
      </c>
    </row>
    <row r="75" customFormat="false" ht="13" hidden="false" customHeight="false" outlineLevel="0" collapsed="false">
      <c r="A75" s="16" t="n">
        <v>67</v>
      </c>
      <c r="B75" s="17" t="s">
        <v>222</v>
      </c>
      <c r="C75" s="17" t="s">
        <v>223</v>
      </c>
      <c r="D75" s="18" t="n">
        <v>0.21575</v>
      </c>
      <c r="E75" s="19" t="n">
        <f aca="false">LOG(D75,2)</f>
        <v>-2.21256753548313</v>
      </c>
      <c r="F75" s="18" t="n">
        <f aca="false">SUM(1/D75)</f>
        <v>4.63499420625724</v>
      </c>
      <c r="G75" s="19" t="n">
        <f aca="false">LOG(F75,2)</f>
        <v>2.21256753548313</v>
      </c>
      <c r="H75" s="17" t="n">
        <v>144</v>
      </c>
      <c r="I75" s="17" t="n">
        <v>0</v>
      </c>
      <c r="J75" s="17" t="s">
        <v>23</v>
      </c>
      <c r="K75" s="17" t="s">
        <v>23</v>
      </c>
      <c r="L75" s="17" t="s">
        <v>23</v>
      </c>
      <c r="M75" s="17" t="s">
        <v>30</v>
      </c>
      <c r="N75" s="17" t="s">
        <v>31</v>
      </c>
      <c r="O75" s="17" t="s">
        <v>33</v>
      </c>
      <c r="P75" s="17" t="s">
        <v>30</v>
      </c>
      <c r="Q75" s="17" t="s">
        <v>31</v>
      </c>
      <c r="R75" s="20" t="s">
        <v>33</v>
      </c>
    </row>
    <row r="76" customFormat="false" ht="13" hidden="false" customHeight="false" outlineLevel="0" collapsed="false">
      <c r="A76" s="16" t="n">
        <v>68</v>
      </c>
      <c r="B76" s="17" t="s">
        <v>224</v>
      </c>
      <c r="C76" s="17" t="s">
        <v>22</v>
      </c>
      <c r="D76" s="18" t="n">
        <v>0.22604</v>
      </c>
      <c r="E76" s="19" t="n">
        <f aca="false">LOG(D76,2)</f>
        <v>-2.14535000058605</v>
      </c>
      <c r="F76" s="18" t="n">
        <f aca="false">SUM(1/D76)</f>
        <v>4.42399575296408</v>
      </c>
      <c r="G76" s="19" t="n">
        <f aca="false">LOG(F76,2)</f>
        <v>2.14535000058605</v>
      </c>
      <c r="H76" s="17" t="n">
        <v>334</v>
      </c>
      <c r="I76" s="17" t="n">
        <v>1</v>
      </c>
      <c r="J76" s="17" t="s">
        <v>225</v>
      </c>
      <c r="K76" s="17" t="s">
        <v>226</v>
      </c>
      <c r="L76" s="17" t="s">
        <v>23</v>
      </c>
      <c r="M76" s="17" t="s">
        <v>23</v>
      </c>
      <c r="N76" s="17" t="s">
        <v>23</v>
      </c>
      <c r="O76" s="17" t="s">
        <v>23</v>
      </c>
      <c r="P76" s="17" t="s">
        <v>23</v>
      </c>
      <c r="Q76" s="17" t="s">
        <v>23</v>
      </c>
      <c r="R76" s="20" t="s">
        <v>23</v>
      </c>
    </row>
    <row r="77" customFormat="false" ht="13" hidden="false" customHeight="false" outlineLevel="0" collapsed="false">
      <c r="A77" s="16" t="n">
        <v>69</v>
      </c>
      <c r="B77" s="17" t="s">
        <v>227</v>
      </c>
      <c r="C77" s="17" t="s">
        <v>22</v>
      </c>
      <c r="D77" s="18" t="n">
        <v>0.22627</v>
      </c>
      <c r="E77" s="19" t="n">
        <f aca="false">LOG(D77,2)</f>
        <v>-2.14388277727458</v>
      </c>
      <c r="F77" s="18" t="n">
        <f aca="false">SUM(1/D77)</f>
        <v>4.41949882883281</v>
      </c>
      <c r="G77" s="19" t="n">
        <f aca="false">LOG(F77,2)</f>
        <v>2.14388277727458</v>
      </c>
      <c r="H77" s="17" t="n">
        <v>219</v>
      </c>
      <c r="I77" s="17" t="n">
        <v>0</v>
      </c>
      <c r="J77" s="17" t="s">
        <v>23</v>
      </c>
      <c r="K77" s="17" t="s">
        <v>23</v>
      </c>
      <c r="L77" s="17" t="s">
        <v>23</v>
      </c>
      <c r="M77" s="17" t="s">
        <v>23</v>
      </c>
      <c r="N77" s="17" t="s">
        <v>23</v>
      </c>
      <c r="O77" s="17" t="s">
        <v>23</v>
      </c>
      <c r="P77" s="17" t="s">
        <v>23</v>
      </c>
      <c r="Q77" s="17" t="s">
        <v>23</v>
      </c>
      <c r="R77" s="20" t="s">
        <v>23</v>
      </c>
    </row>
    <row r="78" customFormat="false" ht="13" hidden="false" customHeight="false" outlineLevel="0" collapsed="false">
      <c r="A78" s="16" t="n">
        <v>70</v>
      </c>
      <c r="B78" s="17" t="s">
        <v>228</v>
      </c>
      <c r="C78" s="17" t="s">
        <v>22</v>
      </c>
      <c r="D78" s="18" t="n">
        <v>0.22948</v>
      </c>
      <c r="E78" s="19" t="n">
        <f aca="false">LOG(D78,2)</f>
        <v>-2.12355967178484</v>
      </c>
      <c r="F78" s="18" t="n">
        <f aca="false">SUM(1/D78)</f>
        <v>4.35767822903957</v>
      </c>
      <c r="G78" s="19" t="n">
        <f aca="false">LOG(F78,2)</f>
        <v>2.12355967178484</v>
      </c>
      <c r="H78" s="17" t="n">
        <v>860</v>
      </c>
      <c r="I78" s="17" t="n">
        <v>0</v>
      </c>
      <c r="J78" s="17" t="s">
        <v>23</v>
      </c>
      <c r="K78" s="17" t="s">
        <v>23</v>
      </c>
      <c r="L78" s="17" t="s">
        <v>23</v>
      </c>
      <c r="M78" s="17" t="s">
        <v>74</v>
      </c>
      <c r="N78" s="17" t="s">
        <v>75</v>
      </c>
      <c r="O78" s="17" t="s">
        <v>61</v>
      </c>
      <c r="P78" s="17" t="s">
        <v>23</v>
      </c>
      <c r="Q78" s="17" t="s">
        <v>23</v>
      </c>
      <c r="R78" s="20" t="s">
        <v>23</v>
      </c>
    </row>
    <row r="79" customFormat="false" ht="13" hidden="false" customHeight="false" outlineLevel="0" collapsed="false">
      <c r="A79" s="16" t="n">
        <v>71</v>
      </c>
      <c r="B79" s="17" t="s">
        <v>229</v>
      </c>
      <c r="C79" s="17" t="s">
        <v>22</v>
      </c>
      <c r="D79" s="18" t="n">
        <v>0.2305</v>
      </c>
      <c r="E79" s="19" t="n">
        <f aca="false">LOG(D79,2)</f>
        <v>-2.11716134423275</v>
      </c>
      <c r="F79" s="18" t="n">
        <f aca="false">SUM(1/D79)</f>
        <v>4.33839479392625</v>
      </c>
      <c r="G79" s="19" t="n">
        <f aca="false">LOG(F79,2)</f>
        <v>2.11716134423275</v>
      </c>
      <c r="H79" s="17" t="n">
        <v>568</v>
      </c>
      <c r="I79" s="17" t="n">
        <v>0</v>
      </c>
      <c r="J79" s="17" t="s">
        <v>23</v>
      </c>
      <c r="K79" s="17" t="s">
        <v>23</v>
      </c>
      <c r="L79" s="17" t="s">
        <v>23</v>
      </c>
      <c r="M79" s="17" t="s">
        <v>23</v>
      </c>
      <c r="N79" s="17" t="s">
        <v>23</v>
      </c>
      <c r="O79" s="17" t="s">
        <v>23</v>
      </c>
      <c r="P79" s="17" t="s">
        <v>23</v>
      </c>
      <c r="Q79" s="17" t="s">
        <v>23</v>
      </c>
      <c r="R79" s="20" t="s">
        <v>23</v>
      </c>
    </row>
    <row r="80" customFormat="false" ht="13" hidden="false" customHeight="false" outlineLevel="0" collapsed="false">
      <c r="A80" s="16" t="n">
        <v>72</v>
      </c>
      <c r="B80" s="17" t="s">
        <v>230</v>
      </c>
      <c r="C80" s="17" t="s">
        <v>231</v>
      </c>
      <c r="D80" s="18" t="n">
        <v>0.23515</v>
      </c>
      <c r="E80" s="19" t="n">
        <f aca="false">LOG(D80,2)</f>
        <v>-2.08834676269147</v>
      </c>
      <c r="F80" s="18" t="n">
        <f aca="false">SUM(1/D80)</f>
        <v>4.25260472039124</v>
      </c>
      <c r="G80" s="19" t="n">
        <f aca="false">LOG(F80,2)</f>
        <v>2.08834676269147</v>
      </c>
      <c r="H80" s="17" t="n">
        <v>461</v>
      </c>
      <c r="I80" s="17" t="n">
        <v>6</v>
      </c>
      <c r="J80" s="17" t="s">
        <v>232</v>
      </c>
      <c r="K80" s="17" t="s">
        <v>233</v>
      </c>
      <c r="L80" s="17" t="s">
        <v>23</v>
      </c>
      <c r="M80" s="17" t="s">
        <v>234</v>
      </c>
      <c r="N80" s="17" t="s">
        <v>235</v>
      </c>
      <c r="O80" s="17" t="s">
        <v>236</v>
      </c>
      <c r="P80" s="17" t="s">
        <v>23</v>
      </c>
      <c r="Q80" s="17" t="s">
        <v>23</v>
      </c>
      <c r="R80" s="20" t="s">
        <v>23</v>
      </c>
    </row>
    <row r="81" customFormat="false" ht="13" hidden="false" customHeight="false" outlineLevel="0" collapsed="false">
      <c r="A81" s="16" t="n">
        <v>73</v>
      </c>
      <c r="B81" s="17" t="s">
        <v>237</v>
      </c>
      <c r="C81" s="17" t="s">
        <v>238</v>
      </c>
      <c r="D81" s="18" t="n">
        <v>0.23701</v>
      </c>
      <c r="E81" s="19" t="n">
        <f aca="false">LOG(D81,2)</f>
        <v>-2.07698016383956</v>
      </c>
      <c r="F81" s="18" t="n">
        <f aca="false">SUM(1/D81)</f>
        <v>4.21923125606515</v>
      </c>
      <c r="G81" s="19" t="n">
        <f aca="false">LOG(F81,2)</f>
        <v>2.07698016383956</v>
      </c>
      <c r="H81" s="17" t="n">
        <v>481</v>
      </c>
      <c r="I81" s="17" t="n">
        <v>0</v>
      </c>
      <c r="J81" s="17" t="s">
        <v>210</v>
      </c>
      <c r="K81" s="17" t="s">
        <v>239</v>
      </c>
      <c r="L81" s="17" t="s">
        <v>23</v>
      </c>
      <c r="M81" s="17" t="s">
        <v>23</v>
      </c>
      <c r="N81" s="17" t="s">
        <v>23</v>
      </c>
      <c r="O81" s="17" t="s">
        <v>23</v>
      </c>
      <c r="P81" s="17" t="s">
        <v>240</v>
      </c>
      <c r="Q81" s="17" t="s">
        <v>23</v>
      </c>
      <c r="R81" s="20" t="s">
        <v>23</v>
      </c>
    </row>
    <row r="82" customFormat="false" ht="13" hidden="false" customHeight="false" outlineLevel="0" collapsed="false">
      <c r="A82" s="16" t="n">
        <v>74</v>
      </c>
      <c r="B82" s="17" t="s">
        <v>241</v>
      </c>
      <c r="C82" s="17" t="s">
        <v>242</v>
      </c>
      <c r="D82" s="18" t="n">
        <v>0.23884</v>
      </c>
      <c r="E82" s="19" t="n">
        <f aca="false">LOG(D82,2)</f>
        <v>-2.06588362106092</v>
      </c>
      <c r="F82" s="18" t="n">
        <f aca="false">SUM(1/D82)</f>
        <v>4.18690336627031</v>
      </c>
      <c r="G82" s="19" t="n">
        <f aca="false">LOG(F82,2)</f>
        <v>2.06588362106092</v>
      </c>
      <c r="H82" s="17" t="n">
        <v>384</v>
      </c>
      <c r="I82" s="17" t="n">
        <v>0</v>
      </c>
      <c r="J82" s="17" t="s">
        <v>243</v>
      </c>
      <c r="K82" s="17" t="s">
        <v>244</v>
      </c>
      <c r="L82" s="17" t="s">
        <v>23</v>
      </c>
      <c r="M82" s="17" t="s">
        <v>245</v>
      </c>
      <c r="N82" s="17" t="s">
        <v>246</v>
      </c>
      <c r="O82" s="17" t="s">
        <v>61</v>
      </c>
      <c r="P82" s="17" t="s">
        <v>247</v>
      </c>
      <c r="Q82" s="17" t="s">
        <v>246</v>
      </c>
      <c r="R82" s="20" t="s">
        <v>23</v>
      </c>
    </row>
    <row r="83" customFormat="false" ht="13" hidden="false" customHeight="false" outlineLevel="0" collapsed="false">
      <c r="A83" s="16" t="n">
        <v>75</v>
      </c>
      <c r="B83" s="17" t="s">
        <v>248</v>
      </c>
      <c r="C83" s="17" t="s">
        <v>22</v>
      </c>
      <c r="D83" s="18" t="n">
        <v>0.24753</v>
      </c>
      <c r="E83" s="19" t="n">
        <f aca="false">LOG(D83,2)</f>
        <v>-2.0143247081664</v>
      </c>
      <c r="F83" s="18" t="n">
        <f aca="false">SUM(1/D83)</f>
        <v>4.0399143538157</v>
      </c>
      <c r="G83" s="19" t="n">
        <f aca="false">LOG(F83,2)</f>
        <v>2.0143247081664</v>
      </c>
      <c r="H83" s="17" t="n">
        <v>574</v>
      </c>
      <c r="I83" s="17" t="n">
        <v>3</v>
      </c>
      <c r="J83" s="17" t="s">
        <v>249</v>
      </c>
      <c r="K83" s="17" t="s">
        <v>250</v>
      </c>
      <c r="L83" s="17" t="s">
        <v>23</v>
      </c>
      <c r="M83" s="17" t="s">
        <v>23</v>
      </c>
      <c r="N83" s="17" t="s">
        <v>23</v>
      </c>
      <c r="O83" s="17" t="s">
        <v>114</v>
      </c>
      <c r="P83" s="17" t="s">
        <v>23</v>
      </c>
      <c r="Q83" s="17" t="s">
        <v>23</v>
      </c>
      <c r="R83" s="20" t="s">
        <v>23</v>
      </c>
    </row>
    <row r="84" customFormat="false" ht="13" hidden="false" customHeight="false" outlineLevel="0" collapsed="false">
      <c r="A84" s="16" t="n">
        <v>76</v>
      </c>
      <c r="B84" s="17" t="s">
        <v>251</v>
      </c>
      <c r="C84" s="17" t="s">
        <v>22</v>
      </c>
      <c r="D84" s="18" t="n">
        <v>0.25005</v>
      </c>
      <c r="E84" s="19" t="n">
        <f aca="false">LOG(D84,2)</f>
        <v>-1.99971148984188</v>
      </c>
      <c r="F84" s="18" t="n">
        <f aca="false">SUM(1/D84)</f>
        <v>3.99920015996801</v>
      </c>
      <c r="G84" s="19" t="n">
        <f aca="false">LOG(F84,2)</f>
        <v>1.99971148984188</v>
      </c>
      <c r="H84" s="17" t="n">
        <v>261</v>
      </c>
      <c r="I84" s="17" t="n">
        <v>0</v>
      </c>
      <c r="J84" s="17" t="s">
        <v>23</v>
      </c>
      <c r="K84" s="17" t="s">
        <v>23</v>
      </c>
      <c r="L84" s="17" t="s">
        <v>23</v>
      </c>
      <c r="M84" s="17" t="s">
        <v>23</v>
      </c>
      <c r="N84" s="17" t="s">
        <v>23</v>
      </c>
      <c r="O84" s="17" t="s">
        <v>23</v>
      </c>
      <c r="P84" s="17" t="s">
        <v>23</v>
      </c>
      <c r="Q84" s="17" t="s">
        <v>23</v>
      </c>
      <c r="R84" s="20" t="s">
        <v>23</v>
      </c>
    </row>
    <row r="85" customFormat="false" ht="13" hidden="false" customHeight="false" outlineLevel="0" collapsed="false">
      <c r="A85" s="16" t="n">
        <v>77</v>
      </c>
      <c r="B85" s="17" t="s">
        <v>252</v>
      </c>
      <c r="C85" s="17" t="s">
        <v>253</v>
      </c>
      <c r="D85" s="18" t="n">
        <v>0.25204</v>
      </c>
      <c r="E85" s="19" t="n">
        <f aca="false">LOG(D85,2)</f>
        <v>-1.98827538012195</v>
      </c>
      <c r="F85" s="18" t="n">
        <f aca="false">SUM(1/D85)</f>
        <v>3.96762418663704</v>
      </c>
      <c r="G85" s="19" t="n">
        <f aca="false">LOG(F85,2)</f>
        <v>1.98827538012195</v>
      </c>
      <c r="H85" s="17" t="n">
        <v>673</v>
      </c>
      <c r="I85" s="17" t="n">
        <v>0</v>
      </c>
      <c r="J85" s="17" t="s">
        <v>23</v>
      </c>
      <c r="K85" s="17" t="s">
        <v>23</v>
      </c>
      <c r="L85" s="17" t="s">
        <v>23</v>
      </c>
      <c r="M85" s="17" t="s">
        <v>254</v>
      </c>
      <c r="N85" s="17" t="s">
        <v>75</v>
      </c>
      <c r="O85" s="17" t="s">
        <v>61</v>
      </c>
      <c r="P85" s="17" t="s">
        <v>254</v>
      </c>
      <c r="Q85" s="17" t="s">
        <v>23</v>
      </c>
      <c r="R85" s="20" t="s">
        <v>23</v>
      </c>
    </row>
    <row r="86" customFormat="false" ht="13" hidden="false" customHeight="false" outlineLevel="0" collapsed="false">
      <c r="A86" s="16" t="n">
        <v>78</v>
      </c>
      <c r="B86" s="17" t="s">
        <v>255</v>
      </c>
      <c r="C86" s="17" t="s">
        <v>22</v>
      </c>
      <c r="D86" s="18" t="n">
        <v>0.25607</v>
      </c>
      <c r="E86" s="19" t="n">
        <f aca="false">LOG(D86,2)</f>
        <v>-1.96538985166077</v>
      </c>
      <c r="F86" s="18" t="n">
        <f aca="false">SUM(1/D86)</f>
        <v>3.90518217674855</v>
      </c>
      <c r="G86" s="19" t="n">
        <f aca="false">LOG(F86,2)</f>
        <v>1.96538985166077</v>
      </c>
      <c r="H86" s="17" t="n">
        <v>698</v>
      </c>
      <c r="I86" s="17" t="n">
        <v>0</v>
      </c>
      <c r="J86" s="17" t="s">
        <v>23</v>
      </c>
      <c r="K86" s="17" t="s">
        <v>23</v>
      </c>
      <c r="L86" s="17" t="s">
        <v>23</v>
      </c>
      <c r="M86" s="17" t="s">
        <v>240</v>
      </c>
      <c r="N86" s="17" t="s">
        <v>23</v>
      </c>
      <c r="O86" s="17" t="s">
        <v>23</v>
      </c>
      <c r="P86" s="17" t="s">
        <v>240</v>
      </c>
      <c r="Q86" s="17" t="s">
        <v>23</v>
      </c>
      <c r="R86" s="20" t="s">
        <v>23</v>
      </c>
    </row>
    <row r="87" customFormat="false" ht="13" hidden="false" customHeight="false" outlineLevel="0" collapsed="false">
      <c r="A87" s="16" t="n">
        <v>79</v>
      </c>
      <c r="B87" s="17" t="s">
        <v>256</v>
      </c>
      <c r="C87" s="17" t="s">
        <v>22</v>
      </c>
      <c r="D87" s="18" t="n">
        <v>0.26153</v>
      </c>
      <c r="E87" s="19" t="n">
        <f aca="false">LOG(D87,2)</f>
        <v>-1.93495164796097</v>
      </c>
      <c r="F87" s="18" t="n">
        <f aca="false">SUM(1/D87)</f>
        <v>3.82365311818912</v>
      </c>
      <c r="G87" s="19" t="n">
        <f aca="false">LOG(F87,2)</f>
        <v>1.93495164796097</v>
      </c>
      <c r="H87" s="17" t="n">
        <v>240</v>
      </c>
      <c r="I87" s="17" t="n">
        <v>1</v>
      </c>
      <c r="J87" s="17" t="s">
        <v>23</v>
      </c>
      <c r="K87" s="17" t="s">
        <v>23</v>
      </c>
      <c r="L87" s="17" t="s">
        <v>23</v>
      </c>
      <c r="M87" s="17" t="s">
        <v>23</v>
      </c>
      <c r="N87" s="17" t="s">
        <v>23</v>
      </c>
      <c r="O87" s="17" t="s">
        <v>23</v>
      </c>
      <c r="P87" s="17" t="s">
        <v>23</v>
      </c>
      <c r="Q87" s="17" t="s">
        <v>23</v>
      </c>
      <c r="R87" s="20" t="s">
        <v>23</v>
      </c>
    </row>
    <row r="88" customFormat="false" ht="13" hidden="false" customHeight="false" outlineLevel="0" collapsed="false">
      <c r="A88" s="16" t="n">
        <v>80</v>
      </c>
      <c r="B88" s="17" t="s">
        <v>257</v>
      </c>
      <c r="C88" s="17" t="s">
        <v>258</v>
      </c>
      <c r="D88" s="18" t="n">
        <v>0.26754</v>
      </c>
      <c r="E88" s="19" t="n">
        <f aca="false">LOG(D88,2)</f>
        <v>-1.90217348940175</v>
      </c>
      <c r="F88" s="18" t="n">
        <f aca="false">SUM(1/D88)</f>
        <v>3.73775883979966</v>
      </c>
      <c r="G88" s="19" t="n">
        <f aca="false">LOG(F88,2)</f>
        <v>1.90217348940175</v>
      </c>
      <c r="H88" s="17" t="n">
        <v>225</v>
      </c>
      <c r="I88" s="17" t="n">
        <v>0</v>
      </c>
      <c r="J88" s="17" t="s">
        <v>23</v>
      </c>
      <c r="K88" s="17" t="s">
        <v>23</v>
      </c>
      <c r="L88" s="17" t="s">
        <v>23</v>
      </c>
      <c r="M88" s="17" t="s">
        <v>23</v>
      </c>
      <c r="N88" s="17" t="s">
        <v>23</v>
      </c>
      <c r="O88" s="17" t="s">
        <v>23</v>
      </c>
      <c r="P88" s="17" t="s">
        <v>23</v>
      </c>
      <c r="Q88" s="17" t="s">
        <v>23</v>
      </c>
      <c r="R88" s="20" t="s">
        <v>23</v>
      </c>
    </row>
    <row r="89" customFormat="false" ht="13" hidden="false" customHeight="false" outlineLevel="0" collapsed="false">
      <c r="A89" s="16" t="n">
        <v>81</v>
      </c>
      <c r="B89" s="17" t="s">
        <v>259</v>
      </c>
      <c r="C89" s="17" t="s">
        <v>258</v>
      </c>
      <c r="D89" s="18" t="n">
        <v>0.26754</v>
      </c>
      <c r="E89" s="19" t="n">
        <f aca="false">LOG(D89,2)</f>
        <v>-1.90217348940175</v>
      </c>
      <c r="F89" s="18" t="n">
        <f aca="false">SUM(1/D89)</f>
        <v>3.73775883979966</v>
      </c>
      <c r="G89" s="19" t="n">
        <f aca="false">LOG(F89,2)</f>
        <v>1.90217348940175</v>
      </c>
      <c r="H89" s="17" t="n">
        <v>169</v>
      </c>
      <c r="I89" s="17" t="n">
        <v>0</v>
      </c>
      <c r="J89" s="17" t="s">
        <v>23</v>
      </c>
      <c r="K89" s="17" t="s">
        <v>23</v>
      </c>
      <c r="L89" s="17" t="s">
        <v>23</v>
      </c>
      <c r="M89" s="17" t="s">
        <v>23</v>
      </c>
      <c r="N89" s="17" t="s">
        <v>23</v>
      </c>
      <c r="O89" s="17" t="s">
        <v>23</v>
      </c>
      <c r="P89" s="17" t="s">
        <v>23</v>
      </c>
      <c r="Q89" s="17" t="s">
        <v>23</v>
      </c>
      <c r="R89" s="20" t="s">
        <v>23</v>
      </c>
    </row>
    <row r="90" customFormat="false" ht="13" hidden="false" customHeight="false" outlineLevel="0" collapsed="false">
      <c r="A90" s="16" t="n">
        <v>82</v>
      </c>
      <c r="B90" s="17" t="s">
        <v>260</v>
      </c>
      <c r="C90" s="17" t="s">
        <v>22</v>
      </c>
      <c r="D90" s="18" t="n">
        <v>0.27328</v>
      </c>
      <c r="E90" s="19" t="n">
        <f aca="false">LOG(D90,2)</f>
        <v>-1.87154821481632</v>
      </c>
      <c r="F90" s="18" t="n">
        <f aca="false">SUM(1/D90)</f>
        <v>3.65925058548009</v>
      </c>
      <c r="G90" s="19" t="n">
        <f aca="false">LOG(F90,2)</f>
        <v>1.87154821481632</v>
      </c>
      <c r="H90" s="17" t="n">
        <v>161</v>
      </c>
      <c r="I90" s="17" t="n">
        <v>0</v>
      </c>
      <c r="J90" s="17" t="s">
        <v>23</v>
      </c>
      <c r="K90" s="17" t="s">
        <v>23</v>
      </c>
      <c r="L90" s="17" t="s">
        <v>23</v>
      </c>
      <c r="M90" s="17" t="s">
        <v>23</v>
      </c>
      <c r="N90" s="17" t="s">
        <v>23</v>
      </c>
      <c r="O90" s="17" t="s">
        <v>23</v>
      </c>
      <c r="P90" s="17" t="s">
        <v>23</v>
      </c>
      <c r="Q90" s="17" t="s">
        <v>23</v>
      </c>
      <c r="R90" s="20" t="s">
        <v>23</v>
      </c>
    </row>
    <row r="91" customFormat="false" ht="13" hidden="false" customHeight="false" outlineLevel="0" collapsed="false">
      <c r="A91" s="16" t="n">
        <v>83</v>
      </c>
      <c r="B91" s="17" t="s">
        <v>261</v>
      </c>
      <c r="C91" s="17" t="s">
        <v>262</v>
      </c>
      <c r="D91" s="18" t="n">
        <v>0.28221</v>
      </c>
      <c r="E91" s="19" t="n">
        <f aca="false">LOG(D91,2)</f>
        <v>-1.82515898471689</v>
      </c>
      <c r="F91" s="18" t="n">
        <f aca="false">SUM(1/D91)</f>
        <v>3.54346054356685</v>
      </c>
      <c r="G91" s="19" t="n">
        <f aca="false">LOG(F91,2)</f>
        <v>1.82515898471689</v>
      </c>
      <c r="H91" s="17" t="n">
        <v>260</v>
      </c>
      <c r="I91" s="17" t="n">
        <v>0</v>
      </c>
      <c r="J91" s="17" t="s">
        <v>23</v>
      </c>
      <c r="K91" s="17" t="s">
        <v>23</v>
      </c>
      <c r="L91" s="17" t="s">
        <v>23</v>
      </c>
      <c r="M91" s="17" t="s">
        <v>74</v>
      </c>
      <c r="N91" s="17" t="s">
        <v>75</v>
      </c>
      <c r="O91" s="17" t="s">
        <v>61</v>
      </c>
      <c r="P91" s="17" t="s">
        <v>23</v>
      </c>
      <c r="Q91" s="17" t="s">
        <v>23</v>
      </c>
      <c r="R91" s="20" t="s">
        <v>23</v>
      </c>
    </row>
    <row r="92" customFormat="false" ht="13" hidden="false" customHeight="false" outlineLevel="0" collapsed="false">
      <c r="A92" s="16" t="n">
        <v>84</v>
      </c>
      <c r="B92" s="17" t="s">
        <v>263</v>
      </c>
      <c r="C92" s="17" t="s">
        <v>264</v>
      </c>
      <c r="D92" s="18" t="n">
        <v>0.28267</v>
      </c>
      <c r="E92" s="19" t="n">
        <f aca="false">LOG(D92,2)</f>
        <v>-1.82280931800714</v>
      </c>
      <c r="F92" s="18" t="n">
        <f aca="false">SUM(1/D92)</f>
        <v>3.53769413096544</v>
      </c>
      <c r="G92" s="19" t="n">
        <f aca="false">LOG(F92,2)</f>
        <v>1.82280931800714</v>
      </c>
      <c r="H92" s="17" t="n">
        <v>410</v>
      </c>
      <c r="I92" s="17" t="n">
        <v>6</v>
      </c>
      <c r="J92" s="17" t="s">
        <v>265</v>
      </c>
      <c r="K92" s="17" t="s">
        <v>266</v>
      </c>
      <c r="L92" s="17" t="s">
        <v>23</v>
      </c>
      <c r="M92" s="17" t="s">
        <v>234</v>
      </c>
      <c r="N92" s="17" t="s">
        <v>23</v>
      </c>
      <c r="O92" s="17" t="s">
        <v>267</v>
      </c>
      <c r="P92" s="17" t="s">
        <v>23</v>
      </c>
      <c r="Q92" s="17" t="s">
        <v>23</v>
      </c>
      <c r="R92" s="20" t="s">
        <v>23</v>
      </c>
    </row>
    <row r="93" customFormat="false" ht="13" hidden="false" customHeight="false" outlineLevel="0" collapsed="false">
      <c r="A93" s="16" t="n">
        <v>85</v>
      </c>
      <c r="B93" s="17" t="s">
        <v>268</v>
      </c>
      <c r="C93" s="17" t="s">
        <v>269</v>
      </c>
      <c r="D93" s="18" t="n">
        <v>0.28394</v>
      </c>
      <c r="E93" s="19" t="n">
        <f aca="false">LOG(D93,2)</f>
        <v>-1.81634199208551</v>
      </c>
      <c r="F93" s="18" t="n">
        <f aca="false">SUM(1/D93)</f>
        <v>3.5218708177784</v>
      </c>
      <c r="G93" s="19" t="n">
        <f aca="false">LOG(F93,2)</f>
        <v>1.81634199208551</v>
      </c>
      <c r="H93" s="17" t="n">
        <v>371</v>
      </c>
      <c r="I93" s="17" t="n">
        <v>0</v>
      </c>
      <c r="J93" s="17" t="s">
        <v>23</v>
      </c>
      <c r="K93" s="17" t="s">
        <v>23</v>
      </c>
      <c r="L93" s="17" t="s">
        <v>270</v>
      </c>
      <c r="M93" s="17" t="s">
        <v>271</v>
      </c>
      <c r="N93" s="17" t="s">
        <v>272</v>
      </c>
      <c r="O93" s="17" t="s">
        <v>61</v>
      </c>
      <c r="P93" s="17" t="s">
        <v>273</v>
      </c>
      <c r="Q93" s="17" t="s">
        <v>272</v>
      </c>
      <c r="R93" s="20" t="s">
        <v>23</v>
      </c>
    </row>
    <row r="94" customFormat="false" ht="13" hidden="false" customHeight="false" outlineLevel="0" collapsed="false">
      <c r="A94" s="16" t="n">
        <v>86</v>
      </c>
      <c r="B94" s="17" t="s">
        <v>274</v>
      </c>
      <c r="C94" s="17" t="s">
        <v>275</v>
      </c>
      <c r="D94" s="18" t="n">
        <v>0.2908</v>
      </c>
      <c r="E94" s="19" t="n">
        <f aca="false">LOG(D94,2)</f>
        <v>-1.78190082562986</v>
      </c>
      <c r="F94" s="18" t="n">
        <f aca="false">SUM(1/D94)</f>
        <v>3.43878954607978</v>
      </c>
      <c r="G94" s="19" t="n">
        <f aca="false">LOG(F94,2)</f>
        <v>1.78190082562986</v>
      </c>
      <c r="H94" s="17" t="n">
        <v>115</v>
      </c>
      <c r="I94" s="17" t="n">
        <v>0</v>
      </c>
      <c r="J94" s="17" t="s">
        <v>23</v>
      </c>
      <c r="K94" s="17" t="s">
        <v>23</v>
      </c>
      <c r="L94" s="17" t="s">
        <v>276</v>
      </c>
      <c r="M94" s="17" t="s">
        <v>277</v>
      </c>
      <c r="N94" s="17" t="s">
        <v>246</v>
      </c>
      <c r="O94" s="17" t="s">
        <v>23</v>
      </c>
      <c r="P94" s="17" t="s">
        <v>278</v>
      </c>
      <c r="Q94" s="17" t="s">
        <v>23</v>
      </c>
      <c r="R94" s="20" t="s">
        <v>23</v>
      </c>
    </row>
    <row r="95" customFormat="false" ht="13" hidden="false" customHeight="false" outlineLevel="0" collapsed="false">
      <c r="A95" s="16" t="n">
        <v>87</v>
      </c>
      <c r="B95" s="17" t="s">
        <v>279</v>
      </c>
      <c r="C95" s="17" t="s">
        <v>280</v>
      </c>
      <c r="D95" s="18" t="n">
        <v>0.29156</v>
      </c>
      <c r="E95" s="19" t="n">
        <f aca="false">LOG(D95,2)</f>
        <v>-1.77813528935149</v>
      </c>
      <c r="F95" s="18" t="n">
        <f aca="false">SUM(1/D95)</f>
        <v>3.42982576485115</v>
      </c>
      <c r="G95" s="19" t="n">
        <f aca="false">LOG(F95,2)</f>
        <v>1.77813528935149</v>
      </c>
      <c r="H95" s="17" t="n">
        <v>412</v>
      </c>
      <c r="I95" s="17" t="n">
        <v>8</v>
      </c>
      <c r="J95" s="17" t="s">
        <v>23</v>
      </c>
      <c r="K95" s="17" t="s">
        <v>23</v>
      </c>
      <c r="L95" s="17" t="s">
        <v>281</v>
      </c>
      <c r="M95" s="17" t="s">
        <v>282</v>
      </c>
      <c r="N95" s="17" t="s">
        <v>283</v>
      </c>
      <c r="O95" s="17" t="s">
        <v>49</v>
      </c>
      <c r="P95" s="17" t="s">
        <v>23</v>
      </c>
      <c r="Q95" s="17" t="s">
        <v>284</v>
      </c>
      <c r="R95" s="20" t="s">
        <v>49</v>
      </c>
    </row>
    <row r="96" customFormat="false" ht="13" hidden="false" customHeight="false" outlineLevel="0" collapsed="false">
      <c r="A96" s="16" t="n">
        <v>88</v>
      </c>
      <c r="B96" s="17" t="s">
        <v>285</v>
      </c>
      <c r="C96" s="17" t="s">
        <v>22</v>
      </c>
      <c r="D96" s="18" t="n">
        <v>0.29569</v>
      </c>
      <c r="E96" s="19" t="n">
        <f aca="false">LOG(D96,2)</f>
        <v>-1.75784264139991</v>
      </c>
      <c r="F96" s="18" t="n">
        <f aca="false">SUM(1/D96)</f>
        <v>3.3819202543204</v>
      </c>
      <c r="G96" s="19" t="n">
        <f aca="false">LOG(F96,2)</f>
        <v>1.75784264139991</v>
      </c>
      <c r="H96" s="17" t="n">
        <v>347</v>
      </c>
      <c r="I96" s="17" t="n">
        <v>0</v>
      </c>
      <c r="J96" s="17" t="s">
        <v>286</v>
      </c>
      <c r="K96" s="17" t="s">
        <v>287</v>
      </c>
      <c r="L96" s="17" t="s">
        <v>23</v>
      </c>
      <c r="M96" s="17" t="s">
        <v>23</v>
      </c>
      <c r="N96" s="17" t="s">
        <v>23</v>
      </c>
      <c r="O96" s="17" t="s">
        <v>23</v>
      </c>
      <c r="P96" s="17" t="s">
        <v>23</v>
      </c>
      <c r="Q96" s="17" t="s">
        <v>23</v>
      </c>
      <c r="R96" s="20" t="s">
        <v>23</v>
      </c>
    </row>
    <row r="97" customFormat="false" ht="13" hidden="false" customHeight="false" outlineLevel="0" collapsed="false">
      <c r="A97" s="16" t="n">
        <v>89</v>
      </c>
      <c r="B97" s="17" t="s">
        <v>288</v>
      </c>
      <c r="C97" s="17" t="s">
        <v>22</v>
      </c>
      <c r="D97" s="18" t="n">
        <v>0.29569</v>
      </c>
      <c r="E97" s="19" t="n">
        <f aca="false">LOG(D97,2)</f>
        <v>-1.75784264139991</v>
      </c>
      <c r="F97" s="18" t="n">
        <f aca="false">SUM(1/D97)</f>
        <v>3.3819202543204</v>
      </c>
      <c r="G97" s="19" t="n">
        <f aca="false">LOG(F97,2)</f>
        <v>1.75784264139991</v>
      </c>
      <c r="H97" s="17" t="n">
        <v>341</v>
      </c>
      <c r="I97" s="17" t="n">
        <v>0</v>
      </c>
      <c r="J97" s="17" t="s">
        <v>289</v>
      </c>
      <c r="K97" s="17" t="s">
        <v>290</v>
      </c>
      <c r="L97" s="17" t="s">
        <v>23</v>
      </c>
      <c r="M97" s="17" t="s">
        <v>23</v>
      </c>
      <c r="N97" s="17" t="s">
        <v>23</v>
      </c>
      <c r="O97" s="17" t="s">
        <v>23</v>
      </c>
      <c r="P97" s="17" t="s">
        <v>23</v>
      </c>
      <c r="Q97" s="17" t="s">
        <v>23</v>
      </c>
      <c r="R97" s="20" t="s">
        <v>23</v>
      </c>
    </row>
    <row r="98" customFormat="false" ht="13" hidden="false" customHeight="false" outlineLevel="0" collapsed="false">
      <c r="A98" s="16" t="n">
        <v>90</v>
      </c>
      <c r="B98" s="17" t="s">
        <v>291</v>
      </c>
      <c r="C98" s="17" t="s">
        <v>22</v>
      </c>
      <c r="D98" s="18" t="n">
        <v>0.29569</v>
      </c>
      <c r="E98" s="19" t="n">
        <f aca="false">LOG(D98,2)</f>
        <v>-1.75784264139991</v>
      </c>
      <c r="F98" s="18" t="n">
        <f aca="false">SUM(1/D98)</f>
        <v>3.3819202543204</v>
      </c>
      <c r="G98" s="19" t="n">
        <f aca="false">LOG(F98,2)</f>
        <v>1.75784264139991</v>
      </c>
      <c r="H98" s="17" t="n">
        <v>347</v>
      </c>
      <c r="I98" s="17" t="n">
        <v>0</v>
      </c>
      <c r="J98" s="17" t="s">
        <v>286</v>
      </c>
      <c r="K98" s="17" t="s">
        <v>287</v>
      </c>
      <c r="L98" s="17" t="s">
        <v>23</v>
      </c>
      <c r="M98" s="17" t="s">
        <v>23</v>
      </c>
      <c r="N98" s="17" t="s">
        <v>23</v>
      </c>
      <c r="O98" s="17" t="s">
        <v>23</v>
      </c>
      <c r="P98" s="17" t="s">
        <v>23</v>
      </c>
      <c r="Q98" s="17" t="s">
        <v>23</v>
      </c>
      <c r="R98" s="20" t="s">
        <v>23</v>
      </c>
    </row>
    <row r="99" customFormat="false" ht="13" hidden="false" customHeight="false" outlineLevel="0" collapsed="false">
      <c r="A99" s="16" t="n">
        <v>91</v>
      </c>
      <c r="B99" s="17" t="s">
        <v>292</v>
      </c>
      <c r="C99" s="17" t="s">
        <v>22</v>
      </c>
      <c r="D99" s="18" t="n">
        <v>0.29574</v>
      </c>
      <c r="E99" s="19" t="n">
        <f aca="false">LOG(D99,2)</f>
        <v>-1.75759870804443</v>
      </c>
      <c r="F99" s="18" t="n">
        <f aca="false">SUM(1/D99)</f>
        <v>3.38134848177453</v>
      </c>
      <c r="G99" s="19" t="n">
        <f aca="false">LOG(F99,2)</f>
        <v>1.75759870804443</v>
      </c>
      <c r="H99" s="17" t="n">
        <v>858</v>
      </c>
      <c r="I99" s="17" t="n">
        <v>0</v>
      </c>
      <c r="J99" s="17" t="s">
        <v>23</v>
      </c>
      <c r="K99" s="17" t="s">
        <v>23</v>
      </c>
      <c r="L99" s="17" t="s">
        <v>23</v>
      </c>
      <c r="M99" s="17" t="s">
        <v>293</v>
      </c>
      <c r="N99" s="17" t="s">
        <v>75</v>
      </c>
      <c r="O99" s="17" t="s">
        <v>61</v>
      </c>
      <c r="P99" s="17" t="s">
        <v>240</v>
      </c>
      <c r="Q99" s="17" t="s">
        <v>23</v>
      </c>
      <c r="R99" s="20" t="s">
        <v>23</v>
      </c>
    </row>
    <row r="100" customFormat="false" ht="13" hidden="false" customHeight="false" outlineLevel="0" collapsed="false">
      <c r="A100" s="16" t="n">
        <v>92</v>
      </c>
      <c r="B100" s="17" t="s">
        <v>294</v>
      </c>
      <c r="C100" s="17" t="s">
        <v>22</v>
      </c>
      <c r="D100" s="18" t="n">
        <v>0.30242</v>
      </c>
      <c r="E100" s="19" t="n">
        <f aca="false">LOG(D100,2)</f>
        <v>-1.72537454214486</v>
      </c>
      <c r="F100" s="18" t="n">
        <f aca="false">SUM(1/D100)</f>
        <v>3.30665961245949</v>
      </c>
      <c r="G100" s="19" t="n">
        <f aca="false">LOG(F100,2)</f>
        <v>1.72537454214486</v>
      </c>
      <c r="H100" s="17" t="n">
        <v>316</v>
      </c>
      <c r="I100" s="17" t="n">
        <v>0</v>
      </c>
      <c r="J100" s="17" t="s">
        <v>23</v>
      </c>
      <c r="K100" s="17" t="s">
        <v>23</v>
      </c>
      <c r="L100" s="17" t="s">
        <v>23</v>
      </c>
      <c r="M100" s="17" t="s">
        <v>23</v>
      </c>
      <c r="N100" s="17" t="s">
        <v>23</v>
      </c>
      <c r="O100" s="17" t="s">
        <v>23</v>
      </c>
      <c r="P100" s="17" t="s">
        <v>23</v>
      </c>
      <c r="Q100" s="17" t="s">
        <v>23</v>
      </c>
      <c r="R100" s="20" t="s">
        <v>23</v>
      </c>
    </row>
    <row r="101" customFormat="false" ht="13" hidden="false" customHeight="false" outlineLevel="0" collapsed="false">
      <c r="A101" s="16" t="n">
        <v>93</v>
      </c>
      <c r="B101" s="17" t="s">
        <v>295</v>
      </c>
      <c r="C101" s="17" t="s">
        <v>22</v>
      </c>
      <c r="D101" s="18" t="n">
        <v>0.31384</v>
      </c>
      <c r="E101" s="19" t="n">
        <f aca="false">LOG(D101,2)</f>
        <v>-1.67189885435972</v>
      </c>
      <c r="F101" s="18" t="n">
        <f aca="false">SUM(1/D101)</f>
        <v>3.18633698699975</v>
      </c>
      <c r="G101" s="19" t="n">
        <f aca="false">LOG(F101,2)</f>
        <v>1.67189885435972</v>
      </c>
      <c r="H101" s="17" t="n">
        <v>169</v>
      </c>
      <c r="I101" s="17" t="n">
        <v>0</v>
      </c>
      <c r="J101" s="17" t="s">
        <v>23</v>
      </c>
      <c r="K101" s="17" t="s">
        <v>23</v>
      </c>
      <c r="L101" s="17" t="s">
        <v>23</v>
      </c>
      <c r="M101" s="17" t="s">
        <v>23</v>
      </c>
      <c r="N101" s="17" t="s">
        <v>23</v>
      </c>
      <c r="O101" s="17" t="s">
        <v>23</v>
      </c>
      <c r="P101" s="17" t="s">
        <v>23</v>
      </c>
      <c r="Q101" s="17" t="s">
        <v>23</v>
      </c>
      <c r="R101" s="20" t="s">
        <v>23</v>
      </c>
    </row>
    <row r="102" customFormat="false" ht="13" hidden="false" customHeight="false" outlineLevel="0" collapsed="false">
      <c r="A102" s="16" t="n">
        <v>94</v>
      </c>
      <c r="B102" s="17" t="s">
        <v>296</v>
      </c>
      <c r="C102" s="17" t="s">
        <v>22</v>
      </c>
      <c r="D102" s="18" t="n">
        <v>0.31448</v>
      </c>
      <c r="E102" s="19" t="n">
        <f aca="false">LOG(D102,2)</f>
        <v>-1.66895982601272</v>
      </c>
      <c r="F102" s="18" t="n">
        <f aca="false">SUM(1/D102)</f>
        <v>3.1798524548461</v>
      </c>
      <c r="G102" s="19" t="n">
        <f aca="false">LOG(F102,2)</f>
        <v>1.66895982601272</v>
      </c>
      <c r="H102" s="17" t="n">
        <v>161</v>
      </c>
      <c r="I102" s="17" t="n">
        <v>1</v>
      </c>
      <c r="J102" s="17" t="s">
        <v>297</v>
      </c>
      <c r="K102" s="17" t="s">
        <v>298</v>
      </c>
      <c r="L102" s="17" t="s">
        <v>23</v>
      </c>
      <c r="M102" s="17" t="s">
        <v>23</v>
      </c>
      <c r="N102" s="17" t="s">
        <v>23</v>
      </c>
      <c r="O102" s="17" t="s">
        <v>23</v>
      </c>
      <c r="P102" s="17" t="s">
        <v>23</v>
      </c>
      <c r="Q102" s="17" t="s">
        <v>23</v>
      </c>
      <c r="R102" s="20" t="s">
        <v>23</v>
      </c>
    </row>
    <row r="103" customFormat="false" ht="13" hidden="false" customHeight="false" outlineLevel="0" collapsed="false">
      <c r="A103" s="16" t="n">
        <v>95</v>
      </c>
      <c r="B103" s="17" t="s">
        <v>299</v>
      </c>
      <c r="C103" s="17" t="s">
        <v>300</v>
      </c>
      <c r="D103" s="18" t="n">
        <v>0.31717</v>
      </c>
      <c r="E103" s="19" t="n">
        <f aca="false">LOG(D103,2)</f>
        <v>-1.65667177686582</v>
      </c>
      <c r="F103" s="18" t="n">
        <f aca="false">SUM(1/D103)</f>
        <v>3.15288331178863</v>
      </c>
      <c r="G103" s="19" t="n">
        <f aca="false">LOG(F103,2)</f>
        <v>1.65667177686582</v>
      </c>
      <c r="H103" s="17" t="n">
        <v>204</v>
      </c>
      <c r="I103" s="17" t="n">
        <v>0</v>
      </c>
      <c r="J103" s="17" t="s">
        <v>23</v>
      </c>
      <c r="K103" s="17" t="s">
        <v>23</v>
      </c>
      <c r="L103" s="17" t="s">
        <v>276</v>
      </c>
      <c r="M103" s="17" t="s">
        <v>277</v>
      </c>
      <c r="N103" s="17" t="s">
        <v>246</v>
      </c>
      <c r="O103" s="17" t="s">
        <v>61</v>
      </c>
      <c r="P103" s="17" t="s">
        <v>277</v>
      </c>
      <c r="Q103" s="17" t="s">
        <v>23</v>
      </c>
      <c r="R103" s="20" t="s">
        <v>23</v>
      </c>
    </row>
    <row r="104" customFormat="false" ht="13" hidden="false" customHeight="false" outlineLevel="0" collapsed="false">
      <c r="A104" s="16" t="n">
        <v>96</v>
      </c>
      <c r="B104" s="17" t="s">
        <v>301</v>
      </c>
      <c r="C104" s="17" t="s">
        <v>300</v>
      </c>
      <c r="D104" s="18" t="n">
        <v>0.31717</v>
      </c>
      <c r="E104" s="19" t="n">
        <f aca="false">LOG(D104,2)</f>
        <v>-1.65667177686582</v>
      </c>
      <c r="F104" s="18" t="n">
        <f aca="false">SUM(1/D104)</f>
        <v>3.15288331178863</v>
      </c>
      <c r="G104" s="19" t="n">
        <f aca="false">LOG(F104,2)</f>
        <v>1.65667177686582</v>
      </c>
      <c r="H104" s="17" t="n">
        <v>204</v>
      </c>
      <c r="I104" s="17" t="n">
        <v>0</v>
      </c>
      <c r="J104" s="17" t="s">
        <v>23</v>
      </c>
      <c r="K104" s="17" t="s">
        <v>23</v>
      </c>
      <c r="L104" s="17" t="s">
        <v>276</v>
      </c>
      <c r="M104" s="17" t="s">
        <v>277</v>
      </c>
      <c r="N104" s="17" t="s">
        <v>246</v>
      </c>
      <c r="O104" s="17" t="s">
        <v>61</v>
      </c>
      <c r="P104" s="17" t="s">
        <v>277</v>
      </c>
      <c r="Q104" s="17" t="s">
        <v>23</v>
      </c>
      <c r="R104" s="20" t="s">
        <v>23</v>
      </c>
    </row>
    <row r="105" customFormat="false" ht="13" hidden="false" customHeight="false" outlineLevel="0" collapsed="false">
      <c r="A105" s="16" t="n">
        <v>97</v>
      </c>
      <c r="B105" s="17" t="s">
        <v>302</v>
      </c>
      <c r="C105" s="17" t="s">
        <v>300</v>
      </c>
      <c r="D105" s="18" t="n">
        <v>0.31717</v>
      </c>
      <c r="E105" s="19" t="n">
        <f aca="false">LOG(D105,2)</f>
        <v>-1.65667177686582</v>
      </c>
      <c r="F105" s="18" t="n">
        <f aca="false">SUM(1/D105)</f>
        <v>3.15288331178863</v>
      </c>
      <c r="G105" s="19" t="n">
        <f aca="false">LOG(F105,2)</f>
        <v>1.65667177686582</v>
      </c>
      <c r="H105" s="17" t="n">
        <v>204</v>
      </c>
      <c r="I105" s="17" t="n">
        <v>0</v>
      </c>
      <c r="J105" s="17" t="s">
        <v>23</v>
      </c>
      <c r="K105" s="17" t="s">
        <v>23</v>
      </c>
      <c r="L105" s="17" t="s">
        <v>276</v>
      </c>
      <c r="M105" s="17" t="s">
        <v>277</v>
      </c>
      <c r="N105" s="17" t="s">
        <v>246</v>
      </c>
      <c r="O105" s="17" t="s">
        <v>61</v>
      </c>
      <c r="P105" s="17" t="s">
        <v>277</v>
      </c>
      <c r="Q105" s="17" t="s">
        <v>23</v>
      </c>
      <c r="R105" s="20" t="s">
        <v>23</v>
      </c>
    </row>
    <row r="106" customFormat="false" ht="13" hidden="false" customHeight="false" outlineLevel="0" collapsed="false">
      <c r="A106" s="16" t="n">
        <v>98</v>
      </c>
      <c r="B106" s="17" t="s">
        <v>303</v>
      </c>
      <c r="C106" s="17" t="s">
        <v>300</v>
      </c>
      <c r="D106" s="18" t="n">
        <v>0.31717</v>
      </c>
      <c r="E106" s="19" t="n">
        <f aca="false">LOG(D106,2)</f>
        <v>-1.65667177686582</v>
      </c>
      <c r="F106" s="18" t="n">
        <f aca="false">SUM(1/D106)</f>
        <v>3.15288331178863</v>
      </c>
      <c r="G106" s="19" t="n">
        <f aca="false">LOG(F106,2)</f>
        <v>1.65667177686582</v>
      </c>
      <c r="H106" s="17" t="n">
        <v>204</v>
      </c>
      <c r="I106" s="17" t="n">
        <v>0</v>
      </c>
      <c r="J106" s="17" t="s">
        <v>23</v>
      </c>
      <c r="K106" s="17" t="s">
        <v>23</v>
      </c>
      <c r="L106" s="17" t="s">
        <v>276</v>
      </c>
      <c r="M106" s="17" t="s">
        <v>277</v>
      </c>
      <c r="N106" s="17" t="s">
        <v>246</v>
      </c>
      <c r="O106" s="17" t="s">
        <v>61</v>
      </c>
      <c r="P106" s="17" t="s">
        <v>277</v>
      </c>
      <c r="Q106" s="17" t="s">
        <v>23</v>
      </c>
      <c r="R106" s="20" t="s">
        <v>23</v>
      </c>
    </row>
    <row r="107" customFormat="false" ht="13" hidden="false" customHeight="false" outlineLevel="0" collapsed="false">
      <c r="A107" s="16" t="n">
        <v>99</v>
      </c>
      <c r="B107" s="17" t="s">
        <v>304</v>
      </c>
      <c r="C107" s="17" t="s">
        <v>300</v>
      </c>
      <c r="D107" s="18" t="n">
        <v>0.31717</v>
      </c>
      <c r="E107" s="19" t="n">
        <f aca="false">LOG(D107,2)</f>
        <v>-1.65667177686582</v>
      </c>
      <c r="F107" s="18" t="n">
        <f aca="false">SUM(1/D107)</f>
        <v>3.15288331178863</v>
      </c>
      <c r="G107" s="19" t="n">
        <f aca="false">LOG(F107,2)</f>
        <v>1.65667177686582</v>
      </c>
      <c r="H107" s="17" t="n">
        <v>260</v>
      </c>
      <c r="I107" s="17" t="n">
        <v>0</v>
      </c>
      <c r="J107" s="17" t="s">
        <v>23</v>
      </c>
      <c r="K107" s="17" t="s">
        <v>23</v>
      </c>
      <c r="L107" s="17" t="s">
        <v>276</v>
      </c>
      <c r="M107" s="17" t="s">
        <v>277</v>
      </c>
      <c r="N107" s="17" t="s">
        <v>246</v>
      </c>
      <c r="O107" s="17" t="s">
        <v>61</v>
      </c>
      <c r="P107" s="17" t="s">
        <v>277</v>
      </c>
      <c r="Q107" s="17" t="s">
        <v>23</v>
      </c>
      <c r="R107" s="20" t="s">
        <v>23</v>
      </c>
    </row>
    <row r="108" customFormat="false" ht="13" hidden="false" customHeight="false" outlineLevel="0" collapsed="false">
      <c r="A108" s="16" t="n">
        <v>100</v>
      </c>
      <c r="B108" s="17" t="s">
        <v>305</v>
      </c>
      <c r="C108" s="17" t="s">
        <v>22</v>
      </c>
      <c r="D108" s="18" t="n">
        <v>0.32245</v>
      </c>
      <c r="E108" s="19" t="n">
        <f aca="false">LOG(D108,2)</f>
        <v>-1.63285262534206</v>
      </c>
      <c r="F108" s="18" t="n">
        <f aca="false">SUM(1/D108)</f>
        <v>3.10125600868352</v>
      </c>
      <c r="G108" s="19" t="n">
        <f aca="false">LOG(F108,2)</f>
        <v>1.63285262534206</v>
      </c>
      <c r="H108" s="17" t="n">
        <v>1124</v>
      </c>
      <c r="I108" s="17" t="n">
        <v>0</v>
      </c>
      <c r="J108" s="17" t="s">
        <v>23</v>
      </c>
      <c r="K108" s="17" t="s">
        <v>23</v>
      </c>
      <c r="L108" s="17" t="s">
        <v>23</v>
      </c>
      <c r="M108" s="17" t="s">
        <v>23</v>
      </c>
      <c r="N108" s="17" t="s">
        <v>23</v>
      </c>
      <c r="O108" s="17" t="s">
        <v>23</v>
      </c>
      <c r="P108" s="17" t="s">
        <v>23</v>
      </c>
      <c r="Q108" s="17" t="s">
        <v>23</v>
      </c>
      <c r="R108" s="20" t="s">
        <v>23</v>
      </c>
    </row>
    <row r="109" customFormat="false" ht="13" hidden="false" customHeight="false" outlineLevel="0" collapsed="false">
      <c r="A109" s="16" t="n">
        <v>101</v>
      </c>
      <c r="B109" s="17" t="s">
        <v>306</v>
      </c>
      <c r="C109" s="17" t="s">
        <v>22</v>
      </c>
      <c r="D109" s="18" t="n">
        <v>0.32815</v>
      </c>
      <c r="E109" s="19" t="n">
        <f aca="false">LOG(D109,2)</f>
        <v>-1.60757266178628</v>
      </c>
      <c r="F109" s="18" t="n">
        <f aca="false">SUM(1/D109)</f>
        <v>3.04738686576261</v>
      </c>
      <c r="G109" s="19" t="n">
        <f aca="false">LOG(F109,2)</f>
        <v>1.60757266178628</v>
      </c>
      <c r="H109" s="17" t="n">
        <v>155</v>
      </c>
      <c r="I109" s="17" t="n">
        <v>0</v>
      </c>
      <c r="J109" s="17" t="s">
        <v>23</v>
      </c>
      <c r="K109" s="17" t="s">
        <v>23</v>
      </c>
      <c r="L109" s="17" t="s">
        <v>23</v>
      </c>
      <c r="M109" s="17" t="s">
        <v>307</v>
      </c>
      <c r="N109" s="17" t="s">
        <v>308</v>
      </c>
      <c r="O109" s="17" t="s">
        <v>309</v>
      </c>
      <c r="P109" s="17" t="s">
        <v>307</v>
      </c>
      <c r="Q109" s="17" t="s">
        <v>308</v>
      </c>
      <c r="R109" s="20" t="s">
        <v>310</v>
      </c>
    </row>
    <row r="110" customFormat="false" ht="13" hidden="false" customHeight="false" outlineLevel="0" collapsed="false">
      <c r="A110" s="16" t="n">
        <v>102</v>
      </c>
      <c r="B110" s="17" t="s">
        <v>311</v>
      </c>
      <c r="C110" s="17" t="s">
        <v>22</v>
      </c>
      <c r="D110" s="18" t="n">
        <v>0.33244</v>
      </c>
      <c r="E110" s="19" t="n">
        <f aca="false">LOG(D110,2)</f>
        <v>-1.58883411371255</v>
      </c>
      <c r="F110" s="18" t="n">
        <f aca="false">SUM(1/D110)</f>
        <v>3.00806160510167</v>
      </c>
      <c r="G110" s="19" t="n">
        <f aca="false">LOG(F110,2)</f>
        <v>1.58883411371255</v>
      </c>
      <c r="H110" s="17" t="n">
        <v>166</v>
      </c>
      <c r="I110" s="17" t="n">
        <v>0</v>
      </c>
      <c r="J110" s="17" t="s">
        <v>23</v>
      </c>
      <c r="K110" s="17" t="s">
        <v>23</v>
      </c>
      <c r="L110" s="17" t="s">
        <v>23</v>
      </c>
      <c r="M110" s="17" t="s">
        <v>23</v>
      </c>
      <c r="N110" s="17" t="s">
        <v>23</v>
      </c>
      <c r="O110" s="17" t="s">
        <v>23</v>
      </c>
      <c r="P110" s="17" t="s">
        <v>23</v>
      </c>
      <c r="Q110" s="17" t="s">
        <v>23</v>
      </c>
      <c r="R110" s="20" t="s">
        <v>23</v>
      </c>
    </row>
    <row r="111" customFormat="false" ht="13" hidden="false" customHeight="false" outlineLevel="0" collapsed="false">
      <c r="A111" s="16" t="n">
        <v>103</v>
      </c>
      <c r="B111" s="17" t="s">
        <v>312</v>
      </c>
      <c r="C111" s="17" t="s">
        <v>22</v>
      </c>
      <c r="D111" s="18" t="n">
        <v>0.3358</v>
      </c>
      <c r="E111" s="19" t="n">
        <f aca="false">LOG(D111,2)</f>
        <v>-1.57432586461242</v>
      </c>
      <c r="F111" s="18" t="n">
        <f aca="false">SUM(1/D111)</f>
        <v>2.97796307325789</v>
      </c>
      <c r="G111" s="19" t="n">
        <f aca="false">LOG(F111,2)</f>
        <v>1.57432586461242</v>
      </c>
      <c r="H111" s="17" t="n">
        <v>131</v>
      </c>
      <c r="I111" s="17" t="n">
        <v>2</v>
      </c>
      <c r="J111" s="17" t="s">
        <v>313</v>
      </c>
      <c r="K111" s="17" t="s">
        <v>314</v>
      </c>
      <c r="L111" s="17" t="s">
        <v>23</v>
      </c>
      <c r="M111" s="17" t="s">
        <v>23</v>
      </c>
      <c r="N111" s="17" t="s">
        <v>23</v>
      </c>
      <c r="O111" s="17" t="s">
        <v>23</v>
      </c>
      <c r="P111" s="17" t="s">
        <v>23</v>
      </c>
      <c r="Q111" s="17" t="s">
        <v>23</v>
      </c>
      <c r="R111" s="20" t="s">
        <v>23</v>
      </c>
    </row>
    <row r="112" customFormat="false" ht="13" hidden="false" customHeight="false" outlineLevel="0" collapsed="false">
      <c r="A112" s="16" t="n">
        <v>104</v>
      </c>
      <c r="B112" s="17" t="s">
        <v>315</v>
      </c>
      <c r="C112" s="17" t="s">
        <v>316</v>
      </c>
      <c r="D112" s="18" t="n">
        <v>0.33631</v>
      </c>
      <c r="E112" s="19" t="n">
        <f aca="false">LOG(D112,2)</f>
        <v>-1.57213641761098</v>
      </c>
      <c r="F112" s="18" t="n">
        <f aca="false">SUM(1/D112)</f>
        <v>2.97344711724302</v>
      </c>
      <c r="G112" s="19" t="n">
        <f aca="false">LOG(F112,2)</f>
        <v>1.57213641761098</v>
      </c>
      <c r="H112" s="17" t="n">
        <v>259</v>
      </c>
      <c r="I112" s="17" t="n">
        <v>0</v>
      </c>
      <c r="J112" s="17" t="s">
        <v>23</v>
      </c>
      <c r="K112" s="17" t="s">
        <v>23</v>
      </c>
      <c r="L112" s="17" t="s">
        <v>317</v>
      </c>
      <c r="M112" s="17" t="s">
        <v>318</v>
      </c>
      <c r="N112" s="17" t="s">
        <v>319</v>
      </c>
      <c r="O112" s="17" t="s">
        <v>23</v>
      </c>
      <c r="P112" s="17" t="s">
        <v>320</v>
      </c>
      <c r="Q112" s="17" t="s">
        <v>319</v>
      </c>
      <c r="R112" s="20" t="s">
        <v>23</v>
      </c>
    </row>
    <row r="113" customFormat="false" ht="13" hidden="false" customHeight="false" outlineLevel="0" collapsed="false">
      <c r="A113" s="16" t="n">
        <v>105</v>
      </c>
      <c r="B113" s="17" t="s">
        <v>321</v>
      </c>
      <c r="C113" s="17" t="s">
        <v>322</v>
      </c>
      <c r="D113" s="18" t="n">
        <v>0.34247</v>
      </c>
      <c r="E113" s="19" t="n">
        <f aca="false">LOG(D113,2)</f>
        <v>-1.5459504797977</v>
      </c>
      <c r="F113" s="18" t="n">
        <f aca="false">SUM(1/D113)</f>
        <v>2.91996379244897</v>
      </c>
      <c r="G113" s="19" t="n">
        <f aca="false">LOG(F113,2)</f>
        <v>1.5459504797977</v>
      </c>
      <c r="H113" s="17" t="n">
        <v>634</v>
      </c>
      <c r="I113" s="17" t="n">
        <v>0</v>
      </c>
      <c r="J113" s="17" t="s">
        <v>23</v>
      </c>
      <c r="K113" s="17" t="s">
        <v>23</v>
      </c>
      <c r="L113" s="17" t="s">
        <v>23</v>
      </c>
      <c r="M113" s="17" t="s">
        <v>23</v>
      </c>
      <c r="N113" s="17" t="s">
        <v>323</v>
      </c>
      <c r="O113" s="17" t="s">
        <v>324</v>
      </c>
      <c r="P113" s="17" t="s">
        <v>325</v>
      </c>
      <c r="Q113" s="17" t="s">
        <v>326</v>
      </c>
      <c r="R113" s="20" t="s">
        <v>327</v>
      </c>
    </row>
    <row r="114" customFormat="false" ht="13" hidden="false" customHeight="false" outlineLevel="0" collapsed="false">
      <c r="A114" s="16" t="n">
        <v>106</v>
      </c>
      <c r="B114" s="17" t="s">
        <v>328</v>
      </c>
      <c r="C114" s="17" t="s">
        <v>22</v>
      </c>
      <c r="D114" s="18" t="n">
        <v>0.34564</v>
      </c>
      <c r="E114" s="19" t="n">
        <f aca="false">LOG(D114,2)</f>
        <v>-1.53265790845565</v>
      </c>
      <c r="F114" s="18" t="n">
        <f aca="false">SUM(1/D114)</f>
        <v>2.89318365929869</v>
      </c>
      <c r="G114" s="19" t="n">
        <f aca="false">LOG(F114,2)</f>
        <v>1.53265790845565</v>
      </c>
      <c r="H114" s="17" t="n">
        <v>249</v>
      </c>
      <c r="I114" s="17" t="n">
        <v>0</v>
      </c>
      <c r="J114" s="17" t="s">
        <v>23</v>
      </c>
      <c r="K114" s="17" t="s">
        <v>23</v>
      </c>
      <c r="L114" s="17" t="s">
        <v>23</v>
      </c>
      <c r="M114" s="17" t="s">
        <v>23</v>
      </c>
      <c r="N114" s="17" t="s">
        <v>23</v>
      </c>
      <c r="O114" s="17" t="s">
        <v>23</v>
      </c>
      <c r="P114" s="17" t="s">
        <v>23</v>
      </c>
      <c r="Q114" s="17" t="s">
        <v>23</v>
      </c>
      <c r="R114" s="20" t="s">
        <v>23</v>
      </c>
    </row>
    <row r="115" customFormat="false" ht="13" hidden="false" customHeight="false" outlineLevel="0" collapsed="false">
      <c r="A115" s="16" t="n">
        <v>107</v>
      </c>
      <c r="B115" s="17" t="s">
        <v>329</v>
      </c>
      <c r="C115" s="17" t="s">
        <v>22</v>
      </c>
      <c r="D115" s="18" t="n">
        <v>0.35139</v>
      </c>
      <c r="E115" s="19" t="n">
        <f aca="false">LOG(D115,2)</f>
        <v>-1.50885495976103</v>
      </c>
      <c r="F115" s="18" t="n">
        <f aca="false">SUM(1/D115)</f>
        <v>2.84584080366544</v>
      </c>
      <c r="G115" s="19" t="n">
        <f aca="false">LOG(F115,2)</f>
        <v>1.50885495976103</v>
      </c>
      <c r="H115" s="17" t="n">
        <v>191</v>
      </c>
      <c r="I115" s="17" t="n">
        <v>0</v>
      </c>
      <c r="J115" s="17" t="s">
        <v>23</v>
      </c>
      <c r="K115" s="17" t="s">
        <v>23</v>
      </c>
      <c r="L115" s="17" t="s">
        <v>23</v>
      </c>
      <c r="M115" s="17" t="s">
        <v>23</v>
      </c>
      <c r="N115" s="17" t="s">
        <v>23</v>
      </c>
      <c r="O115" s="17" t="s">
        <v>114</v>
      </c>
      <c r="P115" s="17" t="s">
        <v>23</v>
      </c>
      <c r="Q115" s="17" t="s">
        <v>23</v>
      </c>
      <c r="R115" s="20" t="s">
        <v>23</v>
      </c>
    </row>
    <row r="116" customFormat="false" ht="13" hidden="false" customHeight="false" outlineLevel="0" collapsed="false">
      <c r="A116" s="16" t="n">
        <v>108</v>
      </c>
      <c r="B116" s="17" t="s">
        <v>330</v>
      </c>
      <c r="C116" s="17" t="s">
        <v>22</v>
      </c>
      <c r="D116" s="18" t="n">
        <v>0.35206</v>
      </c>
      <c r="E116" s="19" t="n">
        <f aca="false">LOG(D116,2)</f>
        <v>-1.50610677305356</v>
      </c>
      <c r="F116" s="18" t="n">
        <f aca="false">SUM(1/D116)</f>
        <v>2.84042492756916</v>
      </c>
      <c r="G116" s="19" t="n">
        <f aca="false">LOG(F116,2)</f>
        <v>1.50610677305356</v>
      </c>
      <c r="H116" s="17" t="n">
        <v>1719</v>
      </c>
      <c r="I116" s="17" t="n">
        <v>0</v>
      </c>
      <c r="J116" s="17" t="s">
        <v>23</v>
      </c>
      <c r="K116" s="17" t="s">
        <v>23</v>
      </c>
      <c r="L116" s="17" t="s">
        <v>23</v>
      </c>
      <c r="M116" s="17" t="s">
        <v>74</v>
      </c>
      <c r="N116" s="17" t="s">
        <v>75</v>
      </c>
      <c r="O116" s="17" t="s">
        <v>61</v>
      </c>
      <c r="P116" s="17" t="s">
        <v>23</v>
      </c>
      <c r="Q116" s="17" t="s">
        <v>23</v>
      </c>
      <c r="R116" s="20" t="s">
        <v>23</v>
      </c>
    </row>
    <row r="117" customFormat="false" ht="13" hidden="false" customHeight="false" outlineLevel="0" collapsed="false">
      <c r="A117" s="16" t="n">
        <v>109</v>
      </c>
      <c r="B117" s="17" t="s">
        <v>331</v>
      </c>
      <c r="C117" s="17" t="s">
        <v>22</v>
      </c>
      <c r="D117" s="18" t="n">
        <v>0.35596</v>
      </c>
      <c r="E117" s="19" t="n">
        <f aca="false">LOG(D117,2)</f>
        <v>-1.49021296336954</v>
      </c>
      <c r="F117" s="18" t="n">
        <f aca="false">SUM(1/D117)</f>
        <v>2.80930441622654</v>
      </c>
      <c r="G117" s="19" t="n">
        <f aca="false">LOG(F117,2)</f>
        <v>1.49021296336954</v>
      </c>
      <c r="H117" s="17" t="n">
        <v>737</v>
      </c>
      <c r="I117" s="17" t="n">
        <v>0</v>
      </c>
      <c r="J117" s="17" t="s">
        <v>23</v>
      </c>
      <c r="K117" s="17" t="s">
        <v>23</v>
      </c>
      <c r="L117" s="17" t="s">
        <v>23</v>
      </c>
      <c r="M117" s="17" t="s">
        <v>23</v>
      </c>
      <c r="N117" s="17" t="s">
        <v>23</v>
      </c>
      <c r="O117" s="17" t="s">
        <v>23</v>
      </c>
      <c r="P117" s="17" t="s">
        <v>23</v>
      </c>
      <c r="Q117" s="17" t="s">
        <v>23</v>
      </c>
      <c r="R117" s="20" t="s">
        <v>23</v>
      </c>
    </row>
    <row r="118" customFormat="false" ht="13" hidden="false" customHeight="false" outlineLevel="0" collapsed="false">
      <c r="A118" s="16" t="n">
        <v>110</v>
      </c>
      <c r="B118" s="17" t="s">
        <v>332</v>
      </c>
      <c r="C118" s="17" t="s">
        <v>22</v>
      </c>
      <c r="D118" s="18" t="n">
        <v>0.35945</v>
      </c>
      <c r="E118" s="19" t="n">
        <f aca="false">LOG(D118,2)</f>
        <v>-1.47613699117365</v>
      </c>
      <c r="F118" s="18" t="n">
        <f aca="false">SUM(1/D118)</f>
        <v>2.7820280984838</v>
      </c>
      <c r="G118" s="19" t="n">
        <f aca="false">LOG(F118,2)</f>
        <v>1.47613699117365</v>
      </c>
      <c r="H118" s="17" t="n">
        <v>247</v>
      </c>
      <c r="I118" s="17" t="n">
        <v>0</v>
      </c>
      <c r="J118" s="17" t="s">
        <v>23</v>
      </c>
      <c r="K118" s="17" t="s">
        <v>23</v>
      </c>
      <c r="L118" s="17" t="s">
        <v>23</v>
      </c>
      <c r="M118" s="17" t="s">
        <v>23</v>
      </c>
      <c r="N118" s="17" t="s">
        <v>23</v>
      </c>
      <c r="O118" s="17" t="s">
        <v>23</v>
      </c>
      <c r="P118" s="17" t="s">
        <v>23</v>
      </c>
      <c r="Q118" s="17" t="s">
        <v>23</v>
      </c>
      <c r="R118" s="20" t="s">
        <v>23</v>
      </c>
    </row>
    <row r="119" customFormat="false" ht="13" hidden="false" customHeight="false" outlineLevel="0" collapsed="false">
      <c r="A119" s="16" t="n">
        <v>111</v>
      </c>
      <c r="B119" s="17" t="s">
        <v>333</v>
      </c>
      <c r="C119" s="17" t="s">
        <v>22</v>
      </c>
      <c r="D119" s="18" t="n">
        <v>0.36087</v>
      </c>
      <c r="E119" s="19" t="n">
        <f aca="false">LOG(D119,2)</f>
        <v>-1.4704488814117</v>
      </c>
      <c r="F119" s="18" t="n">
        <f aca="false">SUM(1/D119)</f>
        <v>2.77108099869759</v>
      </c>
      <c r="G119" s="19" t="n">
        <f aca="false">LOG(F119,2)</f>
        <v>1.4704488814117</v>
      </c>
      <c r="H119" s="17" t="n">
        <v>856</v>
      </c>
      <c r="I119" s="17" t="n">
        <v>0</v>
      </c>
      <c r="J119" s="17" t="s">
        <v>23</v>
      </c>
      <c r="K119" s="17" t="s">
        <v>23</v>
      </c>
      <c r="L119" s="17" t="s">
        <v>23</v>
      </c>
      <c r="M119" s="17" t="s">
        <v>74</v>
      </c>
      <c r="N119" s="17" t="s">
        <v>75</v>
      </c>
      <c r="O119" s="17" t="s">
        <v>61</v>
      </c>
      <c r="P119" s="17" t="s">
        <v>23</v>
      </c>
      <c r="Q119" s="17" t="s">
        <v>23</v>
      </c>
      <c r="R119" s="20" t="s">
        <v>23</v>
      </c>
    </row>
    <row r="120" customFormat="false" ht="13" hidden="false" customHeight="false" outlineLevel="0" collapsed="false">
      <c r="A120" s="16" t="n">
        <v>112</v>
      </c>
      <c r="B120" s="17" t="s">
        <v>334</v>
      </c>
      <c r="C120" s="17" t="s">
        <v>22</v>
      </c>
      <c r="D120" s="18" t="n">
        <v>0.36087</v>
      </c>
      <c r="E120" s="19" t="n">
        <f aca="false">LOG(D120,2)</f>
        <v>-1.4704488814117</v>
      </c>
      <c r="F120" s="18" t="n">
        <f aca="false">SUM(1/D120)</f>
        <v>2.77108099869759</v>
      </c>
      <c r="G120" s="19" t="n">
        <f aca="false">LOG(F120,2)</f>
        <v>1.4704488814117</v>
      </c>
      <c r="H120" s="17" t="n">
        <v>856</v>
      </c>
      <c r="I120" s="17" t="n">
        <v>0</v>
      </c>
      <c r="J120" s="17" t="s">
        <v>23</v>
      </c>
      <c r="K120" s="17" t="s">
        <v>23</v>
      </c>
      <c r="L120" s="17" t="s">
        <v>23</v>
      </c>
      <c r="M120" s="17" t="s">
        <v>23</v>
      </c>
      <c r="N120" s="17" t="s">
        <v>23</v>
      </c>
      <c r="O120" s="17" t="s">
        <v>23</v>
      </c>
      <c r="P120" s="17" t="s">
        <v>23</v>
      </c>
      <c r="Q120" s="17" t="s">
        <v>23</v>
      </c>
      <c r="R120" s="20" t="s">
        <v>23</v>
      </c>
    </row>
    <row r="121" customFormat="false" ht="13" hidden="false" customHeight="false" outlineLevel="0" collapsed="false">
      <c r="A121" s="16" t="n">
        <v>113</v>
      </c>
      <c r="B121" s="17" t="s">
        <v>335</v>
      </c>
      <c r="C121" s="17" t="s">
        <v>22</v>
      </c>
      <c r="D121" s="18" t="n">
        <v>0.36356</v>
      </c>
      <c r="E121" s="19" t="n">
        <f aca="false">LOG(D121,2)</f>
        <v>-1.45973461641176</v>
      </c>
      <c r="F121" s="18" t="n">
        <f aca="false">SUM(1/D121)</f>
        <v>2.75057762130047</v>
      </c>
      <c r="G121" s="19" t="n">
        <f aca="false">LOG(F121,2)</f>
        <v>1.45973461641176</v>
      </c>
      <c r="H121" s="17" t="n">
        <v>95</v>
      </c>
      <c r="I121" s="17" t="n">
        <v>0</v>
      </c>
      <c r="J121" s="17" t="s">
        <v>23</v>
      </c>
      <c r="K121" s="17" t="s">
        <v>23</v>
      </c>
      <c r="L121" s="17" t="s">
        <v>23</v>
      </c>
      <c r="M121" s="17" t="s">
        <v>23</v>
      </c>
      <c r="N121" s="17" t="s">
        <v>23</v>
      </c>
      <c r="O121" s="17" t="s">
        <v>23</v>
      </c>
      <c r="P121" s="17" t="s">
        <v>23</v>
      </c>
      <c r="Q121" s="17" t="s">
        <v>23</v>
      </c>
      <c r="R121" s="20" t="s">
        <v>23</v>
      </c>
    </row>
    <row r="122" customFormat="false" ht="13" hidden="false" customHeight="false" outlineLevel="0" collapsed="false">
      <c r="A122" s="16" t="n">
        <v>114</v>
      </c>
      <c r="B122" s="17" t="s">
        <v>336</v>
      </c>
      <c r="C122" s="17" t="s">
        <v>22</v>
      </c>
      <c r="D122" s="18" t="n">
        <v>0.3645</v>
      </c>
      <c r="E122" s="19" t="n">
        <f aca="false">LOG(D122,2)</f>
        <v>-1.45600928033515</v>
      </c>
      <c r="F122" s="18" t="n">
        <f aca="false">SUM(1/D122)</f>
        <v>2.74348422496571</v>
      </c>
      <c r="G122" s="19" t="n">
        <f aca="false">LOG(F122,2)</f>
        <v>1.45600928033515</v>
      </c>
      <c r="H122" s="17" t="n">
        <v>272</v>
      </c>
      <c r="I122" s="17" t="n">
        <v>0</v>
      </c>
      <c r="J122" s="17" t="s">
        <v>23</v>
      </c>
      <c r="K122" s="17" t="s">
        <v>23</v>
      </c>
      <c r="L122" s="17" t="s">
        <v>23</v>
      </c>
      <c r="M122" s="17" t="s">
        <v>23</v>
      </c>
      <c r="N122" s="17" t="s">
        <v>23</v>
      </c>
      <c r="O122" s="17" t="s">
        <v>23</v>
      </c>
      <c r="P122" s="17" t="s">
        <v>23</v>
      </c>
      <c r="Q122" s="17" t="s">
        <v>23</v>
      </c>
      <c r="R122" s="20" t="s">
        <v>23</v>
      </c>
    </row>
    <row r="123" customFormat="false" ht="13" hidden="false" customHeight="false" outlineLevel="0" collapsed="false">
      <c r="A123" s="16" t="n">
        <v>115</v>
      </c>
      <c r="B123" s="17" t="s">
        <v>337</v>
      </c>
      <c r="C123" s="17" t="s">
        <v>22</v>
      </c>
      <c r="D123" s="18" t="n">
        <v>0.36608</v>
      </c>
      <c r="E123" s="19" t="n">
        <f aca="false">LOG(D123,2)</f>
        <v>-1.44976913765842</v>
      </c>
      <c r="F123" s="18" t="n">
        <f aca="false">SUM(1/D123)</f>
        <v>2.73164335664336</v>
      </c>
      <c r="G123" s="19" t="n">
        <f aca="false">LOG(F123,2)</f>
        <v>1.44976913765842</v>
      </c>
      <c r="H123" s="17" t="n">
        <v>682</v>
      </c>
      <c r="I123" s="17" t="n">
        <v>0</v>
      </c>
      <c r="J123" s="17" t="s">
        <v>23</v>
      </c>
      <c r="K123" s="17" t="s">
        <v>23</v>
      </c>
      <c r="L123" s="17" t="s">
        <v>23</v>
      </c>
      <c r="M123" s="17" t="s">
        <v>23</v>
      </c>
      <c r="N123" s="17" t="s">
        <v>23</v>
      </c>
      <c r="O123" s="17" t="s">
        <v>23</v>
      </c>
      <c r="P123" s="17" t="s">
        <v>23</v>
      </c>
      <c r="Q123" s="17" t="s">
        <v>23</v>
      </c>
      <c r="R123" s="20" t="s">
        <v>23</v>
      </c>
    </row>
    <row r="124" customFormat="false" ht="13" hidden="false" customHeight="false" outlineLevel="0" collapsed="false">
      <c r="A124" s="16" t="n">
        <v>116</v>
      </c>
      <c r="B124" s="17" t="s">
        <v>338</v>
      </c>
      <c r="C124" s="17" t="s">
        <v>22</v>
      </c>
      <c r="D124" s="18" t="n">
        <v>0.36814</v>
      </c>
      <c r="E124" s="19" t="n">
        <f aca="false">LOG(D124,2)</f>
        <v>-1.44167358160543</v>
      </c>
      <c r="F124" s="18" t="n">
        <f aca="false">SUM(1/D124)</f>
        <v>2.71635790731787</v>
      </c>
      <c r="G124" s="19" t="n">
        <f aca="false">LOG(F124,2)</f>
        <v>1.44167358160543</v>
      </c>
      <c r="H124" s="17" t="n">
        <v>103</v>
      </c>
      <c r="I124" s="17" t="n">
        <v>0</v>
      </c>
      <c r="J124" s="17" t="s">
        <v>23</v>
      </c>
      <c r="K124" s="17" t="s">
        <v>23</v>
      </c>
      <c r="L124" s="17" t="s">
        <v>23</v>
      </c>
      <c r="M124" s="17" t="s">
        <v>254</v>
      </c>
      <c r="N124" s="17" t="s">
        <v>75</v>
      </c>
      <c r="O124" s="17" t="s">
        <v>61</v>
      </c>
      <c r="P124" s="17" t="s">
        <v>23</v>
      </c>
      <c r="Q124" s="17" t="s">
        <v>23</v>
      </c>
      <c r="R124" s="20" t="s">
        <v>23</v>
      </c>
    </row>
    <row r="125" customFormat="false" ht="13" hidden="false" customHeight="false" outlineLevel="0" collapsed="false">
      <c r="A125" s="16" t="n">
        <v>117</v>
      </c>
      <c r="B125" s="17" t="s">
        <v>339</v>
      </c>
      <c r="C125" s="17" t="s">
        <v>22</v>
      </c>
      <c r="D125" s="18" t="n">
        <v>0.36883</v>
      </c>
      <c r="E125" s="19" t="n">
        <f aca="false">LOG(D125,2)</f>
        <v>-1.43897208800573</v>
      </c>
      <c r="F125" s="18" t="n">
        <f aca="false">SUM(1/D125)</f>
        <v>2.71127619770626</v>
      </c>
      <c r="G125" s="19" t="n">
        <f aca="false">LOG(F125,2)</f>
        <v>1.43897208800573</v>
      </c>
      <c r="H125" s="17" t="n">
        <v>183</v>
      </c>
      <c r="I125" s="17" t="n">
        <v>0</v>
      </c>
      <c r="J125" s="17" t="s">
        <v>340</v>
      </c>
      <c r="K125" s="17" t="s">
        <v>341</v>
      </c>
      <c r="L125" s="17" t="s">
        <v>23</v>
      </c>
      <c r="M125" s="17" t="s">
        <v>23</v>
      </c>
      <c r="N125" s="17" t="s">
        <v>23</v>
      </c>
      <c r="O125" s="17" t="s">
        <v>114</v>
      </c>
      <c r="P125" s="17" t="s">
        <v>23</v>
      </c>
      <c r="Q125" s="17" t="s">
        <v>23</v>
      </c>
      <c r="R125" s="20" t="s">
        <v>23</v>
      </c>
    </row>
    <row r="126" customFormat="false" ht="13" hidden="false" customHeight="false" outlineLevel="0" collapsed="false">
      <c r="A126" s="16" t="n">
        <v>118</v>
      </c>
      <c r="B126" s="17" t="s">
        <v>342</v>
      </c>
      <c r="C126" s="17" t="s">
        <v>22</v>
      </c>
      <c r="D126" s="18" t="n">
        <v>0.37057</v>
      </c>
      <c r="E126" s="19" t="n">
        <f aca="false">LOG(D126,2)</f>
        <v>-1.4321820041404</v>
      </c>
      <c r="F126" s="18" t="n">
        <f aca="false">SUM(1/D126)</f>
        <v>2.69854548398413</v>
      </c>
      <c r="G126" s="19" t="n">
        <f aca="false">LOG(F126,2)</f>
        <v>1.4321820041404</v>
      </c>
      <c r="H126" s="17" t="n">
        <v>285</v>
      </c>
      <c r="I126" s="17" t="n">
        <v>0</v>
      </c>
      <c r="J126" s="17" t="s">
        <v>23</v>
      </c>
      <c r="K126" s="17" t="s">
        <v>23</v>
      </c>
      <c r="L126" s="17" t="s">
        <v>23</v>
      </c>
      <c r="M126" s="17" t="s">
        <v>23</v>
      </c>
      <c r="N126" s="17" t="s">
        <v>23</v>
      </c>
      <c r="O126" s="17" t="s">
        <v>23</v>
      </c>
      <c r="P126" s="17" t="s">
        <v>23</v>
      </c>
      <c r="Q126" s="17" t="s">
        <v>23</v>
      </c>
      <c r="R126" s="20" t="s">
        <v>23</v>
      </c>
    </row>
    <row r="127" customFormat="false" ht="13" hidden="false" customHeight="false" outlineLevel="0" collapsed="false">
      <c r="A127" s="16" t="n">
        <v>119</v>
      </c>
      <c r="B127" s="17" t="s">
        <v>343</v>
      </c>
      <c r="C127" s="17" t="s">
        <v>22</v>
      </c>
      <c r="D127" s="18" t="n">
        <v>0.37106</v>
      </c>
      <c r="E127" s="19" t="n">
        <f aca="false">LOG(D127,2)</f>
        <v>-1.43027560695339</v>
      </c>
      <c r="F127" s="18" t="n">
        <f aca="false">SUM(1/D127)</f>
        <v>2.69498194362098</v>
      </c>
      <c r="G127" s="19" t="n">
        <f aca="false">LOG(F127,2)</f>
        <v>1.43027560695339</v>
      </c>
      <c r="H127" s="17" t="n">
        <v>265</v>
      </c>
      <c r="I127" s="17" t="n">
        <v>0</v>
      </c>
      <c r="J127" s="17" t="s">
        <v>344</v>
      </c>
      <c r="K127" s="17" t="s">
        <v>345</v>
      </c>
      <c r="L127" s="17" t="s">
        <v>23</v>
      </c>
      <c r="M127" s="17" t="s">
        <v>23</v>
      </c>
      <c r="N127" s="17" t="s">
        <v>23</v>
      </c>
      <c r="O127" s="17" t="s">
        <v>23</v>
      </c>
      <c r="P127" s="17" t="s">
        <v>23</v>
      </c>
      <c r="Q127" s="17" t="s">
        <v>23</v>
      </c>
      <c r="R127" s="20" t="s">
        <v>23</v>
      </c>
    </row>
    <row r="128" customFormat="false" ht="13" hidden="false" customHeight="false" outlineLevel="0" collapsed="false">
      <c r="A128" s="16" t="n">
        <v>120</v>
      </c>
      <c r="B128" s="17" t="s">
        <v>346</v>
      </c>
      <c r="C128" s="17" t="s">
        <v>22</v>
      </c>
      <c r="D128" s="18" t="n">
        <v>0.37375</v>
      </c>
      <c r="E128" s="19" t="n">
        <f aca="false">LOG(D128,2)</f>
        <v>-1.41985451557662</v>
      </c>
      <c r="F128" s="18" t="n">
        <f aca="false">SUM(1/D128)</f>
        <v>2.67558528428094</v>
      </c>
      <c r="G128" s="19" t="n">
        <f aca="false">LOG(F128,2)</f>
        <v>1.41985451557662</v>
      </c>
      <c r="H128" s="17" t="n">
        <v>1059</v>
      </c>
      <c r="I128" s="17" t="n">
        <v>0</v>
      </c>
      <c r="J128" s="17" t="s">
        <v>23</v>
      </c>
      <c r="K128" s="17" t="s">
        <v>23</v>
      </c>
      <c r="L128" s="17" t="s">
        <v>23</v>
      </c>
      <c r="M128" s="17" t="s">
        <v>74</v>
      </c>
      <c r="N128" s="17" t="s">
        <v>75</v>
      </c>
      <c r="O128" s="17" t="s">
        <v>61</v>
      </c>
      <c r="P128" s="17" t="s">
        <v>23</v>
      </c>
      <c r="Q128" s="17" t="s">
        <v>23</v>
      </c>
      <c r="R128" s="20" t="s">
        <v>23</v>
      </c>
    </row>
    <row r="129" customFormat="false" ht="13" hidden="false" customHeight="false" outlineLevel="0" collapsed="false">
      <c r="A129" s="16" t="n">
        <v>121</v>
      </c>
      <c r="B129" s="17" t="s">
        <v>347</v>
      </c>
      <c r="C129" s="17" t="s">
        <v>106</v>
      </c>
      <c r="D129" s="18" t="n">
        <v>0.376</v>
      </c>
      <c r="E129" s="19" t="n">
        <f aca="false">LOG(D129,2)</f>
        <v>-1.41119543298445</v>
      </c>
      <c r="F129" s="18" t="n">
        <f aca="false">SUM(1/D129)</f>
        <v>2.65957446808511</v>
      </c>
      <c r="G129" s="19" t="n">
        <f aca="false">LOG(F129,2)</f>
        <v>1.41119543298445</v>
      </c>
      <c r="H129" s="17" t="n">
        <v>630</v>
      </c>
      <c r="I129" s="17" t="n">
        <v>0</v>
      </c>
      <c r="J129" s="17" t="s">
        <v>23</v>
      </c>
      <c r="K129" s="17" t="s">
        <v>23</v>
      </c>
      <c r="L129" s="17" t="s">
        <v>23</v>
      </c>
      <c r="M129" s="17" t="s">
        <v>109</v>
      </c>
      <c r="N129" s="17" t="s">
        <v>110</v>
      </c>
      <c r="O129" s="17" t="s">
        <v>49</v>
      </c>
      <c r="P129" s="17" t="s">
        <v>109</v>
      </c>
      <c r="Q129" s="17" t="s">
        <v>110</v>
      </c>
      <c r="R129" s="20" t="s">
        <v>49</v>
      </c>
    </row>
    <row r="130" customFormat="false" ht="13" hidden="false" customHeight="false" outlineLevel="0" collapsed="false">
      <c r="A130" s="16" t="n">
        <v>122</v>
      </c>
      <c r="B130" s="17" t="s">
        <v>348</v>
      </c>
      <c r="C130" s="17" t="s">
        <v>349</v>
      </c>
      <c r="D130" s="18" t="n">
        <v>0.38126</v>
      </c>
      <c r="E130" s="19" t="n">
        <f aca="false">LOG(D130,2)</f>
        <v>-1.39115291663935</v>
      </c>
      <c r="F130" s="18" t="n">
        <f aca="false">SUM(1/D130)</f>
        <v>2.62288202276662</v>
      </c>
      <c r="G130" s="19" t="n">
        <f aca="false">LOG(F130,2)</f>
        <v>1.39115291663934</v>
      </c>
      <c r="H130" s="17" t="n">
        <v>209</v>
      </c>
      <c r="I130" s="17" t="n">
        <v>0</v>
      </c>
      <c r="J130" s="17" t="s">
        <v>23</v>
      </c>
      <c r="K130" s="17" t="s">
        <v>23</v>
      </c>
      <c r="L130" s="17" t="s">
        <v>23</v>
      </c>
      <c r="M130" s="17" t="s">
        <v>350</v>
      </c>
      <c r="N130" s="17" t="s">
        <v>351</v>
      </c>
      <c r="O130" s="17" t="s">
        <v>352</v>
      </c>
      <c r="P130" s="17" t="s">
        <v>23</v>
      </c>
      <c r="Q130" s="17" t="s">
        <v>23</v>
      </c>
      <c r="R130" s="20" t="s">
        <v>23</v>
      </c>
    </row>
    <row r="131" customFormat="false" ht="13" hidden="false" customHeight="false" outlineLevel="0" collapsed="false">
      <c r="A131" s="16" t="n">
        <v>123</v>
      </c>
      <c r="B131" s="17" t="s">
        <v>353</v>
      </c>
      <c r="C131" s="17" t="s">
        <v>22</v>
      </c>
      <c r="D131" s="18" t="n">
        <v>0.38144</v>
      </c>
      <c r="E131" s="19" t="n">
        <f aca="false">LOG(D131,2)</f>
        <v>-1.39047195397465</v>
      </c>
      <c r="F131" s="18" t="n">
        <f aca="false">SUM(1/D131)</f>
        <v>2.62164429530201</v>
      </c>
      <c r="G131" s="19" t="n">
        <f aca="false">LOG(F131,2)</f>
        <v>1.39047195397465</v>
      </c>
      <c r="H131" s="17" t="n">
        <v>177</v>
      </c>
      <c r="I131" s="17" t="n">
        <v>0</v>
      </c>
      <c r="J131" s="17" t="s">
        <v>23</v>
      </c>
      <c r="K131" s="17" t="s">
        <v>23</v>
      </c>
      <c r="L131" s="17" t="s">
        <v>23</v>
      </c>
      <c r="M131" s="17" t="s">
        <v>23</v>
      </c>
      <c r="N131" s="17" t="s">
        <v>23</v>
      </c>
      <c r="O131" s="17" t="s">
        <v>23</v>
      </c>
      <c r="P131" s="17" t="s">
        <v>23</v>
      </c>
      <c r="Q131" s="17" t="s">
        <v>23</v>
      </c>
      <c r="R131" s="20" t="s">
        <v>23</v>
      </c>
    </row>
    <row r="132" customFormat="false" ht="13" hidden="false" customHeight="false" outlineLevel="0" collapsed="false">
      <c r="A132" s="16" t="n">
        <v>124</v>
      </c>
      <c r="B132" s="17" t="s">
        <v>354</v>
      </c>
      <c r="C132" s="17" t="s">
        <v>22</v>
      </c>
      <c r="D132" s="18" t="n">
        <v>0.38234</v>
      </c>
      <c r="E132" s="19" t="n">
        <f aca="false">LOG(D132,2)</f>
        <v>-1.38707195361392</v>
      </c>
      <c r="F132" s="18" t="n">
        <f aca="false">SUM(1/D132)</f>
        <v>2.61547313909086</v>
      </c>
      <c r="G132" s="19" t="n">
        <f aca="false">LOG(F132,2)</f>
        <v>1.38707195361392</v>
      </c>
      <c r="H132" s="17" t="n">
        <v>1106</v>
      </c>
      <c r="I132" s="17" t="n">
        <v>1</v>
      </c>
      <c r="J132" s="17" t="s">
        <v>23</v>
      </c>
      <c r="K132" s="17" t="s">
        <v>23</v>
      </c>
      <c r="L132" s="17" t="s">
        <v>23</v>
      </c>
      <c r="M132" s="17" t="s">
        <v>23</v>
      </c>
      <c r="N132" s="17" t="s">
        <v>23</v>
      </c>
      <c r="O132" s="17" t="s">
        <v>23</v>
      </c>
      <c r="P132" s="17" t="s">
        <v>23</v>
      </c>
      <c r="Q132" s="17" t="s">
        <v>23</v>
      </c>
      <c r="R132" s="20" t="s">
        <v>23</v>
      </c>
    </row>
    <row r="133" customFormat="false" ht="13" hidden="false" customHeight="false" outlineLevel="0" collapsed="false">
      <c r="A133" s="16" t="n">
        <v>125</v>
      </c>
      <c r="B133" s="17" t="s">
        <v>355</v>
      </c>
      <c r="C133" s="17" t="s">
        <v>356</v>
      </c>
      <c r="D133" s="18" t="n">
        <v>0.38569</v>
      </c>
      <c r="E133" s="19" t="n">
        <f aca="false">LOG(D133,2)</f>
        <v>-1.37448635399571</v>
      </c>
      <c r="F133" s="18" t="n">
        <f aca="false">SUM(1/D133)</f>
        <v>2.59275584018253</v>
      </c>
      <c r="G133" s="19" t="n">
        <f aca="false">LOG(F133,2)</f>
        <v>1.37448635399571</v>
      </c>
      <c r="H133" s="17" t="n">
        <v>112</v>
      </c>
      <c r="I133" s="17" t="n">
        <v>0</v>
      </c>
      <c r="J133" s="17" t="s">
        <v>23</v>
      </c>
      <c r="K133" s="17" t="s">
        <v>23</v>
      </c>
      <c r="L133" s="17" t="s">
        <v>276</v>
      </c>
      <c r="M133" s="17" t="s">
        <v>23</v>
      </c>
      <c r="N133" s="17" t="s">
        <v>246</v>
      </c>
      <c r="O133" s="17" t="s">
        <v>23</v>
      </c>
      <c r="P133" s="17" t="s">
        <v>23</v>
      </c>
      <c r="Q133" s="17" t="s">
        <v>246</v>
      </c>
      <c r="R133" s="20" t="s">
        <v>23</v>
      </c>
    </row>
    <row r="134" customFormat="false" ht="13" hidden="false" customHeight="false" outlineLevel="0" collapsed="false">
      <c r="A134" s="16" t="n">
        <v>126</v>
      </c>
      <c r="B134" s="17" t="s">
        <v>357</v>
      </c>
      <c r="C134" s="17" t="s">
        <v>358</v>
      </c>
      <c r="D134" s="18" t="n">
        <v>0.38762</v>
      </c>
      <c r="E134" s="19" t="n">
        <f aca="false">LOG(D134,2)</f>
        <v>-1.36728508358633</v>
      </c>
      <c r="F134" s="18" t="n">
        <f aca="false">SUM(1/D134)</f>
        <v>2.57984624116403</v>
      </c>
      <c r="G134" s="19" t="n">
        <f aca="false">LOG(F134,2)</f>
        <v>1.36728508358633</v>
      </c>
      <c r="H134" s="17" t="n">
        <v>125</v>
      </c>
      <c r="I134" s="17" t="n">
        <v>0</v>
      </c>
      <c r="J134" s="17" t="s">
        <v>23</v>
      </c>
      <c r="K134" s="17" t="s">
        <v>23</v>
      </c>
      <c r="L134" s="17" t="s">
        <v>23</v>
      </c>
      <c r="M134" s="17" t="s">
        <v>307</v>
      </c>
      <c r="N134" s="17" t="s">
        <v>308</v>
      </c>
      <c r="O134" s="17" t="s">
        <v>359</v>
      </c>
      <c r="P134" s="17" t="s">
        <v>307</v>
      </c>
      <c r="Q134" s="17" t="s">
        <v>308</v>
      </c>
      <c r="R134" s="20" t="s">
        <v>310</v>
      </c>
    </row>
    <row r="135" customFormat="false" ht="13" hidden="false" customHeight="false" outlineLevel="0" collapsed="false">
      <c r="A135" s="16" t="n">
        <v>127</v>
      </c>
      <c r="B135" s="17" t="s">
        <v>360</v>
      </c>
      <c r="C135" s="17" t="s">
        <v>358</v>
      </c>
      <c r="D135" s="18" t="n">
        <v>0.3934</v>
      </c>
      <c r="E135" s="19" t="n">
        <f aca="false">LOG(D135,2)</f>
        <v>-1.34593113727092</v>
      </c>
      <c r="F135" s="18" t="n">
        <f aca="false">SUM(1/D135)</f>
        <v>2.5419420437214</v>
      </c>
      <c r="G135" s="19" t="n">
        <f aca="false">LOG(F135,2)</f>
        <v>1.34593113727092</v>
      </c>
      <c r="H135" s="17" t="n">
        <v>90</v>
      </c>
      <c r="I135" s="17" t="n">
        <v>0</v>
      </c>
      <c r="J135" s="17" t="s">
        <v>23</v>
      </c>
      <c r="K135" s="17" t="s">
        <v>23</v>
      </c>
      <c r="L135" s="17" t="s">
        <v>23</v>
      </c>
      <c r="M135" s="17" t="s">
        <v>307</v>
      </c>
      <c r="N135" s="17" t="s">
        <v>308</v>
      </c>
      <c r="O135" s="17" t="s">
        <v>310</v>
      </c>
      <c r="P135" s="17" t="s">
        <v>307</v>
      </c>
      <c r="Q135" s="17" t="s">
        <v>308</v>
      </c>
      <c r="R135" s="20" t="s">
        <v>310</v>
      </c>
    </row>
    <row r="136" customFormat="false" ht="13" hidden="false" customHeight="false" outlineLevel="0" collapsed="false">
      <c r="A136" s="16" t="n">
        <v>128</v>
      </c>
      <c r="B136" s="17" t="s">
        <v>361</v>
      </c>
      <c r="C136" s="17" t="s">
        <v>362</v>
      </c>
      <c r="D136" s="18" t="n">
        <v>0.3934</v>
      </c>
      <c r="E136" s="19" t="n">
        <f aca="false">LOG(D136,2)</f>
        <v>-1.34593113727092</v>
      </c>
      <c r="F136" s="18" t="n">
        <f aca="false">SUM(1/D136)</f>
        <v>2.5419420437214</v>
      </c>
      <c r="G136" s="19" t="n">
        <f aca="false">LOG(F136,2)</f>
        <v>1.34593113727092</v>
      </c>
      <c r="H136" s="17" t="n">
        <v>90</v>
      </c>
      <c r="I136" s="17" t="n">
        <v>0</v>
      </c>
      <c r="J136" s="17" t="s">
        <v>23</v>
      </c>
      <c r="K136" s="17" t="s">
        <v>23</v>
      </c>
      <c r="L136" s="17" t="s">
        <v>23</v>
      </c>
      <c r="M136" s="17" t="s">
        <v>307</v>
      </c>
      <c r="N136" s="17" t="s">
        <v>308</v>
      </c>
      <c r="O136" s="17" t="s">
        <v>310</v>
      </c>
      <c r="P136" s="17" t="s">
        <v>307</v>
      </c>
      <c r="Q136" s="17" t="s">
        <v>308</v>
      </c>
      <c r="R136" s="20" t="s">
        <v>310</v>
      </c>
    </row>
    <row r="137" customFormat="false" ht="13" hidden="false" customHeight="false" outlineLevel="0" collapsed="false">
      <c r="A137" s="16" t="n">
        <v>129</v>
      </c>
      <c r="B137" s="17" t="s">
        <v>363</v>
      </c>
      <c r="C137" s="17" t="s">
        <v>22</v>
      </c>
      <c r="D137" s="18" t="n">
        <v>0.39343</v>
      </c>
      <c r="E137" s="19" t="n">
        <f aca="false">LOG(D137,2)</f>
        <v>-1.34582112405015</v>
      </c>
      <c r="F137" s="18" t="n">
        <f aca="false">SUM(1/D137)</f>
        <v>2.54174821442188</v>
      </c>
      <c r="G137" s="19" t="n">
        <f aca="false">LOG(F137,2)</f>
        <v>1.34582112405015</v>
      </c>
      <c r="H137" s="17" t="n">
        <v>161</v>
      </c>
      <c r="I137" s="17" t="n">
        <v>0</v>
      </c>
      <c r="J137" s="17" t="s">
        <v>23</v>
      </c>
      <c r="K137" s="17" t="s">
        <v>23</v>
      </c>
      <c r="L137" s="17" t="s">
        <v>23</v>
      </c>
      <c r="M137" s="17" t="s">
        <v>23</v>
      </c>
      <c r="N137" s="17" t="s">
        <v>23</v>
      </c>
      <c r="O137" s="17" t="s">
        <v>23</v>
      </c>
      <c r="P137" s="17" t="s">
        <v>23</v>
      </c>
      <c r="Q137" s="17" t="s">
        <v>23</v>
      </c>
      <c r="R137" s="20" t="s">
        <v>23</v>
      </c>
    </row>
    <row r="138" customFormat="false" ht="13" hidden="false" customHeight="false" outlineLevel="0" collapsed="false">
      <c r="A138" s="16" t="n">
        <v>130</v>
      </c>
      <c r="B138" s="17" t="s">
        <v>364</v>
      </c>
      <c r="C138" s="17" t="s">
        <v>22</v>
      </c>
      <c r="D138" s="18" t="n">
        <v>0.39478</v>
      </c>
      <c r="E138" s="19" t="n">
        <f aca="false">LOG(D138,2)</f>
        <v>-1.34087919179946</v>
      </c>
      <c r="F138" s="18" t="n">
        <f aca="false">SUM(1/D138)</f>
        <v>2.53305638583515</v>
      </c>
      <c r="G138" s="19" t="n">
        <f aca="false">LOG(F138,2)</f>
        <v>1.34087919179946</v>
      </c>
      <c r="H138" s="17" t="n">
        <v>243</v>
      </c>
      <c r="I138" s="17" t="n">
        <v>0</v>
      </c>
      <c r="J138" s="17" t="s">
        <v>23</v>
      </c>
      <c r="K138" s="17" t="s">
        <v>23</v>
      </c>
      <c r="L138" s="17" t="s">
        <v>23</v>
      </c>
      <c r="M138" s="17" t="s">
        <v>23</v>
      </c>
      <c r="N138" s="17" t="s">
        <v>23</v>
      </c>
      <c r="O138" s="17" t="s">
        <v>23</v>
      </c>
      <c r="P138" s="17" t="s">
        <v>23</v>
      </c>
      <c r="Q138" s="17" t="s">
        <v>23</v>
      </c>
      <c r="R138" s="20" t="s">
        <v>23</v>
      </c>
    </row>
    <row r="139" customFormat="false" ht="13" hidden="false" customHeight="false" outlineLevel="0" collapsed="false">
      <c r="A139" s="16" t="n">
        <v>131</v>
      </c>
      <c r="B139" s="17" t="s">
        <v>365</v>
      </c>
      <c r="C139" s="17" t="s">
        <v>22</v>
      </c>
      <c r="D139" s="18" t="n">
        <v>0.39479</v>
      </c>
      <c r="E139" s="19" t="n">
        <f aca="false">LOG(D139,2)</f>
        <v>-1.34084264798344</v>
      </c>
      <c r="F139" s="18" t="n">
        <f aca="false">SUM(1/D139)</f>
        <v>2.53299222371387</v>
      </c>
      <c r="G139" s="19" t="n">
        <f aca="false">LOG(F139,2)</f>
        <v>1.34084264798344</v>
      </c>
      <c r="H139" s="17" t="n">
        <v>1518</v>
      </c>
      <c r="I139" s="17" t="n">
        <v>0</v>
      </c>
      <c r="J139" s="17" t="s">
        <v>23</v>
      </c>
      <c r="K139" s="17" t="s">
        <v>23</v>
      </c>
      <c r="L139" s="17" t="s">
        <v>23</v>
      </c>
      <c r="M139" s="17" t="s">
        <v>23</v>
      </c>
      <c r="N139" s="17" t="s">
        <v>23</v>
      </c>
      <c r="O139" s="17" t="s">
        <v>23</v>
      </c>
      <c r="P139" s="17" t="s">
        <v>23</v>
      </c>
      <c r="Q139" s="17" t="s">
        <v>23</v>
      </c>
      <c r="R139" s="20" t="s">
        <v>23</v>
      </c>
    </row>
    <row r="140" customFormat="false" ht="13" hidden="false" customHeight="false" outlineLevel="0" collapsed="false">
      <c r="A140" s="16" t="n">
        <v>132</v>
      </c>
      <c r="B140" s="17" t="s">
        <v>366</v>
      </c>
      <c r="C140" s="17" t="s">
        <v>22</v>
      </c>
      <c r="D140" s="18" t="n">
        <v>0.39618</v>
      </c>
      <c r="E140" s="19" t="n">
        <f aca="false">LOG(D140,2)</f>
        <v>-1.33577204310294</v>
      </c>
      <c r="F140" s="18" t="n">
        <f aca="false">SUM(1/D140)</f>
        <v>2.52410520470493</v>
      </c>
      <c r="G140" s="19" t="n">
        <f aca="false">LOG(F140,2)</f>
        <v>1.33577204310294</v>
      </c>
      <c r="H140" s="17" t="n">
        <v>318</v>
      </c>
      <c r="I140" s="17" t="n">
        <v>1</v>
      </c>
      <c r="J140" s="17" t="s">
        <v>367</v>
      </c>
      <c r="K140" s="17" t="s">
        <v>368</v>
      </c>
      <c r="L140" s="17" t="s">
        <v>23</v>
      </c>
      <c r="M140" s="17" t="s">
        <v>23</v>
      </c>
      <c r="N140" s="17" t="s">
        <v>23</v>
      </c>
      <c r="O140" s="17" t="s">
        <v>23</v>
      </c>
      <c r="P140" s="17" t="s">
        <v>23</v>
      </c>
      <c r="Q140" s="17" t="s">
        <v>23</v>
      </c>
      <c r="R140" s="20" t="s">
        <v>23</v>
      </c>
    </row>
    <row r="141" customFormat="false" ht="13" hidden="false" customHeight="false" outlineLevel="0" collapsed="false">
      <c r="A141" s="16" t="n">
        <v>133</v>
      </c>
      <c r="B141" s="17" t="s">
        <v>369</v>
      </c>
      <c r="C141" s="17" t="s">
        <v>22</v>
      </c>
      <c r="D141" s="18" t="n">
        <v>0.39692</v>
      </c>
      <c r="E141" s="19" t="n">
        <f aca="false">LOG(D141,2)</f>
        <v>-1.3330798362184</v>
      </c>
      <c r="F141" s="18" t="n">
        <f aca="false">SUM(1/D141)</f>
        <v>2.51939937518896</v>
      </c>
      <c r="G141" s="19" t="n">
        <f aca="false">LOG(F141,2)</f>
        <v>1.3330798362184</v>
      </c>
      <c r="H141" s="17" t="n">
        <v>191</v>
      </c>
      <c r="I141" s="17" t="n">
        <v>0</v>
      </c>
      <c r="J141" s="17" t="s">
        <v>23</v>
      </c>
      <c r="K141" s="17" t="s">
        <v>23</v>
      </c>
      <c r="L141" s="17" t="s">
        <v>23</v>
      </c>
      <c r="M141" s="17" t="s">
        <v>74</v>
      </c>
      <c r="N141" s="17" t="s">
        <v>75</v>
      </c>
      <c r="O141" s="17" t="s">
        <v>61</v>
      </c>
      <c r="P141" s="17" t="s">
        <v>23</v>
      </c>
      <c r="Q141" s="17" t="s">
        <v>23</v>
      </c>
      <c r="R141" s="20" t="s">
        <v>23</v>
      </c>
    </row>
    <row r="142" customFormat="false" ht="13" hidden="false" customHeight="false" outlineLevel="0" collapsed="false">
      <c r="A142" s="16" t="n">
        <v>134</v>
      </c>
      <c r="B142" s="17" t="s">
        <v>370</v>
      </c>
      <c r="C142" s="17" t="s">
        <v>371</v>
      </c>
      <c r="D142" s="18" t="n">
        <v>0.40092</v>
      </c>
      <c r="E142" s="19" t="n">
        <f aca="false">LOG(D142,2)</f>
        <v>-1.31861370638069</v>
      </c>
      <c r="F142" s="18" t="n">
        <f aca="false">SUM(1/D142)</f>
        <v>2.4942631946523</v>
      </c>
      <c r="G142" s="19" t="n">
        <f aca="false">LOG(F142,2)</f>
        <v>1.31861370638069</v>
      </c>
      <c r="H142" s="17" t="n">
        <v>440</v>
      </c>
      <c r="I142" s="17" t="n">
        <v>0</v>
      </c>
      <c r="J142" s="17" t="s">
        <v>23</v>
      </c>
      <c r="K142" s="17" t="s">
        <v>23</v>
      </c>
      <c r="L142" s="17" t="s">
        <v>23</v>
      </c>
      <c r="M142" s="17" t="s">
        <v>293</v>
      </c>
      <c r="N142" s="17" t="s">
        <v>75</v>
      </c>
      <c r="O142" s="17" t="s">
        <v>61</v>
      </c>
      <c r="P142" s="17" t="s">
        <v>240</v>
      </c>
      <c r="Q142" s="17" t="s">
        <v>23</v>
      </c>
      <c r="R142" s="20" t="s">
        <v>23</v>
      </c>
    </row>
    <row r="143" customFormat="false" ht="13" hidden="false" customHeight="false" outlineLevel="0" collapsed="false">
      <c r="A143" s="16" t="n">
        <v>135</v>
      </c>
      <c r="B143" s="17" t="s">
        <v>372</v>
      </c>
      <c r="C143" s="17" t="s">
        <v>22</v>
      </c>
      <c r="D143" s="18" t="n">
        <v>0.40211</v>
      </c>
      <c r="E143" s="19" t="n">
        <f aca="false">LOG(D143,2)</f>
        <v>-1.31433788018401</v>
      </c>
      <c r="F143" s="18" t="n">
        <f aca="false">SUM(1/D143)</f>
        <v>2.48688169903758</v>
      </c>
      <c r="G143" s="19" t="n">
        <f aca="false">LOG(F143,2)</f>
        <v>1.31433788018401</v>
      </c>
      <c r="H143" s="17" t="n">
        <v>910</v>
      </c>
      <c r="I143" s="17" t="n">
        <v>2</v>
      </c>
      <c r="J143" s="17" t="s">
        <v>23</v>
      </c>
      <c r="K143" s="17" t="s">
        <v>23</v>
      </c>
      <c r="L143" s="17" t="s">
        <v>23</v>
      </c>
      <c r="M143" s="17" t="s">
        <v>23</v>
      </c>
      <c r="N143" s="17" t="s">
        <v>23</v>
      </c>
      <c r="O143" s="17" t="s">
        <v>23</v>
      </c>
      <c r="P143" s="17" t="s">
        <v>23</v>
      </c>
      <c r="Q143" s="17" t="s">
        <v>23</v>
      </c>
      <c r="R143" s="20" t="s">
        <v>23</v>
      </c>
    </row>
    <row r="144" customFormat="false" ht="13" hidden="false" customHeight="false" outlineLevel="0" collapsed="false">
      <c r="A144" s="16" t="n">
        <v>136</v>
      </c>
      <c r="B144" s="17" t="s">
        <v>373</v>
      </c>
      <c r="C144" s="17" t="s">
        <v>374</v>
      </c>
      <c r="D144" s="18" t="n">
        <v>0.40239</v>
      </c>
      <c r="E144" s="19" t="n">
        <f aca="false">LOG(D144,2)</f>
        <v>-1.31333364245186</v>
      </c>
      <c r="F144" s="18" t="n">
        <f aca="false">SUM(1/D144)</f>
        <v>2.48515122145183</v>
      </c>
      <c r="G144" s="19" t="n">
        <f aca="false">LOG(F144,2)</f>
        <v>1.31333364245186</v>
      </c>
      <c r="H144" s="17" t="n">
        <v>1072</v>
      </c>
      <c r="I144" s="17" t="n">
        <v>0</v>
      </c>
      <c r="J144" s="17" t="s">
        <v>23</v>
      </c>
      <c r="K144" s="17" t="s">
        <v>23</v>
      </c>
      <c r="L144" s="17" t="s">
        <v>23</v>
      </c>
      <c r="M144" s="17" t="s">
        <v>375</v>
      </c>
      <c r="N144" s="17" t="s">
        <v>376</v>
      </c>
      <c r="O144" s="17" t="s">
        <v>310</v>
      </c>
      <c r="P144" s="17" t="s">
        <v>377</v>
      </c>
      <c r="Q144" s="17" t="s">
        <v>378</v>
      </c>
      <c r="R144" s="20" t="s">
        <v>23</v>
      </c>
    </row>
    <row r="145" customFormat="false" ht="13" hidden="false" customHeight="false" outlineLevel="0" collapsed="false">
      <c r="A145" s="16" t="n">
        <v>137</v>
      </c>
      <c r="B145" s="17" t="s">
        <v>379</v>
      </c>
      <c r="C145" s="17" t="s">
        <v>22</v>
      </c>
      <c r="D145" s="18" t="n">
        <v>0.40434</v>
      </c>
      <c r="E145" s="19" t="n">
        <f aca="false">LOG(D145,2)</f>
        <v>-1.3063591632364</v>
      </c>
      <c r="F145" s="18" t="n">
        <f aca="false">SUM(1/D145)</f>
        <v>2.47316614730178</v>
      </c>
      <c r="G145" s="19" t="n">
        <f aca="false">LOG(F145,2)</f>
        <v>1.3063591632364</v>
      </c>
      <c r="H145" s="17" t="n">
        <v>180</v>
      </c>
      <c r="I145" s="17" t="n">
        <v>0</v>
      </c>
      <c r="J145" s="17" t="s">
        <v>23</v>
      </c>
      <c r="K145" s="17" t="s">
        <v>23</v>
      </c>
      <c r="L145" s="17" t="s">
        <v>23</v>
      </c>
      <c r="M145" s="17" t="s">
        <v>23</v>
      </c>
      <c r="N145" s="17" t="s">
        <v>23</v>
      </c>
      <c r="O145" s="17" t="s">
        <v>23</v>
      </c>
      <c r="P145" s="17" t="s">
        <v>23</v>
      </c>
      <c r="Q145" s="17" t="s">
        <v>23</v>
      </c>
      <c r="R145" s="20" t="s">
        <v>23</v>
      </c>
    </row>
    <row r="146" customFormat="false" ht="13" hidden="false" customHeight="false" outlineLevel="0" collapsed="false">
      <c r="A146" s="16" t="n">
        <v>138</v>
      </c>
      <c r="B146" s="17" t="s">
        <v>380</v>
      </c>
      <c r="C146" s="17" t="s">
        <v>22</v>
      </c>
      <c r="D146" s="18" t="n">
        <v>0.40466</v>
      </c>
      <c r="E146" s="19" t="n">
        <f aca="false">LOG(D146,2)</f>
        <v>-1.30521784695169</v>
      </c>
      <c r="F146" s="18" t="n">
        <f aca="false">SUM(1/D146)</f>
        <v>2.47121039885336</v>
      </c>
      <c r="G146" s="19" t="n">
        <f aca="false">LOG(F146,2)</f>
        <v>1.30521784695169</v>
      </c>
      <c r="H146" s="17" t="n">
        <v>193</v>
      </c>
      <c r="I146" s="17" t="n">
        <v>0</v>
      </c>
      <c r="J146" s="17" t="s">
        <v>23</v>
      </c>
      <c r="K146" s="17" t="s">
        <v>23</v>
      </c>
      <c r="L146" s="17" t="s">
        <v>23</v>
      </c>
      <c r="M146" s="17" t="s">
        <v>23</v>
      </c>
      <c r="N146" s="17" t="s">
        <v>23</v>
      </c>
      <c r="O146" s="17" t="s">
        <v>23</v>
      </c>
      <c r="P146" s="17" t="s">
        <v>23</v>
      </c>
      <c r="Q146" s="17" t="s">
        <v>23</v>
      </c>
      <c r="R146" s="20" t="s">
        <v>23</v>
      </c>
    </row>
    <row r="147" customFormat="false" ht="13" hidden="false" customHeight="false" outlineLevel="0" collapsed="false">
      <c r="A147" s="16" t="n">
        <v>139</v>
      </c>
      <c r="B147" s="17" t="s">
        <v>381</v>
      </c>
      <c r="C147" s="17" t="s">
        <v>22</v>
      </c>
      <c r="D147" s="18" t="n">
        <v>0.41059</v>
      </c>
      <c r="E147" s="19" t="n">
        <f aca="false">LOG(D147,2)</f>
        <v>-1.28422960413372</v>
      </c>
      <c r="F147" s="18" t="n">
        <f aca="false">SUM(1/D147)</f>
        <v>2.43551961811052</v>
      </c>
      <c r="G147" s="19" t="n">
        <f aca="false">LOG(F147,2)</f>
        <v>1.28422960413372</v>
      </c>
      <c r="H147" s="17" t="n">
        <v>234</v>
      </c>
      <c r="I147" s="17" t="n">
        <v>1</v>
      </c>
      <c r="J147" s="17" t="s">
        <v>23</v>
      </c>
      <c r="K147" s="17" t="s">
        <v>23</v>
      </c>
      <c r="L147" s="17" t="s">
        <v>23</v>
      </c>
      <c r="M147" s="17" t="s">
        <v>23</v>
      </c>
      <c r="N147" s="17" t="s">
        <v>382</v>
      </c>
      <c r="O147" s="17" t="s">
        <v>49</v>
      </c>
      <c r="P147" s="17" t="s">
        <v>23</v>
      </c>
      <c r="Q147" s="17" t="s">
        <v>382</v>
      </c>
      <c r="R147" s="20" t="s">
        <v>49</v>
      </c>
    </row>
    <row r="148" customFormat="false" ht="13" hidden="false" customHeight="false" outlineLevel="0" collapsed="false">
      <c r="A148" s="16" t="n">
        <v>140</v>
      </c>
      <c r="B148" s="17" t="s">
        <v>383</v>
      </c>
      <c r="C148" s="17" t="s">
        <v>22</v>
      </c>
      <c r="D148" s="18" t="n">
        <v>0.4154</v>
      </c>
      <c r="E148" s="19" t="n">
        <f aca="false">LOG(D148,2)</f>
        <v>-1.2674268787048</v>
      </c>
      <c r="F148" s="18" t="n">
        <f aca="false">SUM(1/D148)</f>
        <v>2.40731824747232</v>
      </c>
      <c r="G148" s="19" t="n">
        <f aca="false">LOG(F148,2)</f>
        <v>1.2674268787048</v>
      </c>
      <c r="H148" s="17" t="n">
        <v>1289</v>
      </c>
      <c r="I148" s="17" t="n">
        <v>0</v>
      </c>
      <c r="J148" s="17" t="s">
        <v>23</v>
      </c>
      <c r="K148" s="17" t="s">
        <v>23</v>
      </c>
      <c r="L148" s="17" t="s">
        <v>23</v>
      </c>
      <c r="M148" s="17" t="s">
        <v>91</v>
      </c>
      <c r="N148" s="17" t="s">
        <v>92</v>
      </c>
      <c r="O148" s="17" t="s">
        <v>23</v>
      </c>
      <c r="P148" s="17" t="s">
        <v>91</v>
      </c>
      <c r="Q148" s="17" t="s">
        <v>92</v>
      </c>
      <c r="R148" s="20" t="s">
        <v>23</v>
      </c>
    </row>
    <row r="149" customFormat="false" ht="13" hidden="false" customHeight="false" outlineLevel="0" collapsed="false">
      <c r="A149" s="16" t="n">
        <v>141</v>
      </c>
      <c r="B149" s="17" t="s">
        <v>384</v>
      </c>
      <c r="C149" s="17" t="s">
        <v>22</v>
      </c>
      <c r="D149" s="18" t="n">
        <v>0.41575</v>
      </c>
      <c r="E149" s="19" t="n">
        <f aca="false">LOG(D149,2)</f>
        <v>-1.26621183137482</v>
      </c>
      <c r="F149" s="18" t="n">
        <f aca="false">SUM(1/D149)</f>
        <v>2.40529164161155</v>
      </c>
      <c r="G149" s="19" t="n">
        <f aca="false">LOG(F149,2)</f>
        <v>1.26621183137482</v>
      </c>
      <c r="H149" s="17" t="n">
        <v>84</v>
      </c>
      <c r="I149" s="17" t="n">
        <v>0</v>
      </c>
      <c r="J149" s="17" t="s">
        <v>23</v>
      </c>
      <c r="K149" s="17" t="s">
        <v>23</v>
      </c>
      <c r="L149" s="17" t="s">
        <v>23</v>
      </c>
      <c r="M149" s="17" t="s">
        <v>350</v>
      </c>
      <c r="N149" s="17" t="s">
        <v>385</v>
      </c>
      <c r="O149" s="17" t="s">
        <v>386</v>
      </c>
      <c r="P149" s="17" t="s">
        <v>350</v>
      </c>
      <c r="Q149" s="17" t="s">
        <v>23</v>
      </c>
      <c r="R149" s="20" t="s">
        <v>386</v>
      </c>
    </row>
    <row r="150" customFormat="false" ht="13" hidden="false" customHeight="false" outlineLevel="0" collapsed="false">
      <c r="A150" s="16" t="n">
        <v>142</v>
      </c>
      <c r="B150" s="17" t="s">
        <v>387</v>
      </c>
      <c r="C150" s="17" t="s">
        <v>388</v>
      </c>
      <c r="D150" s="18" t="n">
        <v>0.41656</v>
      </c>
      <c r="E150" s="19" t="n">
        <f aca="false">LOG(D150,2)</f>
        <v>-1.26340378304656</v>
      </c>
      <c r="F150" s="18" t="n">
        <f aca="false">SUM(1/D150)</f>
        <v>2.40061455732668</v>
      </c>
      <c r="G150" s="19" t="n">
        <f aca="false">LOG(F150,2)</f>
        <v>1.26340378304656</v>
      </c>
      <c r="H150" s="17" t="n">
        <v>684</v>
      </c>
      <c r="I150" s="17" t="n">
        <v>3</v>
      </c>
      <c r="J150" s="17" t="s">
        <v>23</v>
      </c>
      <c r="K150" s="17" t="s">
        <v>23</v>
      </c>
      <c r="L150" s="17" t="s">
        <v>23</v>
      </c>
      <c r="M150" s="17" t="s">
        <v>389</v>
      </c>
      <c r="N150" s="17" t="s">
        <v>129</v>
      </c>
      <c r="O150" s="17" t="s">
        <v>390</v>
      </c>
      <c r="P150" s="17" t="s">
        <v>43</v>
      </c>
      <c r="Q150" s="17" t="s">
        <v>129</v>
      </c>
      <c r="R150" s="20" t="s">
        <v>135</v>
      </c>
    </row>
    <row r="151" customFormat="false" ht="13" hidden="false" customHeight="false" outlineLevel="0" collapsed="false">
      <c r="A151" s="16" t="n">
        <v>143</v>
      </c>
      <c r="B151" s="17" t="s">
        <v>391</v>
      </c>
      <c r="C151" s="17" t="s">
        <v>22</v>
      </c>
      <c r="D151" s="18" t="n">
        <v>0.41804</v>
      </c>
      <c r="E151" s="19" t="n">
        <f aca="false">LOG(D151,2)</f>
        <v>-1.25828710224467</v>
      </c>
      <c r="F151" s="18" t="n">
        <f aca="false">SUM(1/D151)</f>
        <v>2.39211558702517</v>
      </c>
      <c r="G151" s="19" t="n">
        <f aca="false">LOG(F151,2)</f>
        <v>1.25828710224467</v>
      </c>
      <c r="H151" s="17" t="n">
        <v>118</v>
      </c>
      <c r="I151" s="17" t="n">
        <v>1</v>
      </c>
      <c r="J151" s="17" t="s">
        <v>23</v>
      </c>
      <c r="K151" s="17" t="s">
        <v>23</v>
      </c>
      <c r="L151" s="17" t="s">
        <v>23</v>
      </c>
      <c r="M151" s="17" t="s">
        <v>23</v>
      </c>
      <c r="N151" s="17" t="s">
        <v>23</v>
      </c>
      <c r="O151" s="17" t="s">
        <v>23</v>
      </c>
      <c r="P151" s="17" t="s">
        <v>23</v>
      </c>
      <c r="Q151" s="17" t="s">
        <v>23</v>
      </c>
      <c r="R151" s="20" t="s">
        <v>23</v>
      </c>
    </row>
    <row r="152" customFormat="false" ht="13" hidden="false" customHeight="false" outlineLevel="0" collapsed="false">
      <c r="A152" s="16" t="n">
        <v>144</v>
      </c>
      <c r="B152" s="17" t="s">
        <v>392</v>
      </c>
      <c r="C152" s="17" t="s">
        <v>393</v>
      </c>
      <c r="D152" s="18" t="n">
        <v>0.42067</v>
      </c>
      <c r="E152" s="19" t="n">
        <f aca="false">LOG(D152,2)</f>
        <v>-1.24923915863108</v>
      </c>
      <c r="F152" s="18" t="n">
        <f aca="false">SUM(1/D152)</f>
        <v>2.37716024437207</v>
      </c>
      <c r="G152" s="19" t="n">
        <f aca="false">LOG(F152,2)</f>
        <v>1.24923915863108</v>
      </c>
      <c r="H152" s="17" t="n">
        <v>235</v>
      </c>
      <c r="I152" s="17" t="n">
        <v>0</v>
      </c>
      <c r="J152" s="17" t="s">
        <v>23</v>
      </c>
      <c r="K152" s="17" t="s">
        <v>23</v>
      </c>
      <c r="L152" s="17" t="s">
        <v>23</v>
      </c>
      <c r="M152" s="17" t="s">
        <v>307</v>
      </c>
      <c r="N152" s="17" t="s">
        <v>394</v>
      </c>
      <c r="O152" s="17" t="s">
        <v>324</v>
      </c>
      <c r="P152" s="17" t="s">
        <v>23</v>
      </c>
      <c r="Q152" s="17" t="s">
        <v>23</v>
      </c>
      <c r="R152" s="20" t="s">
        <v>23</v>
      </c>
    </row>
    <row r="153" customFormat="false" ht="13" hidden="false" customHeight="false" outlineLevel="0" collapsed="false">
      <c r="A153" s="16" t="n">
        <v>145</v>
      </c>
      <c r="B153" s="17" t="s">
        <v>395</v>
      </c>
      <c r="C153" s="17" t="s">
        <v>22</v>
      </c>
      <c r="D153" s="18" t="n">
        <v>0.42268</v>
      </c>
      <c r="E153" s="19" t="n">
        <f aca="false">LOG(D153,2)</f>
        <v>-1.24236224507709</v>
      </c>
      <c r="F153" s="18" t="n">
        <f aca="false">SUM(1/D153)</f>
        <v>2.36585596668875</v>
      </c>
      <c r="G153" s="19" t="n">
        <f aca="false">LOG(F153,2)</f>
        <v>1.24236224507709</v>
      </c>
      <c r="H153" s="17" t="n">
        <v>277</v>
      </c>
      <c r="I153" s="17" t="n">
        <v>0</v>
      </c>
      <c r="J153" s="17" t="s">
        <v>23</v>
      </c>
      <c r="K153" s="17" t="s">
        <v>23</v>
      </c>
      <c r="L153" s="17" t="s">
        <v>23</v>
      </c>
      <c r="M153" s="17" t="s">
        <v>74</v>
      </c>
      <c r="N153" s="17" t="s">
        <v>75</v>
      </c>
      <c r="O153" s="17" t="s">
        <v>61</v>
      </c>
      <c r="P153" s="17" t="s">
        <v>23</v>
      </c>
      <c r="Q153" s="17" t="s">
        <v>23</v>
      </c>
      <c r="R153" s="20" t="s">
        <v>23</v>
      </c>
    </row>
    <row r="154" customFormat="false" ht="13" hidden="false" customHeight="false" outlineLevel="0" collapsed="false">
      <c r="A154" s="16" t="n">
        <v>146</v>
      </c>
      <c r="B154" s="17" t="s">
        <v>396</v>
      </c>
      <c r="C154" s="17" t="s">
        <v>397</v>
      </c>
      <c r="D154" s="18" t="n">
        <v>0.42524</v>
      </c>
      <c r="E154" s="19" t="n">
        <f aca="false">LOG(D154,2)</f>
        <v>-1.23365078520691</v>
      </c>
      <c r="F154" s="18" t="n">
        <f aca="false">SUM(1/D154)</f>
        <v>2.35161320665977</v>
      </c>
      <c r="G154" s="19" t="n">
        <f aca="false">LOG(F154,2)</f>
        <v>1.23365078520691</v>
      </c>
      <c r="H154" s="17" t="n">
        <v>224</v>
      </c>
      <c r="I154" s="17" t="n">
        <v>5</v>
      </c>
      <c r="J154" s="17" t="s">
        <v>23</v>
      </c>
      <c r="K154" s="17" t="s">
        <v>23</v>
      </c>
      <c r="L154" s="17" t="s">
        <v>398</v>
      </c>
      <c r="M154" s="17" t="s">
        <v>23</v>
      </c>
      <c r="N154" s="17" t="s">
        <v>23</v>
      </c>
      <c r="O154" s="17" t="s">
        <v>399</v>
      </c>
      <c r="P154" s="17" t="s">
        <v>400</v>
      </c>
      <c r="Q154" s="17" t="s">
        <v>401</v>
      </c>
      <c r="R154" s="20" t="s">
        <v>23</v>
      </c>
    </row>
    <row r="155" customFormat="false" ht="13" hidden="false" customHeight="false" outlineLevel="0" collapsed="false">
      <c r="A155" s="16" t="n">
        <v>147</v>
      </c>
      <c r="B155" s="17" t="s">
        <v>402</v>
      </c>
      <c r="C155" s="17" t="s">
        <v>403</v>
      </c>
      <c r="D155" s="18" t="n">
        <v>0.42655</v>
      </c>
      <c r="E155" s="19" t="n">
        <f aca="false">LOG(D155,2)</f>
        <v>-1.22921323136472</v>
      </c>
      <c r="F155" s="18" t="n">
        <f aca="false">SUM(1/D155)</f>
        <v>2.34439104442621</v>
      </c>
      <c r="G155" s="19" t="n">
        <f aca="false">LOG(F155,2)</f>
        <v>1.22921323136472</v>
      </c>
      <c r="H155" s="17" t="n">
        <v>90</v>
      </c>
      <c r="I155" s="17" t="n">
        <v>0</v>
      </c>
      <c r="J155" s="17" t="s">
        <v>23</v>
      </c>
      <c r="K155" s="17" t="s">
        <v>23</v>
      </c>
      <c r="L155" s="17" t="s">
        <v>23</v>
      </c>
      <c r="M155" s="17" t="s">
        <v>307</v>
      </c>
      <c r="N155" s="17" t="s">
        <v>308</v>
      </c>
      <c r="O155" s="17" t="s">
        <v>310</v>
      </c>
      <c r="P155" s="17" t="s">
        <v>307</v>
      </c>
      <c r="Q155" s="17" t="s">
        <v>308</v>
      </c>
      <c r="R155" s="20" t="s">
        <v>310</v>
      </c>
    </row>
    <row r="156" customFormat="false" ht="13" hidden="false" customHeight="false" outlineLevel="0" collapsed="false">
      <c r="A156" s="16" t="n">
        <v>148</v>
      </c>
      <c r="B156" s="17" t="s">
        <v>404</v>
      </c>
      <c r="C156" s="17" t="s">
        <v>405</v>
      </c>
      <c r="D156" s="18" t="n">
        <v>0.42655</v>
      </c>
      <c r="E156" s="19" t="n">
        <f aca="false">LOG(D156,2)</f>
        <v>-1.22921323136472</v>
      </c>
      <c r="F156" s="18" t="n">
        <f aca="false">SUM(1/D156)</f>
        <v>2.34439104442621</v>
      </c>
      <c r="G156" s="19" t="n">
        <f aca="false">LOG(F156,2)</f>
        <v>1.22921323136472</v>
      </c>
      <c r="H156" s="17" t="n">
        <v>90</v>
      </c>
      <c r="I156" s="17" t="n">
        <v>0</v>
      </c>
      <c r="J156" s="17" t="s">
        <v>23</v>
      </c>
      <c r="K156" s="17" t="s">
        <v>23</v>
      </c>
      <c r="L156" s="17" t="s">
        <v>23</v>
      </c>
      <c r="M156" s="17" t="s">
        <v>307</v>
      </c>
      <c r="N156" s="17" t="s">
        <v>308</v>
      </c>
      <c r="O156" s="17" t="s">
        <v>310</v>
      </c>
      <c r="P156" s="17" t="s">
        <v>307</v>
      </c>
      <c r="Q156" s="17" t="s">
        <v>308</v>
      </c>
      <c r="R156" s="20" t="s">
        <v>310</v>
      </c>
    </row>
    <row r="157" customFormat="false" ht="13" hidden="false" customHeight="false" outlineLevel="0" collapsed="false">
      <c r="A157" s="16" t="n">
        <v>149</v>
      </c>
      <c r="B157" s="17" t="s">
        <v>406</v>
      </c>
      <c r="C157" s="17" t="s">
        <v>407</v>
      </c>
      <c r="D157" s="18" t="n">
        <v>0.42702</v>
      </c>
      <c r="E157" s="19" t="n">
        <f aca="false">LOG(D157,2)</f>
        <v>-1.22762445308585</v>
      </c>
      <c r="F157" s="18" t="n">
        <f aca="false">SUM(1/D157)</f>
        <v>2.34181068802398</v>
      </c>
      <c r="G157" s="19" t="n">
        <f aca="false">LOG(F157,2)</f>
        <v>1.22762445308585</v>
      </c>
      <c r="H157" s="17" t="n">
        <v>633</v>
      </c>
      <c r="I157" s="17" t="n">
        <v>0</v>
      </c>
      <c r="J157" s="17" t="s">
        <v>23</v>
      </c>
      <c r="K157" s="17" t="s">
        <v>23</v>
      </c>
      <c r="L157" s="17" t="s">
        <v>23</v>
      </c>
      <c r="M157" s="17" t="s">
        <v>408</v>
      </c>
      <c r="N157" s="17" t="s">
        <v>409</v>
      </c>
      <c r="O157" s="17" t="s">
        <v>23</v>
      </c>
      <c r="P157" s="17" t="s">
        <v>408</v>
      </c>
      <c r="Q157" s="17" t="s">
        <v>409</v>
      </c>
      <c r="R157" s="20" t="s">
        <v>23</v>
      </c>
    </row>
    <row r="158" customFormat="false" ht="13" hidden="false" customHeight="false" outlineLevel="0" collapsed="false">
      <c r="A158" s="16" t="n">
        <v>150</v>
      </c>
      <c r="B158" s="17" t="s">
        <v>410</v>
      </c>
      <c r="C158" s="17" t="s">
        <v>411</v>
      </c>
      <c r="D158" s="18" t="n">
        <v>0.42711</v>
      </c>
      <c r="E158" s="19" t="n">
        <f aca="false">LOG(D158,2)</f>
        <v>-1.22732041844438</v>
      </c>
      <c r="F158" s="18" t="n">
        <f aca="false">SUM(1/D158)</f>
        <v>2.34131722507082</v>
      </c>
      <c r="G158" s="19" t="n">
        <f aca="false">LOG(F158,2)</f>
        <v>1.22732041844438</v>
      </c>
      <c r="H158" s="17" t="n">
        <v>98</v>
      </c>
      <c r="I158" s="17" t="n">
        <v>0</v>
      </c>
      <c r="J158" s="17" t="s">
        <v>23</v>
      </c>
      <c r="K158" s="17" t="s">
        <v>23</v>
      </c>
      <c r="L158" s="17" t="s">
        <v>23</v>
      </c>
      <c r="M158" s="17" t="s">
        <v>74</v>
      </c>
      <c r="N158" s="17" t="s">
        <v>378</v>
      </c>
      <c r="O158" s="17" t="s">
        <v>61</v>
      </c>
      <c r="P158" s="17" t="s">
        <v>23</v>
      </c>
      <c r="Q158" s="17" t="s">
        <v>23</v>
      </c>
      <c r="R158" s="20" t="s">
        <v>23</v>
      </c>
    </row>
    <row r="159" customFormat="false" ht="13" hidden="false" customHeight="false" outlineLevel="0" collapsed="false">
      <c r="A159" s="16" t="n">
        <v>151</v>
      </c>
      <c r="B159" s="17" t="s">
        <v>412</v>
      </c>
      <c r="C159" s="17" t="s">
        <v>413</v>
      </c>
      <c r="D159" s="18" t="n">
        <v>0.42892</v>
      </c>
      <c r="E159" s="19" t="n">
        <f aca="false">LOG(D159,2)</f>
        <v>-1.22121950629068</v>
      </c>
      <c r="F159" s="18" t="n">
        <f aca="false">SUM(1/D159)</f>
        <v>2.3314370978271</v>
      </c>
      <c r="G159" s="19" t="n">
        <f aca="false">LOG(F159,2)</f>
        <v>1.22121950629068</v>
      </c>
      <c r="H159" s="17" t="n">
        <v>184</v>
      </c>
      <c r="I159" s="17" t="n">
        <v>0</v>
      </c>
      <c r="J159" s="17" t="s">
        <v>23</v>
      </c>
      <c r="K159" s="17" t="s">
        <v>23</v>
      </c>
      <c r="L159" s="17" t="s">
        <v>23</v>
      </c>
      <c r="M159" s="17" t="s">
        <v>254</v>
      </c>
      <c r="N159" s="17" t="s">
        <v>75</v>
      </c>
      <c r="O159" s="17" t="s">
        <v>61</v>
      </c>
      <c r="P159" s="17" t="s">
        <v>254</v>
      </c>
      <c r="Q159" s="17" t="s">
        <v>23</v>
      </c>
      <c r="R159" s="20" t="s">
        <v>23</v>
      </c>
    </row>
    <row r="160" customFormat="false" ht="13" hidden="false" customHeight="false" outlineLevel="0" collapsed="false">
      <c r="A160" s="16" t="n">
        <v>152</v>
      </c>
      <c r="B160" s="17" t="s">
        <v>414</v>
      </c>
      <c r="C160" s="17" t="s">
        <v>415</v>
      </c>
      <c r="D160" s="18" t="n">
        <v>0.43054</v>
      </c>
      <c r="E160" s="19" t="n">
        <f aca="false">LOG(D160,2)</f>
        <v>-1.21578081517271</v>
      </c>
      <c r="F160" s="18" t="n">
        <f aca="false">SUM(1/D160)</f>
        <v>2.32266456078413</v>
      </c>
      <c r="G160" s="19" t="n">
        <f aca="false">LOG(F160,2)</f>
        <v>1.21578081517271</v>
      </c>
      <c r="H160" s="17" t="n">
        <v>159</v>
      </c>
      <c r="I160" s="17" t="n">
        <v>0</v>
      </c>
      <c r="J160" s="17" t="s">
        <v>23</v>
      </c>
      <c r="K160" s="17" t="s">
        <v>23</v>
      </c>
      <c r="L160" s="17" t="s">
        <v>23</v>
      </c>
      <c r="M160" s="17" t="s">
        <v>23</v>
      </c>
      <c r="N160" s="17" t="s">
        <v>23</v>
      </c>
      <c r="O160" s="17" t="s">
        <v>23</v>
      </c>
      <c r="P160" s="17" t="s">
        <v>23</v>
      </c>
      <c r="Q160" s="17" t="s">
        <v>23</v>
      </c>
      <c r="R160" s="20" t="s">
        <v>23</v>
      </c>
    </row>
    <row r="161" customFormat="false" ht="13" hidden="false" customHeight="false" outlineLevel="0" collapsed="false">
      <c r="A161" s="16" t="n">
        <v>153</v>
      </c>
      <c r="B161" s="17" t="s">
        <v>416</v>
      </c>
      <c r="C161" s="17" t="s">
        <v>417</v>
      </c>
      <c r="D161" s="18" t="n">
        <v>0.43163</v>
      </c>
      <c r="E161" s="19" t="n">
        <f aca="false">LOG(D161,2)</f>
        <v>-1.21213295353897</v>
      </c>
      <c r="F161" s="18" t="n">
        <f aca="false">SUM(1/D161)</f>
        <v>2.31679911034914</v>
      </c>
      <c r="G161" s="19" t="n">
        <f aca="false">LOG(F161,2)</f>
        <v>1.21213295353897</v>
      </c>
      <c r="H161" s="17" t="n">
        <v>398</v>
      </c>
      <c r="I161" s="17" t="n">
        <v>0</v>
      </c>
      <c r="J161" s="17" t="s">
        <v>23</v>
      </c>
      <c r="K161" s="17" t="s">
        <v>23</v>
      </c>
      <c r="L161" s="17" t="s">
        <v>23</v>
      </c>
      <c r="M161" s="17" t="s">
        <v>23</v>
      </c>
      <c r="N161" s="17" t="s">
        <v>23</v>
      </c>
      <c r="O161" s="17" t="s">
        <v>23</v>
      </c>
      <c r="P161" s="17" t="s">
        <v>23</v>
      </c>
      <c r="Q161" s="17" t="s">
        <v>23</v>
      </c>
      <c r="R161" s="20" t="s">
        <v>23</v>
      </c>
    </row>
    <row r="162" customFormat="false" ht="13" hidden="false" customHeight="false" outlineLevel="0" collapsed="false">
      <c r="A162" s="16" t="n">
        <v>154</v>
      </c>
      <c r="B162" s="17" t="s">
        <v>418</v>
      </c>
      <c r="C162" s="17" t="s">
        <v>22</v>
      </c>
      <c r="D162" s="18" t="n">
        <v>0.43347</v>
      </c>
      <c r="E162" s="19" t="n">
        <f aca="false">LOG(D162,2)</f>
        <v>-1.20599594538236</v>
      </c>
      <c r="F162" s="18" t="n">
        <f aca="false">SUM(1/D162)</f>
        <v>2.30696472650933</v>
      </c>
      <c r="G162" s="19" t="n">
        <f aca="false">LOG(F162,2)</f>
        <v>1.20599594538236</v>
      </c>
      <c r="H162" s="17" t="n">
        <v>1535</v>
      </c>
      <c r="I162" s="17" t="n">
        <v>0</v>
      </c>
      <c r="J162" s="17" t="s">
        <v>23</v>
      </c>
      <c r="K162" s="17" t="s">
        <v>23</v>
      </c>
      <c r="L162" s="17" t="s">
        <v>23</v>
      </c>
      <c r="M162" s="17" t="s">
        <v>23</v>
      </c>
      <c r="N162" s="17" t="s">
        <v>23</v>
      </c>
      <c r="O162" s="17" t="s">
        <v>23</v>
      </c>
      <c r="P162" s="17" t="s">
        <v>23</v>
      </c>
      <c r="Q162" s="17" t="s">
        <v>23</v>
      </c>
      <c r="R162" s="20" t="s">
        <v>23</v>
      </c>
    </row>
    <row r="163" customFormat="false" ht="13" hidden="false" customHeight="false" outlineLevel="0" collapsed="false">
      <c r="A163" s="16" t="n">
        <v>155</v>
      </c>
      <c r="B163" s="17" t="s">
        <v>419</v>
      </c>
      <c r="C163" s="17" t="s">
        <v>420</v>
      </c>
      <c r="D163" s="18" t="n">
        <v>0.43372</v>
      </c>
      <c r="E163" s="19" t="n">
        <f aca="false">LOG(D163,2)</f>
        <v>-1.20516412358964</v>
      </c>
      <c r="F163" s="18" t="n">
        <f aca="false">SUM(1/D163)</f>
        <v>2.30563497187125</v>
      </c>
      <c r="G163" s="19" t="n">
        <f aca="false">LOG(F163,2)</f>
        <v>1.20516412358964</v>
      </c>
      <c r="H163" s="17" t="n">
        <v>724</v>
      </c>
      <c r="I163" s="17" t="n">
        <v>0</v>
      </c>
      <c r="J163" s="17" t="s">
        <v>23</v>
      </c>
      <c r="K163" s="17" t="s">
        <v>23</v>
      </c>
      <c r="L163" s="17" t="s">
        <v>23</v>
      </c>
      <c r="M163" s="17" t="s">
        <v>23</v>
      </c>
      <c r="N163" s="17" t="s">
        <v>421</v>
      </c>
      <c r="O163" s="17" t="s">
        <v>23</v>
      </c>
      <c r="P163" s="17" t="s">
        <v>23</v>
      </c>
      <c r="Q163" s="17" t="s">
        <v>23</v>
      </c>
      <c r="R163" s="20" t="s">
        <v>23</v>
      </c>
    </row>
    <row r="164" customFormat="false" ht="13" hidden="false" customHeight="false" outlineLevel="0" collapsed="false">
      <c r="A164" s="16" t="n">
        <v>156</v>
      </c>
      <c r="B164" s="17" t="s">
        <v>422</v>
      </c>
      <c r="C164" s="17" t="s">
        <v>423</v>
      </c>
      <c r="D164" s="18" t="n">
        <v>0.43705</v>
      </c>
      <c r="E164" s="19" t="n">
        <f aca="false">LOG(D164,2)</f>
        <v>-1.19412975652154</v>
      </c>
      <c r="F164" s="18" t="n">
        <f aca="false">SUM(1/D164)</f>
        <v>2.28806772680471</v>
      </c>
      <c r="G164" s="19" t="n">
        <f aca="false">LOG(F164,2)</f>
        <v>1.19412975652154</v>
      </c>
      <c r="H164" s="17" t="n">
        <v>1181</v>
      </c>
      <c r="I164" s="17" t="n">
        <v>0</v>
      </c>
      <c r="J164" s="17" t="s">
        <v>23</v>
      </c>
      <c r="K164" s="17" t="s">
        <v>23</v>
      </c>
      <c r="L164" s="17" t="s">
        <v>23</v>
      </c>
      <c r="M164" s="17" t="s">
        <v>74</v>
      </c>
      <c r="N164" s="17" t="s">
        <v>75</v>
      </c>
      <c r="O164" s="17" t="s">
        <v>61</v>
      </c>
      <c r="P164" s="17" t="s">
        <v>23</v>
      </c>
      <c r="Q164" s="17" t="s">
        <v>23</v>
      </c>
      <c r="R164" s="20" t="s">
        <v>23</v>
      </c>
    </row>
    <row r="165" customFormat="false" ht="13" hidden="false" customHeight="false" outlineLevel="0" collapsed="false">
      <c r="A165" s="16" t="n">
        <v>157</v>
      </c>
      <c r="B165" s="17" t="s">
        <v>424</v>
      </c>
      <c r="C165" s="17" t="s">
        <v>22</v>
      </c>
      <c r="D165" s="18" t="n">
        <v>0.43824</v>
      </c>
      <c r="E165" s="19" t="n">
        <f aca="false">LOG(D165,2)</f>
        <v>-1.19020692373143</v>
      </c>
      <c r="F165" s="18" t="n">
        <f aca="false">SUM(1/D165)</f>
        <v>2.28185469149325</v>
      </c>
      <c r="G165" s="19" t="n">
        <f aca="false">LOG(F165,2)</f>
        <v>1.19020692373143</v>
      </c>
      <c r="H165" s="17" t="n">
        <v>475</v>
      </c>
      <c r="I165" s="17" t="n">
        <v>0</v>
      </c>
      <c r="J165" s="17" t="s">
        <v>23</v>
      </c>
      <c r="K165" s="17" t="s">
        <v>23</v>
      </c>
      <c r="L165" s="17" t="s">
        <v>23</v>
      </c>
      <c r="M165" s="17" t="s">
        <v>23</v>
      </c>
      <c r="N165" s="17" t="s">
        <v>23</v>
      </c>
      <c r="O165" s="17" t="s">
        <v>23</v>
      </c>
      <c r="P165" s="17" t="s">
        <v>23</v>
      </c>
      <c r="Q165" s="17" t="s">
        <v>23</v>
      </c>
      <c r="R165" s="20" t="s">
        <v>23</v>
      </c>
    </row>
    <row r="166" customFormat="false" ht="13" hidden="false" customHeight="false" outlineLevel="0" collapsed="false">
      <c r="A166" s="16" t="n">
        <v>158</v>
      </c>
      <c r="B166" s="17" t="s">
        <v>425</v>
      </c>
      <c r="C166" s="17" t="s">
        <v>22</v>
      </c>
      <c r="D166" s="18" t="n">
        <v>0.44158</v>
      </c>
      <c r="E166" s="19" t="n">
        <f aca="false">LOG(D166,2)</f>
        <v>-1.17925326370025</v>
      </c>
      <c r="F166" s="18" t="n">
        <f aca="false">SUM(1/D166)</f>
        <v>2.26459531681689</v>
      </c>
      <c r="G166" s="19" t="n">
        <f aca="false">LOG(F166,2)</f>
        <v>1.17925326370025</v>
      </c>
      <c r="H166" s="17" t="n">
        <v>422</v>
      </c>
      <c r="I166" s="17" t="n">
        <v>0</v>
      </c>
      <c r="J166" s="17" t="s">
        <v>23</v>
      </c>
      <c r="K166" s="17" t="s">
        <v>23</v>
      </c>
      <c r="L166" s="17" t="s">
        <v>23</v>
      </c>
      <c r="M166" s="17" t="s">
        <v>23</v>
      </c>
      <c r="N166" s="17" t="s">
        <v>23</v>
      </c>
      <c r="O166" s="17" t="s">
        <v>23</v>
      </c>
      <c r="P166" s="17" t="s">
        <v>23</v>
      </c>
      <c r="Q166" s="17" t="s">
        <v>23</v>
      </c>
      <c r="R166" s="20" t="s">
        <v>23</v>
      </c>
    </row>
    <row r="167" customFormat="false" ht="13" hidden="false" customHeight="false" outlineLevel="0" collapsed="false">
      <c r="A167" s="16" t="n">
        <v>159</v>
      </c>
      <c r="B167" s="17" t="s">
        <v>426</v>
      </c>
      <c r="C167" s="17" t="s">
        <v>427</v>
      </c>
      <c r="D167" s="18" t="n">
        <v>0.44619</v>
      </c>
      <c r="E167" s="19" t="n">
        <f aca="false">LOG(D167,2)</f>
        <v>-1.164269914591</v>
      </c>
      <c r="F167" s="18" t="n">
        <f aca="false">SUM(1/D167)</f>
        <v>2.24119769604877</v>
      </c>
      <c r="G167" s="19" t="n">
        <f aca="false">LOG(F167,2)</f>
        <v>1.164269914591</v>
      </c>
      <c r="H167" s="17" t="n">
        <v>1254</v>
      </c>
      <c r="I167" s="17" t="n">
        <v>0</v>
      </c>
      <c r="J167" s="17" t="s">
        <v>23</v>
      </c>
      <c r="K167" s="17" t="s">
        <v>23</v>
      </c>
      <c r="L167" s="17" t="s">
        <v>23</v>
      </c>
      <c r="M167" s="17" t="s">
        <v>428</v>
      </c>
      <c r="N167" s="17" t="s">
        <v>429</v>
      </c>
      <c r="O167" s="17" t="s">
        <v>23</v>
      </c>
      <c r="P167" s="17" t="s">
        <v>428</v>
      </c>
      <c r="Q167" s="17" t="s">
        <v>429</v>
      </c>
      <c r="R167" s="20" t="s">
        <v>23</v>
      </c>
    </row>
    <row r="168" customFormat="false" ht="13" hidden="false" customHeight="false" outlineLevel="0" collapsed="false">
      <c r="A168" s="16" t="n">
        <v>160</v>
      </c>
      <c r="B168" s="17" t="s">
        <v>430</v>
      </c>
      <c r="C168" s="17" t="s">
        <v>22</v>
      </c>
      <c r="D168" s="18" t="n">
        <v>0.44909</v>
      </c>
      <c r="E168" s="19" t="n">
        <f aca="false">LOG(D168,2)</f>
        <v>-1.15492349726561</v>
      </c>
      <c r="F168" s="18" t="n">
        <f aca="false">SUM(1/D168)</f>
        <v>2.22672515531408</v>
      </c>
      <c r="G168" s="19" t="n">
        <f aca="false">LOG(F168,2)</f>
        <v>1.15492349726561</v>
      </c>
      <c r="H168" s="17" t="n">
        <v>1135</v>
      </c>
      <c r="I168" s="17" t="n">
        <v>0</v>
      </c>
      <c r="J168" s="17" t="s">
        <v>431</v>
      </c>
      <c r="K168" s="17" t="s">
        <v>432</v>
      </c>
      <c r="L168" s="17" t="s">
        <v>23</v>
      </c>
      <c r="M168" s="17" t="s">
        <v>74</v>
      </c>
      <c r="N168" s="17" t="s">
        <v>75</v>
      </c>
      <c r="O168" s="17" t="s">
        <v>61</v>
      </c>
      <c r="P168" s="17" t="s">
        <v>23</v>
      </c>
      <c r="Q168" s="17" t="s">
        <v>23</v>
      </c>
      <c r="R168" s="20" t="s">
        <v>23</v>
      </c>
    </row>
    <row r="169" customFormat="false" ht="13" hidden="false" customHeight="false" outlineLevel="0" collapsed="false">
      <c r="A169" s="16" t="n">
        <v>161</v>
      </c>
      <c r="B169" s="17" t="s">
        <v>433</v>
      </c>
      <c r="C169" s="17" t="s">
        <v>358</v>
      </c>
      <c r="D169" s="18" t="n">
        <v>0.44956</v>
      </c>
      <c r="E169" s="19" t="n">
        <f aca="false">LOG(D169,2)</f>
        <v>-1.15341441868987</v>
      </c>
      <c r="F169" s="18" t="n">
        <f aca="false">SUM(1/D169)</f>
        <v>2.22439718836195</v>
      </c>
      <c r="G169" s="19" t="n">
        <f aca="false">LOG(F169,2)</f>
        <v>1.15341441868987</v>
      </c>
      <c r="H169" s="17" t="n">
        <v>112</v>
      </c>
      <c r="I169" s="17" t="n">
        <v>0</v>
      </c>
      <c r="J169" s="17" t="s">
        <v>23</v>
      </c>
      <c r="K169" s="17" t="s">
        <v>23</v>
      </c>
      <c r="L169" s="17" t="s">
        <v>23</v>
      </c>
      <c r="M169" s="17" t="s">
        <v>307</v>
      </c>
      <c r="N169" s="17" t="s">
        <v>308</v>
      </c>
      <c r="O169" s="17" t="s">
        <v>310</v>
      </c>
      <c r="P169" s="17" t="s">
        <v>307</v>
      </c>
      <c r="Q169" s="17" t="s">
        <v>308</v>
      </c>
      <c r="R169" s="20" t="s">
        <v>310</v>
      </c>
    </row>
    <row r="170" customFormat="false" ht="13" hidden="false" customHeight="false" outlineLevel="0" collapsed="false">
      <c r="A170" s="16" t="n">
        <v>162</v>
      </c>
      <c r="B170" s="17" t="s">
        <v>434</v>
      </c>
      <c r="C170" s="17" t="s">
        <v>435</v>
      </c>
      <c r="D170" s="18" t="n">
        <v>0.45013</v>
      </c>
      <c r="E170" s="19" t="n">
        <f aca="false">LOG(D170,2)</f>
        <v>-1.15158637506744</v>
      </c>
      <c r="F170" s="18" t="n">
        <f aca="false">SUM(1/D170)</f>
        <v>2.22158043231955</v>
      </c>
      <c r="G170" s="19" t="n">
        <f aca="false">LOG(F170,2)</f>
        <v>1.15158637506744</v>
      </c>
      <c r="H170" s="17" t="n">
        <v>92</v>
      </c>
      <c r="I170" s="17" t="n">
        <v>0</v>
      </c>
      <c r="J170" s="17" t="s">
        <v>23</v>
      </c>
      <c r="K170" s="17" t="s">
        <v>23</v>
      </c>
      <c r="L170" s="17" t="s">
        <v>23</v>
      </c>
      <c r="M170" s="17" t="s">
        <v>23</v>
      </c>
      <c r="N170" s="17" t="s">
        <v>436</v>
      </c>
      <c r="O170" s="17" t="s">
        <v>114</v>
      </c>
      <c r="P170" s="17" t="s">
        <v>23</v>
      </c>
      <c r="Q170" s="17" t="s">
        <v>436</v>
      </c>
      <c r="R170" s="20" t="s">
        <v>23</v>
      </c>
    </row>
    <row r="171" customFormat="false" ht="13" hidden="false" customHeight="false" outlineLevel="0" collapsed="false">
      <c r="A171" s="16" t="n">
        <v>163</v>
      </c>
      <c r="B171" s="17" t="s">
        <v>437</v>
      </c>
      <c r="C171" s="17" t="s">
        <v>435</v>
      </c>
      <c r="D171" s="18" t="n">
        <v>0.45013</v>
      </c>
      <c r="E171" s="19" t="n">
        <f aca="false">LOG(D171,2)</f>
        <v>-1.15158637506744</v>
      </c>
      <c r="F171" s="18" t="n">
        <f aca="false">SUM(1/D171)</f>
        <v>2.22158043231955</v>
      </c>
      <c r="G171" s="19" t="n">
        <f aca="false">LOG(F171,2)</f>
        <v>1.15158637506744</v>
      </c>
      <c r="H171" s="17" t="n">
        <v>92</v>
      </c>
      <c r="I171" s="17" t="n">
        <v>0</v>
      </c>
      <c r="J171" s="17" t="s">
        <v>23</v>
      </c>
      <c r="K171" s="17" t="s">
        <v>23</v>
      </c>
      <c r="L171" s="17" t="s">
        <v>23</v>
      </c>
      <c r="M171" s="17" t="s">
        <v>23</v>
      </c>
      <c r="N171" s="17" t="s">
        <v>436</v>
      </c>
      <c r="O171" s="17" t="s">
        <v>114</v>
      </c>
      <c r="P171" s="17" t="s">
        <v>23</v>
      </c>
      <c r="Q171" s="17" t="s">
        <v>436</v>
      </c>
      <c r="R171" s="20" t="s">
        <v>23</v>
      </c>
    </row>
    <row r="172" customFormat="false" ht="13" hidden="false" customHeight="false" outlineLevel="0" collapsed="false">
      <c r="A172" s="16" t="n">
        <v>164</v>
      </c>
      <c r="B172" s="17" t="s">
        <v>438</v>
      </c>
      <c r="C172" s="17" t="s">
        <v>439</v>
      </c>
      <c r="D172" s="18" t="n">
        <v>0.45013</v>
      </c>
      <c r="E172" s="19" t="n">
        <f aca="false">LOG(D172,2)</f>
        <v>-1.15158637506744</v>
      </c>
      <c r="F172" s="18" t="n">
        <f aca="false">SUM(1/D172)</f>
        <v>2.22158043231955</v>
      </c>
      <c r="G172" s="19" t="n">
        <f aca="false">LOG(F172,2)</f>
        <v>1.15158637506744</v>
      </c>
      <c r="H172" s="17" t="n">
        <v>92</v>
      </c>
      <c r="I172" s="17" t="n">
        <v>0</v>
      </c>
      <c r="J172" s="17" t="s">
        <v>23</v>
      </c>
      <c r="K172" s="17" t="s">
        <v>23</v>
      </c>
      <c r="L172" s="17" t="s">
        <v>23</v>
      </c>
      <c r="M172" s="17" t="s">
        <v>23</v>
      </c>
      <c r="N172" s="17" t="s">
        <v>436</v>
      </c>
      <c r="O172" s="17" t="s">
        <v>114</v>
      </c>
      <c r="P172" s="17" t="s">
        <v>23</v>
      </c>
      <c r="Q172" s="17" t="s">
        <v>436</v>
      </c>
      <c r="R172" s="20" t="s">
        <v>23</v>
      </c>
    </row>
    <row r="173" customFormat="false" ht="13" hidden="false" customHeight="false" outlineLevel="0" collapsed="false">
      <c r="A173" s="16" t="n">
        <v>165</v>
      </c>
      <c r="B173" s="17" t="s">
        <v>440</v>
      </c>
      <c r="C173" s="17" t="s">
        <v>253</v>
      </c>
      <c r="D173" s="18" t="n">
        <v>0.45163</v>
      </c>
      <c r="E173" s="19" t="n">
        <f aca="false">LOG(D173,2)</f>
        <v>-1.14678677305079</v>
      </c>
      <c r="F173" s="18" t="n">
        <f aca="false">SUM(1/D173)</f>
        <v>2.21420189092842</v>
      </c>
      <c r="G173" s="19" t="n">
        <f aca="false">LOG(F173,2)</f>
        <v>1.14678677305079</v>
      </c>
      <c r="H173" s="17" t="n">
        <v>154</v>
      </c>
      <c r="I173" s="17" t="n">
        <v>0</v>
      </c>
      <c r="J173" s="17" t="s">
        <v>23</v>
      </c>
      <c r="K173" s="17" t="s">
        <v>23</v>
      </c>
      <c r="L173" s="17" t="s">
        <v>23</v>
      </c>
      <c r="M173" s="17" t="s">
        <v>254</v>
      </c>
      <c r="N173" s="17" t="s">
        <v>75</v>
      </c>
      <c r="O173" s="17" t="s">
        <v>61</v>
      </c>
      <c r="P173" s="17" t="s">
        <v>23</v>
      </c>
      <c r="Q173" s="17" t="s">
        <v>23</v>
      </c>
      <c r="R173" s="20" t="s">
        <v>23</v>
      </c>
    </row>
    <row r="174" customFormat="false" ht="13" hidden="false" customHeight="false" outlineLevel="0" collapsed="false">
      <c r="A174" s="16" t="n">
        <v>166</v>
      </c>
      <c r="B174" s="17" t="s">
        <v>441</v>
      </c>
      <c r="C174" s="17" t="s">
        <v>22</v>
      </c>
      <c r="D174" s="18" t="n">
        <v>0.45199</v>
      </c>
      <c r="E174" s="19" t="n">
        <f aca="false">LOG(D174,2)</f>
        <v>-1.14563724063186</v>
      </c>
      <c r="F174" s="18" t="n">
        <f aca="false">SUM(1/D174)</f>
        <v>2.2124383282816</v>
      </c>
      <c r="G174" s="19" t="n">
        <f aca="false">LOG(F174,2)</f>
        <v>1.14563724063186</v>
      </c>
      <c r="H174" s="17" t="n">
        <v>668</v>
      </c>
      <c r="I174" s="17" t="n">
        <v>0</v>
      </c>
      <c r="J174" s="17" t="s">
        <v>23</v>
      </c>
      <c r="K174" s="17" t="s">
        <v>23</v>
      </c>
      <c r="L174" s="17" t="s">
        <v>23</v>
      </c>
      <c r="M174" s="17" t="s">
        <v>23</v>
      </c>
      <c r="N174" s="17" t="s">
        <v>23</v>
      </c>
      <c r="O174" s="17" t="s">
        <v>23</v>
      </c>
      <c r="P174" s="17" t="s">
        <v>23</v>
      </c>
      <c r="Q174" s="17" t="s">
        <v>23</v>
      </c>
      <c r="R174" s="20" t="s">
        <v>23</v>
      </c>
    </row>
    <row r="175" customFormat="false" ht="13" hidden="false" customHeight="false" outlineLevel="0" collapsed="false">
      <c r="A175" s="16" t="n">
        <v>167</v>
      </c>
      <c r="B175" s="17" t="s">
        <v>442</v>
      </c>
      <c r="C175" s="17" t="s">
        <v>443</v>
      </c>
      <c r="D175" s="18" t="n">
        <v>0.4532</v>
      </c>
      <c r="E175" s="19" t="n">
        <f aca="false">LOG(D175,2)</f>
        <v>-1.14178023372893</v>
      </c>
      <c r="F175" s="18" t="n">
        <f aca="false">SUM(1/D175)</f>
        <v>2.20653133274493</v>
      </c>
      <c r="G175" s="19" t="n">
        <f aca="false">LOG(F175,2)</f>
        <v>1.14178023372893</v>
      </c>
      <c r="H175" s="17" t="n">
        <v>116</v>
      </c>
      <c r="I175" s="17" t="n">
        <v>0</v>
      </c>
      <c r="J175" s="17" t="s">
        <v>23</v>
      </c>
      <c r="K175" s="17" t="s">
        <v>23</v>
      </c>
      <c r="L175" s="17" t="s">
        <v>23</v>
      </c>
      <c r="M175" s="17" t="s">
        <v>307</v>
      </c>
      <c r="N175" s="17" t="s">
        <v>308</v>
      </c>
      <c r="O175" s="17" t="s">
        <v>310</v>
      </c>
      <c r="P175" s="17" t="s">
        <v>23</v>
      </c>
      <c r="Q175" s="17" t="s">
        <v>23</v>
      </c>
      <c r="R175" s="20" t="s">
        <v>23</v>
      </c>
    </row>
    <row r="176" customFormat="false" ht="13" hidden="false" customHeight="false" outlineLevel="0" collapsed="false">
      <c r="A176" s="16" t="n">
        <v>168</v>
      </c>
      <c r="B176" s="17" t="s">
        <v>444</v>
      </c>
      <c r="C176" s="17" t="s">
        <v>22</v>
      </c>
      <c r="D176" s="18" t="n">
        <v>0.45384</v>
      </c>
      <c r="E176" s="19" t="n">
        <f aca="false">LOG(D176,2)</f>
        <v>-1.13974432576589</v>
      </c>
      <c r="F176" s="18" t="n">
        <f aca="false">SUM(1/D176)</f>
        <v>2.20341970738586</v>
      </c>
      <c r="G176" s="19" t="n">
        <f aca="false">LOG(F176,2)</f>
        <v>1.13974432576589</v>
      </c>
      <c r="H176" s="17" t="n">
        <v>229</v>
      </c>
      <c r="I176" s="17" t="n">
        <v>0</v>
      </c>
      <c r="J176" s="17" t="s">
        <v>445</v>
      </c>
      <c r="K176" s="17" t="s">
        <v>446</v>
      </c>
      <c r="L176" s="17" t="s">
        <v>23</v>
      </c>
      <c r="M176" s="17" t="s">
        <v>23</v>
      </c>
      <c r="N176" s="17" t="s">
        <v>23</v>
      </c>
      <c r="O176" s="17" t="s">
        <v>23</v>
      </c>
      <c r="P176" s="17" t="s">
        <v>23</v>
      </c>
      <c r="Q176" s="17" t="s">
        <v>129</v>
      </c>
      <c r="R176" s="20" t="s">
        <v>23</v>
      </c>
    </row>
    <row r="177" customFormat="false" ht="13" hidden="false" customHeight="false" outlineLevel="0" collapsed="false">
      <c r="A177" s="16" t="n">
        <v>169</v>
      </c>
      <c r="B177" s="17" t="s">
        <v>447</v>
      </c>
      <c r="C177" s="17" t="s">
        <v>448</v>
      </c>
      <c r="D177" s="18" t="n">
        <v>0.45571</v>
      </c>
      <c r="E177" s="19" t="n">
        <f aca="false">LOG(D177,2)</f>
        <v>-1.13381206579622</v>
      </c>
      <c r="F177" s="18" t="n">
        <f aca="false">SUM(1/D177)</f>
        <v>2.19437800355489</v>
      </c>
      <c r="G177" s="19" t="n">
        <f aca="false">LOG(F177,2)</f>
        <v>1.13381206579622</v>
      </c>
      <c r="H177" s="17" t="n">
        <v>175</v>
      </c>
      <c r="I177" s="17" t="n">
        <v>0</v>
      </c>
      <c r="J177" s="17" t="s">
        <v>23</v>
      </c>
      <c r="K177" s="17" t="s">
        <v>23</v>
      </c>
      <c r="L177" s="17" t="s">
        <v>23</v>
      </c>
      <c r="M177" s="17" t="s">
        <v>23</v>
      </c>
      <c r="N177" s="17" t="s">
        <v>23</v>
      </c>
      <c r="O177" s="17" t="s">
        <v>23</v>
      </c>
      <c r="P177" s="17" t="s">
        <v>23</v>
      </c>
      <c r="Q177" s="17" t="s">
        <v>23</v>
      </c>
      <c r="R177" s="20" t="s">
        <v>23</v>
      </c>
    </row>
    <row r="178" customFormat="false" ht="13" hidden="false" customHeight="false" outlineLevel="0" collapsed="false">
      <c r="A178" s="16" t="n">
        <v>170</v>
      </c>
      <c r="B178" s="17" t="s">
        <v>449</v>
      </c>
      <c r="C178" s="17" t="s">
        <v>450</v>
      </c>
      <c r="D178" s="18" t="n">
        <v>0.45902</v>
      </c>
      <c r="E178" s="19" t="n">
        <f aca="false">LOG(D178,2)</f>
        <v>-1.12337108008878</v>
      </c>
      <c r="F178" s="18" t="n">
        <f aca="false">SUM(1/D178)</f>
        <v>2.17855431135898</v>
      </c>
      <c r="G178" s="19" t="n">
        <f aca="false">LOG(F178,2)</f>
        <v>1.12337108008878</v>
      </c>
      <c r="H178" s="17" t="n">
        <v>359</v>
      </c>
      <c r="I178" s="17" t="n">
        <v>0</v>
      </c>
      <c r="J178" s="17" t="s">
        <v>23</v>
      </c>
      <c r="K178" s="17" t="s">
        <v>23</v>
      </c>
      <c r="L178" s="17" t="s">
        <v>451</v>
      </c>
      <c r="M178" s="17" t="s">
        <v>452</v>
      </c>
      <c r="N178" s="17" t="s">
        <v>453</v>
      </c>
      <c r="O178" s="17" t="s">
        <v>454</v>
      </c>
      <c r="P178" s="17" t="s">
        <v>455</v>
      </c>
      <c r="Q178" s="17" t="s">
        <v>456</v>
      </c>
      <c r="R178" s="20" t="s">
        <v>23</v>
      </c>
    </row>
    <row r="179" customFormat="false" ht="13" hidden="false" customHeight="false" outlineLevel="0" collapsed="false">
      <c r="A179" s="16" t="n">
        <v>171</v>
      </c>
      <c r="B179" s="17" t="s">
        <v>457</v>
      </c>
      <c r="C179" s="17" t="s">
        <v>450</v>
      </c>
      <c r="D179" s="18" t="n">
        <v>0.45902</v>
      </c>
      <c r="E179" s="19" t="n">
        <f aca="false">LOG(D179,2)</f>
        <v>-1.12337108008878</v>
      </c>
      <c r="F179" s="18" t="n">
        <f aca="false">SUM(1/D179)</f>
        <v>2.17855431135898</v>
      </c>
      <c r="G179" s="19" t="n">
        <f aca="false">LOG(F179,2)</f>
        <v>1.12337108008878</v>
      </c>
      <c r="H179" s="17" t="n">
        <v>359</v>
      </c>
      <c r="I179" s="17" t="n">
        <v>0</v>
      </c>
      <c r="J179" s="17" t="s">
        <v>23</v>
      </c>
      <c r="K179" s="17" t="s">
        <v>23</v>
      </c>
      <c r="L179" s="17" t="s">
        <v>451</v>
      </c>
      <c r="M179" s="17" t="s">
        <v>452</v>
      </c>
      <c r="N179" s="17" t="s">
        <v>453</v>
      </c>
      <c r="O179" s="17" t="s">
        <v>454</v>
      </c>
      <c r="P179" s="17" t="s">
        <v>455</v>
      </c>
      <c r="Q179" s="17" t="s">
        <v>456</v>
      </c>
      <c r="R179" s="20" t="s">
        <v>23</v>
      </c>
    </row>
    <row r="180" customFormat="false" ht="13" hidden="false" customHeight="false" outlineLevel="0" collapsed="false">
      <c r="A180" s="16" t="n">
        <v>172</v>
      </c>
      <c r="B180" s="17" t="s">
        <v>458</v>
      </c>
      <c r="C180" s="17" t="s">
        <v>22</v>
      </c>
      <c r="D180" s="18" t="n">
        <v>0.4603</v>
      </c>
      <c r="E180" s="19" t="n">
        <f aca="false">LOG(D180,2)</f>
        <v>-1.11935365232556</v>
      </c>
      <c r="F180" s="18" t="n">
        <f aca="false">SUM(1/D180)</f>
        <v>2.17249619813165</v>
      </c>
      <c r="G180" s="19" t="n">
        <f aca="false">LOG(F180,2)</f>
        <v>1.11935365232556</v>
      </c>
      <c r="H180" s="17" t="n">
        <v>230</v>
      </c>
      <c r="I180" s="17" t="n">
        <v>0</v>
      </c>
      <c r="J180" s="17" t="s">
        <v>23</v>
      </c>
      <c r="K180" s="17" t="s">
        <v>23</v>
      </c>
      <c r="L180" s="17" t="s">
        <v>23</v>
      </c>
      <c r="M180" s="17" t="s">
        <v>23</v>
      </c>
      <c r="N180" s="17" t="s">
        <v>23</v>
      </c>
      <c r="O180" s="17" t="s">
        <v>23</v>
      </c>
      <c r="P180" s="17" t="s">
        <v>23</v>
      </c>
      <c r="Q180" s="17" t="s">
        <v>23</v>
      </c>
      <c r="R180" s="20" t="s">
        <v>23</v>
      </c>
    </row>
    <row r="181" customFormat="false" ht="13" hidden="false" customHeight="false" outlineLevel="0" collapsed="false">
      <c r="A181" s="16" t="n">
        <v>173</v>
      </c>
      <c r="B181" s="17" t="s">
        <v>459</v>
      </c>
      <c r="C181" s="17" t="s">
        <v>22</v>
      </c>
      <c r="D181" s="18" t="n">
        <v>0.46188</v>
      </c>
      <c r="E181" s="19" t="n">
        <f aca="false">LOG(D181,2)</f>
        <v>-1.11441001790482</v>
      </c>
      <c r="F181" s="18" t="n">
        <f aca="false">SUM(1/D181)</f>
        <v>2.16506451892266</v>
      </c>
      <c r="G181" s="19" t="n">
        <f aca="false">LOG(F181,2)</f>
        <v>1.11441001790482</v>
      </c>
      <c r="H181" s="17" t="n">
        <v>553</v>
      </c>
      <c r="I181" s="17" t="n">
        <v>0</v>
      </c>
      <c r="J181" s="17" t="s">
        <v>23</v>
      </c>
      <c r="K181" s="17" t="s">
        <v>23</v>
      </c>
      <c r="L181" s="17" t="s">
        <v>23</v>
      </c>
      <c r="M181" s="17" t="s">
        <v>23</v>
      </c>
      <c r="N181" s="17" t="s">
        <v>23</v>
      </c>
      <c r="O181" s="17" t="s">
        <v>23</v>
      </c>
      <c r="P181" s="17" t="s">
        <v>23</v>
      </c>
      <c r="Q181" s="17" t="s">
        <v>23</v>
      </c>
      <c r="R181" s="20" t="s">
        <v>23</v>
      </c>
    </row>
    <row r="182" customFormat="false" ht="13" hidden="false" customHeight="false" outlineLevel="0" collapsed="false">
      <c r="A182" s="16" t="n">
        <v>174</v>
      </c>
      <c r="B182" s="17" t="s">
        <v>460</v>
      </c>
      <c r="C182" s="17" t="s">
        <v>22</v>
      </c>
      <c r="D182" s="18" t="n">
        <v>0.46311</v>
      </c>
      <c r="E182" s="19" t="n">
        <f aca="false">LOG(D182,2)</f>
        <v>-1.11057318519051</v>
      </c>
      <c r="F182" s="18" t="n">
        <f aca="false">SUM(1/D182)</f>
        <v>2.15931420180951</v>
      </c>
      <c r="G182" s="19" t="n">
        <f aca="false">LOG(F182,2)</f>
        <v>1.11057318519051</v>
      </c>
      <c r="H182" s="17" t="n">
        <v>1184</v>
      </c>
      <c r="I182" s="17" t="n">
        <v>0</v>
      </c>
      <c r="J182" s="17" t="s">
        <v>23</v>
      </c>
      <c r="K182" s="17" t="s">
        <v>23</v>
      </c>
      <c r="L182" s="17" t="s">
        <v>23</v>
      </c>
      <c r="M182" s="17" t="s">
        <v>23</v>
      </c>
      <c r="N182" s="17" t="s">
        <v>23</v>
      </c>
      <c r="O182" s="17" t="s">
        <v>23</v>
      </c>
      <c r="P182" s="17" t="s">
        <v>23</v>
      </c>
      <c r="Q182" s="17" t="s">
        <v>23</v>
      </c>
      <c r="R182" s="20" t="s">
        <v>23</v>
      </c>
    </row>
    <row r="183" customFormat="false" ht="13" hidden="false" customHeight="false" outlineLevel="0" collapsed="false">
      <c r="A183" s="16" t="n">
        <v>175</v>
      </c>
      <c r="B183" s="17" t="s">
        <v>461</v>
      </c>
      <c r="C183" s="17" t="s">
        <v>22</v>
      </c>
      <c r="D183" s="18" t="n">
        <v>0.46669</v>
      </c>
      <c r="E183" s="19" t="n">
        <f aca="false">LOG(D183,2)</f>
        <v>-1.09946354060218</v>
      </c>
      <c r="F183" s="18" t="n">
        <f aca="false">SUM(1/D183)</f>
        <v>2.14275000535688</v>
      </c>
      <c r="G183" s="19" t="n">
        <f aca="false">LOG(F183,2)</f>
        <v>1.09946354060218</v>
      </c>
      <c r="H183" s="17" t="n">
        <v>386</v>
      </c>
      <c r="I183" s="17" t="n">
        <v>0</v>
      </c>
      <c r="J183" s="17" t="s">
        <v>23</v>
      </c>
      <c r="K183" s="17" t="s">
        <v>23</v>
      </c>
      <c r="L183" s="17" t="s">
        <v>23</v>
      </c>
      <c r="M183" s="17" t="s">
        <v>23</v>
      </c>
      <c r="N183" s="17" t="s">
        <v>23</v>
      </c>
      <c r="O183" s="17" t="s">
        <v>23</v>
      </c>
      <c r="P183" s="17" t="s">
        <v>23</v>
      </c>
      <c r="Q183" s="17" t="s">
        <v>23</v>
      </c>
      <c r="R183" s="20" t="s">
        <v>23</v>
      </c>
    </row>
    <row r="184" customFormat="false" ht="13" hidden="false" customHeight="false" outlineLevel="0" collapsed="false">
      <c r="A184" s="16" t="n">
        <v>176</v>
      </c>
      <c r="B184" s="17" t="s">
        <v>462</v>
      </c>
      <c r="C184" s="17" t="s">
        <v>463</v>
      </c>
      <c r="D184" s="18" t="n">
        <v>0.46669</v>
      </c>
      <c r="E184" s="19" t="n">
        <f aca="false">LOG(D184,2)</f>
        <v>-1.09946354060218</v>
      </c>
      <c r="F184" s="18" t="n">
        <f aca="false">SUM(1/D184)</f>
        <v>2.14275000535688</v>
      </c>
      <c r="G184" s="19" t="n">
        <f aca="false">LOG(F184,2)</f>
        <v>1.09946354060218</v>
      </c>
      <c r="H184" s="17" t="n">
        <v>385</v>
      </c>
      <c r="I184" s="17" t="n">
        <v>0</v>
      </c>
      <c r="J184" s="17" t="s">
        <v>23</v>
      </c>
      <c r="K184" s="17" t="s">
        <v>23</v>
      </c>
      <c r="L184" s="17" t="s">
        <v>23</v>
      </c>
      <c r="M184" s="17" t="s">
        <v>74</v>
      </c>
      <c r="N184" s="17" t="s">
        <v>464</v>
      </c>
      <c r="O184" s="17" t="s">
        <v>465</v>
      </c>
      <c r="P184" s="17" t="s">
        <v>23</v>
      </c>
      <c r="Q184" s="17" t="s">
        <v>23</v>
      </c>
      <c r="R184" s="20" t="s">
        <v>23</v>
      </c>
    </row>
    <row r="185" customFormat="false" ht="13" hidden="false" customHeight="false" outlineLevel="0" collapsed="false">
      <c r="A185" s="16" t="n">
        <v>177</v>
      </c>
      <c r="B185" s="17" t="s">
        <v>466</v>
      </c>
      <c r="C185" s="17" t="s">
        <v>467</v>
      </c>
      <c r="D185" s="18" t="n">
        <v>0.46777</v>
      </c>
      <c r="E185" s="19" t="n">
        <f aca="false">LOG(D185,2)</f>
        <v>-1.0961287561536</v>
      </c>
      <c r="F185" s="18" t="n">
        <f aca="false">SUM(1/D185)</f>
        <v>2.13780276631678</v>
      </c>
      <c r="G185" s="19" t="n">
        <f aca="false">LOG(F185,2)</f>
        <v>1.0961287561536</v>
      </c>
      <c r="H185" s="17" t="n">
        <v>449</v>
      </c>
      <c r="I185" s="17" t="n">
        <v>1</v>
      </c>
      <c r="J185" s="17" t="s">
        <v>468</v>
      </c>
      <c r="K185" s="17" t="s">
        <v>469</v>
      </c>
      <c r="L185" s="17" t="s">
        <v>470</v>
      </c>
      <c r="M185" s="17" t="s">
        <v>23</v>
      </c>
      <c r="N185" s="17" t="s">
        <v>471</v>
      </c>
      <c r="O185" s="17" t="s">
        <v>23</v>
      </c>
      <c r="P185" s="17" t="s">
        <v>472</v>
      </c>
      <c r="Q185" s="17" t="s">
        <v>471</v>
      </c>
      <c r="R185" s="20" t="s">
        <v>23</v>
      </c>
    </row>
    <row r="186" customFormat="false" ht="13" hidden="false" customHeight="false" outlineLevel="0" collapsed="false">
      <c r="A186" s="16" t="n">
        <v>178</v>
      </c>
      <c r="B186" s="17" t="s">
        <v>473</v>
      </c>
      <c r="C186" s="17" t="s">
        <v>467</v>
      </c>
      <c r="D186" s="18" t="n">
        <v>0.46777</v>
      </c>
      <c r="E186" s="19" t="n">
        <f aca="false">LOG(D186,2)</f>
        <v>-1.0961287561536</v>
      </c>
      <c r="F186" s="18" t="n">
        <f aca="false">SUM(1/D186)</f>
        <v>2.13780276631678</v>
      </c>
      <c r="G186" s="19" t="n">
        <f aca="false">LOG(F186,2)</f>
        <v>1.0961287561536</v>
      </c>
      <c r="H186" s="17" t="n">
        <v>449</v>
      </c>
      <c r="I186" s="17" t="n">
        <v>1</v>
      </c>
      <c r="J186" s="17" t="s">
        <v>474</v>
      </c>
      <c r="K186" s="17" t="s">
        <v>475</v>
      </c>
      <c r="L186" s="17" t="s">
        <v>470</v>
      </c>
      <c r="M186" s="17" t="s">
        <v>23</v>
      </c>
      <c r="N186" s="17" t="s">
        <v>471</v>
      </c>
      <c r="O186" s="17" t="s">
        <v>23</v>
      </c>
      <c r="P186" s="17" t="s">
        <v>472</v>
      </c>
      <c r="Q186" s="17" t="s">
        <v>471</v>
      </c>
      <c r="R186" s="20" t="s">
        <v>23</v>
      </c>
    </row>
    <row r="187" customFormat="false" ht="13" hidden="false" customHeight="false" outlineLevel="0" collapsed="false">
      <c r="A187" s="16" t="n">
        <v>179</v>
      </c>
      <c r="B187" s="17" t="s">
        <v>476</v>
      </c>
      <c r="C187" s="17" t="s">
        <v>467</v>
      </c>
      <c r="D187" s="18" t="n">
        <v>0.46777</v>
      </c>
      <c r="E187" s="19" t="n">
        <f aca="false">LOG(D187,2)</f>
        <v>-1.0961287561536</v>
      </c>
      <c r="F187" s="18" t="n">
        <f aca="false">SUM(1/D187)</f>
        <v>2.13780276631678</v>
      </c>
      <c r="G187" s="19" t="n">
        <f aca="false">LOG(F187,2)</f>
        <v>1.0961287561536</v>
      </c>
      <c r="H187" s="17" t="n">
        <v>449</v>
      </c>
      <c r="I187" s="17" t="n">
        <v>1</v>
      </c>
      <c r="J187" s="17" t="s">
        <v>474</v>
      </c>
      <c r="K187" s="17" t="s">
        <v>475</v>
      </c>
      <c r="L187" s="17" t="s">
        <v>470</v>
      </c>
      <c r="M187" s="17" t="s">
        <v>23</v>
      </c>
      <c r="N187" s="17" t="s">
        <v>471</v>
      </c>
      <c r="O187" s="17" t="s">
        <v>23</v>
      </c>
      <c r="P187" s="17" t="s">
        <v>472</v>
      </c>
      <c r="Q187" s="17" t="s">
        <v>471</v>
      </c>
      <c r="R187" s="20" t="s">
        <v>23</v>
      </c>
    </row>
    <row r="188" customFormat="false" ht="13" hidden="false" customHeight="false" outlineLevel="0" collapsed="false">
      <c r="A188" s="16" t="n">
        <v>180</v>
      </c>
      <c r="B188" s="17" t="s">
        <v>477</v>
      </c>
      <c r="C188" s="17" t="s">
        <v>467</v>
      </c>
      <c r="D188" s="18" t="n">
        <v>0.46777</v>
      </c>
      <c r="E188" s="19" t="n">
        <f aca="false">LOG(D188,2)</f>
        <v>-1.0961287561536</v>
      </c>
      <c r="F188" s="18" t="n">
        <f aca="false">SUM(1/D188)</f>
        <v>2.13780276631678</v>
      </c>
      <c r="G188" s="19" t="n">
        <f aca="false">LOG(F188,2)</f>
        <v>1.0961287561536</v>
      </c>
      <c r="H188" s="17" t="n">
        <v>449</v>
      </c>
      <c r="I188" s="17" t="n">
        <v>1</v>
      </c>
      <c r="J188" s="17" t="s">
        <v>474</v>
      </c>
      <c r="K188" s="17" t="s">
        <v>475</v>
      </c>
      <c r="L188" s="17" t="s">
        <v>470</v>
      </c>
      <c r="M188" s="17" t="s">
        <v>23</v>
      </c>
      <c r="N188" s="17" t="s">
        <v>471</v>
      </c>
      <c r="O188" s="17" t="s">
        <v>23</v>
      </c>
      <c r="P188" s="17" t="s">
        <v>472</v>
      </c>
      <c r="Q188" s="17" t="s">
        <v>471</v>
      </c>
      <c r="R188" s="20" t="s">
        <v>23</v>
      </c>
    </row>
    <row r="189" customFormat="false" ht="13" hidden="false" customHeight="false" outlineLevel="0" collapsed="false">
      <c r="A189" s="16" t="n">
        <v>181</v>
      </c>
      <c r="B189" s="17" t="s">
        <v>478</v>
      </c>
      <c r="C189" s="17" t="s">
        <v>349</v>
      </c>
      <c r="D189" s="18" t="n">
        <v>0.46891</v>
      </c>
      <c r="E189" s="19" t="n">
        <f aca="false">LOG(D189,2)</f>
        <v>-1.09261704850815</v>
      </c>
      <c r="F189" s="18" t="n">
        <f aca="false">SUM(1/D189)</f>
        <v>2.13260540402209</v>
      </c>
      <c r="G189" s="19" t="n">
        <f aca="false">LOG(F189,2)</f>
        <v>1.09261704850815</v>
      </c>
      <c r="H189" s="17" t="n">
        <v>324</v>
      </c>
      <c r="I189" s="17" t="n">
        <v>0</v>
      </c>
      <c r="J189" s="17" t="s">
        <v>23</v>
      </c>
      <c r="K189" s="17" t="s">
        <v>23</v>
      </c>
      <c r="L189" s="17" t="s">
        <v>23</v>
      </c>
      <c r="M189" s="17" t="s">
        <v>350</v>
      </c>
      <c r="N189" s="17" t="s">
        <v>479</v>
      </c>
      <c r="O189" s="17" t="s">
        <v>480</v>
      </c>
      <c r="P189" s="17" t="s">
        <v>23</v>
      </c>
      <c r="Q189" s="17" t="s">
        <v>23</v>
      </c>
      <c r="R189" s="20" t="s">
        <v>23</v>
      </c>
    </row>
    <row r="190" customFormat="false" ht="13" hidden="false" customHeight="false" outlineLevel="0" collapsed="false">
      <c r="A190" s="16" t="n">
        <v>182</v>
      </c>
      <c r="B190" s="17" t="s">
        <v>481</v>
      </c>
      <c r="C190" s="17" t="s">
        <v>22</v>
      </c>
      <c r="D190" s="18" t="n">
        <v>0.47109</v>
      </c>
      <c r="E190" s="19" t="n">
        <f aca="false">LOG(D190,2)</f>
        <v>-1.08592538717261</v>
      </c>
      <c r="F190" s="18" t="n">
        <f aca="false">SUM(1/D190)</f>
        <v>2.12273663206606</v>
      </c>
      <c r="G190" s="19" t="n">
        <f aca="false">LOG(F190,2)</f>
        <v>1.08592538717261</v>
      </c>
      <c r="H190" s="17" t="n">
        <v>369</v>
      </c>
      <c r="I190" s="17" t="n">
        <v>0</v>
      </c>
      <c r="J190" s="17" t="s">
        <v>23</v>
      </c>
      <c r="K190" s="17" t="s">
        <v>23</v>
      </c>
      <c r="L190" s="17" t="s">
        <v>23</v>
      </c>
      <c r="M190" s="17" t="s">
        <v>23</v>
      </c>
      <c r="N190" s="17" t="s">
        <v>23</v>
      </c>
      <c r="O190" s="17" t="s">
        <v>23</v>
      </c>
      <c r="P190" s="17" t="s">
        <v>23</v>
      </c>
      <c r="Q190" s="17" t="s">
        <v>23</v>
      </c>
      <c r="R190" s="20" t="s">
        <v>23</v>
      </c>
    </row>
    <row r="191" customFormat="false" ht="13" hidden="false" customHeight="false" outlineLevel="0" collapsed="false">
      <c r="A191" s="16" t="n">
        <v>183</v>
      </c>
      <c r="B191" s="17" t="s">
        <v>482</v>
      </c>
      <c r="C191" s="17" t="s">
        <v>483</v>
      </c>
      <c r="D191" s="18" t="n">
        <v>0.47109</v>
      </c>
      <c r="E191" s="19" t="n">
        <f aca="false">LOG(D191,2)</f>
        <v>-1.08592538717261</v>
      </c>
      <c r="F191" s="18" t="n">
        <f aca="false">SUM(1/D191)</f>
        <v>2.12273663206606</v>
      </c>
      <c r="G191" s="19" t="n">
        <f aca="false">LOG(F191,2)</f>
        <v>1.08592538717261</v>
      </c>
      <c r="H191" s="17" t="n">
        <v>307</v>
      </c>
      <c r="I191" s="17" t="n">
        <v>3</v>
      </c>
      <c r="J191" s="17" t="s">
        <v>23</v>
      </c>
      <c r="K191" s="17" t="s">
        <v>23</v>
      </c>
      <c r="L191" s="17" t="s">
        <v>23</v>
      </c>
      <c r="M191" s="17" t="s">
        <v>23</v>
      </c>
      <c r="N191" s="17" t="s">
        <v>23</v>
      </c>
      <c r="O191" s="17" t="s">
        <v>23</v>
      </c>
      <c r="P191" s="17" t="s">
        <v>23</v>
      </c>
      <c r="Q191" s="17" t="s">
        <v>23</v>
      </c>
      <c r="R191" s="20" t="s">
        <v>23</v>
      </c>
    </row>
    <row r="192" customFormat="false" ht="13" hidden="false" customHeight="false" outlineLevel="0" collapsed="false">
      <c r="A192" s="16" t="n">
        <v>184</v>
      </c>
      <c r="B192" s="17" t="s">
        <v>484</v>
      </c>
      <c r="C192" s="17" t="s">
        <v>485</v>
      </c>
      <c r="D192" s="18" t="n">
        <v>0.47389</v>
      </c>
      <c r="E192" s="19" t="n">
        <f aca="false">LOG(D192,2)</f>
        <v>-1.07737587726487</v>
      </c>
      <c r="F192" s="18" t="n">
        <f aca="false">SUM(1/D192)</f>
        <v>2.11019434889953</v>
      </c>
      <c r="G192" s="19" t="n">
        <f aca="false">LOG(F192,2)</f>
        <v>1.07737587726487</v>
      </c>
      <c r="H192" s="17" t="n">
        <v>492</v>
      </c>
      <c r="I192" s="17" t="n">
        <v>0</v>
      </c>
      <c r="J192" s="17" t="s">
        <v>23</v>
      </c>
      <c r="K192" s="17" t="s">
        <v>23</v>
      </c>
      <c r="L192" s="17" t="s">
        <v>23</v>
      </c>
      <c r="M192" s="17" t="s">
        <v>486</v>
      </c>
      <c r="N192" s="17" t="s">
        <v>487</v>
      </c>
      <c r="O192" s="17" t="s">
        <v>488</v>
      </c>
      <c r="P192" s="17" t="s">
        <v>489</v>
      </c>
      <c r="Q192" s="17" t="s">
        <v>23</v>
      </c>
      <c r="R192" s="20" t="s">
        <v>23</v>
      </c>
    </row>
    <row r="193" customFormat="false" ht="13" hidden="false" customHeight="false" outlineLevel="0" collapsed="false">
      <c r="A193" s="16" t="n">
        <v>185</v>
      </c>
      <c r="B193" s="17" t="s">
        <v>490</v>
      </c>
      <c r="C193" s="17" t="s">
        <v>22</v>
      </c>
      <c r="D193" s="18" t="n">
        <v>0.47545</v>
      </c>
      <c r="E193" s="19" t="n">
        <f aca="false">LOG(D193,2)</f>
        <v>-1.07263446472662</v>
      </c>
      <c r="F193" s="18" t="n">
        <f aca="false">SUM(1/D193)</f>
        <v>2.10327058576086</v>
      </c>
      <c r="G193" s="19" t="n">
        <f aca="false">LOG(F193,2)</f>
        <v>1.07263446472662</v>
      </c>
      <c r="H193" s="17" t="n">
        <v>263</v>
      </c>
      <c r="I193" s="17" t="n">
        <v>1</v>
      </c>
      <c r="J193" s="17" t="s">
        <v>491</v>
      </c>
      <c r="K193" s="17" t="s">
        <v>492</v>
      </c>
      <c r="L193" s="17" t="s">
        <v>23</v>
      </c>
      <c r="M193" s="17" t="s">
        <v>23</v>
      </c>
      <c r="N193" s="17" t="s">
        <v>23</v>
      </c>
      <c r="O193" s="17" t="s">
        <v>23</v>
      </c>
      <c r="P193" s="17" t="s">
        <v>23</v>
      </c>
      <c r="Q193" s="17" t="s">
        <v>23</v>
      </c>
      <c r="R193" s="20" t="s">
        <v>23</v>
      </c>
    </row>
    <row r="194" customFormat="false" ht="13" hidden="false" customHeight="false" outlineLevel="0" collapsed="false">
      <c r="A194" s="16" t="n">
        <v>186</v>
      </c>
      <c r="B194" s="17" t="s">
        <v>493</v>
      </c>
      <c r="C194" s="17" t="s">
        <v>494</v>
      </c>
      <c r="D194" s="18" t="n">
        <v>0.47588</v>
      </c>
      <c r="E194" s="19" t="n">
        <f aca="false">LOG(D194,2)</f>
        <v>-1.07133027183913</v>
      </c>
      <c r="F194" s="18" t="n">
        <f aca="false">SUM(1/D194)</f>
        <v>2.10137009330083</v>
      </c>
      <c r="G194" s="19" t="n">
        <f aca="false">LOG(F194,2)</f>
        <v>1.07133027183913</v>
      </c>
      <c r="H194" s="17" t="n">
        <v>175</v>
      </c>
      <c r="I194" s="17" t="n">
        <v>0</v>
      </c>
      <c r="J194" s="17" t="s">
        <v>23</v>
      </c>
      <c r="K194" s="17" t="s">
        <v>23</v>
      </c>
      <c r="L194" s="17" t="s">
        <v>23</v>
      </c>
      <c r="M194" s="17" t="s">
        <v>74</v>
      </c>
      <c r="N194" s="17" t="s">
        <v>75</v>
      </c>
      <c r="O194" s="17" t="s">
        <v>61</v>
      </c>
      <c r="P194" s="17" t="s">
        <v>23</v>
      </c>
      <c r="Q194" s="17" t="s">
        <v>23</v>
      </c>
      <c r="R194" s="20" t="s">
        <v>23</v>
      </c>
    </row>
    <row r="195" customFormat="false" ht="13" hidden="false" customHeight="false" outlineLevel="0" collapsed="false">
      <c r="A195" s="16" t="n">
        <v>187</v>
      </c>
      <c r="B195" s="17" t="s">
        <v>495</v>
      </c>
      <c r="C195" s="17" t="s">
        <v>22</v>
      </c>
      <c r="D195" s="18" t="n">
        <v>0.48283</v>
      </c>
      <c r="E195" s="19" t="n">
        <f aca="false">LOG(D195,2)</f>
        <v>-1.05041277607156</v>
      </c>
      <c r="F195" s="18" t="n">
        <f aca="false">SUM(1/D195)</f>
        <v>2.07112234119669</v>
      </c>
      <c r="G195" s="19" t="n">
        <f aca="false">LOG(F195,2)</f>
        <v>1.05041277607156</v>
      </c>
      <c r="H195" s="17" t="n">
        <v>435</v>
      </c>
      <c r="I195" s="17" t="n">
        <v>0</v>
      </c>
      <c r="J195" s="17" t="s">
        <v>23</v>
      </c>
      <c r="K195" s="17" t="s">
        <v>23</v>
      </c>
      <c r="L195" s="17" t="s">
        <v>23</v>
      </c>
      <c r="M195" s="17" t="s">
        <v>496</v>
      </c>
      <c r="N195" s="17" t="s">
        <v>23</v>
      </c>
      <c r="O195" s="17" t="s">
        <v>23</v>
      </c>
      <c r="P195" s="17" t="s">
        <v>497</v>
      </c>
      <c r="Q195" s="17" t="s">
        <v>498</v>
      </c>
      <c r="R195" s="20" t="s">
        <v>23</v>
      </c>
    </row>
    <row r="196" customFormat="false" ht="13" hidden="false" customHeight="false" outlineLevel="0" collapsed="false">
      <c r="A196" s="16" t="n">
        <v>188</v>
      </c>
      <c r="B196" s="17" t="s">
        <v>499</v>
      </c>
      <c r="C196" s="17" t="s">
        <v>500</v>
      </c>
      <c r="D196" s="18" t="n">
        <v>0.48299</v>
      </c>
      <c r="E196" s="19" t="n">
        <f aca="false">LOG(D196,2)</f>
        <v>-1.04993477559807</v>
      </c>
      <c r="F196" s="18" t="n">
        <f aca="false">SUM(1/D196)</f>
        <v>2.07043624091596</v>
      </c>
      <c r="G196" s="19" t="n">
        <f aca="false">LOG(F196,2)</f>
        <v>1.04993477559807</v>
      </c>
      <c r="H196" s="17" t="n">
        <v>266</v>
      </c>
      <c r="I196" s="17" t="n">
        <v>0</v>
      </c>
      <c r="J196" s="17" t="s">
        <v>23</v>
      </c>
      <c r="K196" s="17" t="s">
        <v>23</v>
      </c>
      <c r="L196" s="17" t="s">
        <v>501</v>
      </c>
      <c r="M196" s="17" t="s">
        <v>502</v>
      </c>
      <c r="N196" s="17" t="s">
        <v>503</v>
      </c>
      <c r="O196" s="17" t="s">
        <v>504</v>
      </c>
      <c r="P196" s="17" t="s">
        <v>502</v>
      </c>
      <c r="Q196" s="17" t="s">
        <v>505</v>
      </c>
      <c r="R196" s="20" t="s">
        <v>23</v>
      </c>
    </row>
    <row r="197" customFormat="false" ht="13" hidden="false" customHeight="false" outlineLevel="0" collapsed="false">
      <c r="A197" s="16" t="n">
        <v>189</v>
      </c>
      <c r="B197" s="17" t="s">
        <v>506</v>
      </c>
      <c r="C197" s="17" t="s">
        <v>22</v>
      </c>
      <c r="D197" s="18" t="n">
        <v>0.48455</v>
      </c>
      <c r="E197" s="19" t="n">
        <f aca="false">LOG(D197,2)</f>
        <v>-1.04528255199174</v>
      </c>
      <c r="F197" s="18" t="n">
        <f aca="false">SUM(1/D197)</f>
        <v>2.06377050871943</v>
      </c>
      <c r="G197" s="19" t="n">
        <f aca="false">LOG(F197,2)</f>
        <v>1.04528255199174</v>
      </c>
      <c r="H197" s="17" t="n">
        <v>284</v>
      </c>
      <c r="I197" s="17" t="n">
        <v>6</v>
      </c>
      <c r="J197" s="17" t="s">
        <v>507</v>
      </c>
      <c r="K197" s="17" t="s">
        <v>508</v>
      </c>
      <c r="L197" s="17" t="s">
        <v>23</v>
      </c>
      <c r="M197" s="17" t="s">
        <v>23</v>
      </c>
      <c r="N197" s="17" t="s">
        <v>23</v>
      </c>
      <c r="O197" s="17" t="s">
        <v>23</v>
      </c>
      <c r="P197" s="17" t="s">
        <v>23</v>
      </c>
      <c r="Q197" s="17" t="s">
        <v>23</v>
      </c>
      <c r="R197" s="20" t="s">
        <v>23</v>
      </c>
    </row>
    <row r="198" customFormat="false" ht="13" hidden="false" customHeight="false" outlineLevel="0" collapsed="false">
      <c r="A198" s="16" t="n">
        <v>190</v>
      </c>
      <c r="B198" s="17" t="s">
        <v>509</v>
      </c>
      <c r="C198" s="17" t="s">
        <v>22</v>
      </c>
      <c r="D198" s="18" t="n">
        <v>0.48579</v>
      </c>
      <c r="E198" s="19" t="n">
        <f aca="false">LOG(D198,2)</f>
        <v>-1.0415953025235</v>
      </c>
      <c r="F198" s="18" t="n">
        <f aca="false">SUM(1/D198)</f>
        <v>2.0585026451759</v>
      </c>
      <c r="G198" s="19" t="n">
        <f aca="false">LOG(F198,2)</f>
        <v>1.0415953025235</v>
      </c>
      <c r="H198" s="17" t="n">
        <v>374</v>
      </c>
      <c r="I198" s="17" t="n">
        <v>0</v>
      </c>
      <c r="J198" s="17" t="s">
        <v>23</v>
      </c>
      <c r="K198" s="17" t="s">
        <v>23</v>
      </c>
      <c r="L198" s="17" t="s">
        <v>23</v>
      </c>
      <c r="M198" s="17" t="s">
        <v>23</v>
      </c>
      <c r="N198" s="17" t="s">
        <v>23</v>
      </c>
      <c r="O198" s="17" t="s">
        <v>23</v>
      </c>
      <c r="P198" s="17" t="s">
        <v>23</v>
      </c>
      <c r="Q198" s="17" t="s">
        <v>23</v>
      </c>
      <c r="R198" s="20" t="s">
        <v>23</v>
      </c>
    </row>
    <row r="199" customFormat="false" ht="13" hidden="false" customHeight="false" outlineLevel="0" collapsed="false">
      <c r="A199" s="16" t="n">
        <v>191</v>
      </c>
      <c r="B199" s="17" t="s">
        <v>510</v>
      </c>
      <c r="C199" s="17" t="s">
        <v>511</v>
      </c>
      <c r="D199" s="18" t="n">
        <v>0.48788</v>
      </c>
      <c r="E199" s="19" t="n">
        <f aca="false">LOG(D199,2)</f>
        <v>-1.03540175180015</v>
      </c>
      <c r="F199" s="18" t="n">
        <f aca="false">SUM(1/D199)</f>
        <v>2.04968434861031</v>
      </c>
      <c r="G199" s="19" t="n">
        <f aca="false">LOG(F199,2)</f>
        <v>1.03540175180015</v>
      </c>
      <c r="H199" s="17" t="n">
        <v>324</v>
      </c>
      <c r="I199" s="17" t="n">
        <v>0</v>
      </c>
      <c r="J199" s="17" t="s">
        <v>23</v>
      </c>
      <c r="K199" s="17" t="s">
        <v>23</v>
      </c>
      <c r="L199" s="17" t="s">
        <v>23</v>
      </c>
      <c r="M199" s="17" t="s">
        <v>23</v>
      </c>
      <c r="N199" s="17" t="s">
        <v>512</v>
      </c>
      <c r="O199" s="17" t="s">
        <v>23</v>
      </c>
      <c r="P199" s="17" t="s">
        <v>23</v>
      </c>
      <c r="Q199" s="17" t="s">
        <v>512</v>
      </c>
      <c r="R199" s="20" t="s">
        <v>23</v>
      </c>
    </row>
    <row r="200" customFormat="false" ht="13" hidden="false" customHeight="false" outlineLevel="0" collapsed="false">
      <c r="A200" s="16" t="n">
        <v>192</v>
      </c>
      <c r="B200" s="17" t="s">
        <v>513</v>
      </c>
      <c r="C200" s="17" t="s">
        <v>514</v>
      </c>
      <c r="D200" s="18" t="n">
        <v>0.48788</v>
      </c>
      <c r="E200" s="19" t="n">
        <f aca="false">LOG(D200,2)</f>
        <v>-1.03540175180015</v>
      </c>
      <c r="F200" s="18" t="n">
        <f aca="false">SUM(1/D200)</f>
        <v>2.04968434861031</v>
      </c>
      <c r="G200" s="19" t="n">
        <f aca="false">LOG(F200,2)</f>
        <v>1.03540175180015</v>
      </c>
      <c r="H200" s="17" t="n">
        <v>312</v>
      </c>
      <c r="I200" s="17" t="n">
        <v>0</v>
      </c>
      <c r="J200" s="17" t="s">
        <v>23</v>
      </c>
      <c r="K200" s="17" t="s">
        <v>23</v>
      </c>
      <c r="L200" s="17" t="s">
        <v>23</v>
      </c>
      <c r="M200" s="17" t="s">
        <v>515</v>
      </c>
      <c r="N200" s="17" t="s">
        <v>512</v>
      </c>
      <c r="O200" s="17" t="s">
        <v>386</v>
      </c>
      <c r="P200" s="17" t="s">
        <v>23</v>
      </c>
      <c r="Q200" s="17" t="s">
        <v>512</v>
      </c>
      <c r="R200" s="20" t="s">
        <v>23</v>
      </c>
    </row>
    <row r="201" customFormat="false" ht="13" hidden="false" customHeight="false" outlineLevel="0" collapsed="false">
      <c r="A201" s="16" t="n">
        <v>193</v>
      </c>
      <c r="B201" s="17" t="s">
        <v>516</v>
      </c>
      <c r="C201" s="17" t="s">
        <v>443</v>
      </c>
      <c r="D201" s="18" t="n">
        <v>0.48819</v>
      </c>
      <c r="E201" s="19" t="n">
        <f aca="false">LOG(D201,2)</f>
        <v>-1.03448535138273</v>
      </c>
      <c r="F201" s="18" t="n">
        <f aca="false">SUM(1/D201)</f>
        <v>2.048382801778</v>
      </c>
      <c r="G201" s="19" t="n">
        <f aca="false">LOG(F201,2)</f>
        <v>1.03448535138273</v>
      </c>
      <c r="H201" s="17" t="n">
        <v>109</v>
      </c>
      <c r="I201" s="17" t="n">
        <v>0</v>
      </c>
      <c r="J201" s="17" t="s">
        <v>23</v>
      </c>
      <c r="K201" s="17" t="s">
        <v>23</v>
      </c>
      <c r="L201" s="17" t="s">
        <v>23</v>
      </c>
      <c r="M201" s="17" t="s">
        <v>307</v>
      </c>
      <c r="N201" s="17" t="s">
        <v>308</v>
      </c>
      <c r="O201" s="17" t="s">
        <v>310</v>
      </c>
      <c r="P201" s="17" t="s">
        <v>23</v>
      </c>
      <c r="Q201" s="17" t="s">
        <v>23</v>
      </c>
      <c r="R201" s="20" t="s">
        <v>23</v>
      </c>
    </row>
    <row r="202" customFormat="false" ht="13" hidden="false" customHeight="false" outlineLevel="0" collapsed="false">
      <c r="A202" s="16" t="n">
        <v>194</v>
      </c>
      <c r="B202" s="17" t="s">
        <v>517</v>
      </c>
      <c r="C202" s="17" t="s">
        <v>22</v>
      </c>
      <c r="D202" s="18" t="n">
        <v>0.48885</v>
      </c>
      <c r="E202" s="19" t="n">
        <f aca="false">LOG(D202,2)</f>
        <v>-1.03253624208973</v>
      </c>
      <c r="F202" s="18" t="n">
        <f aca="false">SUM(1/D202)</f>
        <v>2.04561726500972</v>
      </c>
      <c r="G202" s="19" t="n">
        <f aca="false">LOG(F202,2)</f>
        <v>1.03253624208973</v>
      </c>
      <c r="H202" s="17" t="n">
        <v>159</v>
      </c>
      <c r="I202" s="17" t="n">
        <v>0</v>
      </c>
      <c r="J202" s="17" t="s">
        <v>23</v>
      </c>
      <c r="K202" s="17" t="s">
        <v>23</v>
      </c>
      <c r="L202" s="17" t="s">
        <v>23</v>
      </c>
      <c r="M202" s="17" t="s">
        <v>23</v>
      </c>
      <c r="N202" s="17" t="s">
        <v>23</v>
      </c>
      <c r="O202" s="17" t="s">
        <v>23</v>
      </c>
      <c r="P202" s="17" t="s">
        <v>23</v>
      </c>
      <c r="Q202" s="17" t="s">
        <v>23</v>
      </c>
      <c r="R202" s="20" t="s">
        <v>23</v>
      </c>
    </row>
    <row r="203" customFormat="false" ht="13" hidden="false" customHeight="false" outlineLevel="0" collapsed="false">
      <c r="A203" s="16" t="n">
        <v>195</v>
      </c>
      <c r="B203" s="17" t="s">
        <v>518</v>
      </c>
      <c r="C203" s="17" t="s">
        <v>519</v>
      </c>
      <c r="D203" s="18" t="n">
        <v>0.48914</v>
      </c>
      <c r="E203" s="19" t="n">
        <f aca="false">LOG(D203,2)</f>
        <v>-1.03168064730017</v>
      </c>
      <c r="F203" s="18" t="n">
        <f aca="false">SUM(1/D203)</f>
        <v>2.04440446497935</v>
      </c>
      <c r="G203" s="19" t="n">
        <f aca="false">LOG(F203,2)</f>
        <v>1.03168064730017</v>
      </c>
      <c r="H203" s="17" t="n">
        <v>195</v>
      </c>
      <c r="I203" s="17" t="n">
        <v>0</v>
      </c>
      <c r="J203" s="17" t="s">
        <v>23</v>
      </c>
      <c r="K203" s="17" t="s">
        <v>23</v>
      </c>
      <c r="L203" s="17" t="s">
        <v>276</v>
      </c>
      <c r="M203" s="17" t="s">
        <v>277</v>
      </c>
      <c r="N203" s="17" t="s">
        <v>246</v>
      </c>
      <c r="O203" s="17" t="s">
        <v>23</v>
      </c>
      <c r="P203" s="17" t="s">
        <v>277</v>
      </c>
      <c r="Q203" s="17" t="s">
        <v>23</v>
      </c>
      <c r="R203" s="20" t="s">
        <v>23</v>
      </c>
    </row>
    <row r="204" customFormat="false" ht="13" hidden="false" customHeight="false" outlineLevel="0" collapsed="false">
      <c r="A204" s="16" t="n">
        <v>196</v>
      </c>
      <c r="B204" s="17" t="s">
        <v>520</v>
      </c>
      <c r="C204" s="17" t="s">
        <v>242</v>
      </c>
      <c r="D204" s="18" t="n">
        <v>0.4895</v>
      </c>
      <c r="E204" s="19" t="n">
        <f aca="false">LOG(D204,2)</f>
        <v>-1.03061923505839</v>
      </c>
      <c r="F204" s="18" t="n">
        <f aca="false">SUM(1/D204)</f>
        <v>2.04290091930541</v>
      </c>
      <c r="G204" s="19" t="n">
        <f aca="false">LOG(F204,2)</f>
        <v>1.03061923505839</v>
      </c>
      <c r="H204" s="17" t="n">
        <v>490</v>
      </c>
      <c r="I204" s="17" t="n">
        <v>3</v>
      </c>
      <c r="J204" s="17" t="s">
        <v>23</v>
      </c>
      <c r="K204" s="17" t="s">
        <v>23</v>
      </c>
      <c r="L204" s="17" t="s">
        <v>23</v>
      </c>
      <c r="M204" s="17" t="s">
        <v>521</v>
      </c>
      <c r="N204" s="17" t="s">
        <v>246</v>
      </c>
      <c r="O204" s="17" t="s">
        <v>522</v>
      </c>
      <c r="P204" s="17" t="s">
        <v>247</v>
      </c>
      <c r="Q204" s="17" t="s">
        <v>246</v>
      </c>
      <c r="R204" s="20" t="s">
        <v>23</v>
      </c>
    </row>
    <row r="205" customFormat="false" ht="13" hidden="false" customHeight="false" outlineLevel="0" collapsed="false">
      <c r="A205" s="16" t="n">
        <v>197</v>
      </c>
      <c r="B205" s="17" t="s">
        <v>523</v>
      </c>
      <c r="C205" s="17" t="s">
        <v>22</v>
      </c>
      <c r="D205" s="18" t="n">
        <v>0.49351</v>
      </c>
      <c r="E205" s="19" t="n">
        <f aca="false">LOG(D205,2)</f>
        <v>-1.01884877655981</v>
      </c>
      <c r="F205" s="18" t="n">
        <f aca="false">SUM(1/D205)</f>
        <v>2.02630139206906</v>
      </c>
      <c r="G205" s="19" t="n">
        <f aca="false">LOG(F205,2)</f>
        <v>1.01884877655981</v>
      </c>
      <c r="H205" s="17" t="n">
        <v>897</v>
      </c>
      <c r="I205" s="17" t="n">
        <v>0</v>
      </c>
      <c r="J205" s="17" t="s">
        <v>23</v>
      </c>
      <c r="K205" s="17" t="s">
        <v>23</v>
      </c>
      <c r="L205" s="17" t="s">
        <v>23</v>
      </c>
      <c r="M205" s="17" t="s">
        <v>23</v>
      </c>
      <c r="N205" s="17" t="s">
        <v>23</v>
      </c>
      <c r="O205" s="17" t="s">
        <v>23</v>
      </c>
      <c r="P205" s="17" t="s">
        <v>23</v>
      </c>
      <c r="Q205" s="17" t="s">
        <v>23</v>
      </c>
      <c r="R205" s="20" t="s">
        <v>23</v>
      </c>
    </row>
    <row r="206" customFormat="false" ht="13" hidden="false" customHeight="false" outlineLevel="0" collapsed="false">
      <c r="A206" s="16" t="n">
        <v>198</v>
      </c>
      <c r="B206" s="17" t="s">
        <v>524</v>
      </c>
      <c r="C206" s="17" t="s">
        <v>525</v>
      </c>
      <c r="D206" s="18" t="n">
        <v>0.49493</v>
      </c>
      <c r="E206" s="19" t="n">
        <f aca="false">LOG(D206,2)</f>
        <v>-1.01470360160248</v>
      </c>
      <c r="F206" s="18" t="n">
        <f aca="false">SUM(1/D206)</f>
        <v>2.02048774574182</v>
      </c>
      <c r="G206" s="19" t="n">
        <f aca="false">LOG(F206,2)</f>
        <v>1.01470360160248</v>
      </c>
      <c r="H206" s="17" t="n">
        <v>243</v>
      </c>
      <c r="I206" s="17" t="n">
        <v>0</v>
      </c>
      <c r="J206" s="17" t="s">
        <v>23</v>
      </c>
      <c r="K206" s="17" t="s">
        <v>23</v>
      </c>
      <c r="L206" s="17" t="s">
        <v>276</v>
      </c>
      <c r="M206" s="17" t="s">
        <v>277</v>
      </c>
      <c r="N206" s="17" t="s">
        <v>246</v>
      </c>
      <c r="O206" s="17" t="s">
        <v>61</v>
      </c>
      <c r="P206" s="17" t="s">
        <v>277</v>
      </c>
      <c r="Q206" s="17" t="s">
        <v>23</v>
      </c>
      <c r="R206" s="20" t="s">
        <v>23</v>
      </c>
    </row>
    <row r="207" customFormat="false" ht="13" hidden="false" customHeight="false" outlineLevel="0" collapsed="false">
      <c r="A207" s="16" t="n">
        <v>199</v>
      </c>
      <c r="B207" s="17" t="s">
        <v>526</v>
      </c>
      <c r="C207" s="17" t="s">
        <v>22</v>
      </c>
      <c r="D207" s="18" t="n">
        <v>0.49495</v>
      </c>
      <c r="E207" s="19" t="n">
        <f aca="false">LOG(D207,2)</f>
        <v>-1.01464530382736</v>
      </c>
      <c r="F207" s="18" t="n">
        <f aca="false">SUM(1/D207)</f>
        <v>2.02040610162643</v>
      </c>
      <c r="G207" s="19" t="n">
        <f aca="false">LOG(F207,2)</f>
        <v>1.01464530382736</v>
      </c>
      <c r="H207" s="17" t="n">
        <v>640</v>
      </c>
      <c r="I207" s="17" t="n">
        <v>0</v>
      </c>
      <c r="J207" s="17" t="s">
        <v>23</v>
      </c>
      <c r="K207" s="17" t="s">
        <v>23</v>
      </c>
      <c r="L207" s="17" t="s">
        <v>23</v>
      </c>
      <c r="M207" s="17" t="s">
        <v>23</v>
      </c>
      <c r="N207" s="17" t="s">
        <v>23</v>
      </c>
      <c r="O207" s="17" t="s">
        <v>23</v>
      </c>
      <c r="P207" s="17" t="s">
        <v>23</v>
      </c>
      <c r="Q207" s="17" t="s">
        <v>23</v>
      </c>
      <c r="R207" s="20" t="s">
        <v>23</v>
      </c>
    </row>
    <row r="208" customFormat="false" ht="13" hidden="false" customHeight="false" outlineLevel="0" collapsed="false">
      <c r="A208" s="16" t="n">
        <v>200</v>
      </c>
      <c r="B208" s="17" t="s">
        <v>527</v>
      </c>
      <c r="C208" s="17" t="s">
        <v>528</v>
      </c>
      <c r="D208" s="18" t="n">
        <v>0.49743</v>
      </c>
      <c r="E208" s="19" t="n">
        <f aca="false">LOG(D208,2)</f>
        <v>-1.00743457578034</v>
      </c>
      <c r="F208" s="18" t="n">
        <f aca="false">SUM(1/D208)</f>
        <v>2.01033311219669</v>
      </c>
      <c r="G208" s="19" t="n">
        <f aca="false">LOG(F208,2)</f>
        <v>1.00743457578034</v>
      </c>
      <c r="H208" s="17" t="n">
        <v>325</v>
      </c>
      <c r="I208" s="17" t="n">
        <v>0</v>
      </c>
      <c r="J208" s="17" t="s">
        <v>23</v>
      </c>
      <c r="K208" s="17" t="s">
        <v>23</v>
      </c>
      <c r="L208" s="17" t="s">
        <v>529</v>
      </c>
      <c r="M208" s="17" t="s">
        <v>23</v>
      </c>
      <c r="N208" s="17" t="s">
        <v>530</v>
      </c>
      <c r="O208" s="17" t="s">
        <v>23</v>
      </c>
      <c r="P208" s="17" t="s">
        <v>531</v>
      </c>
      <c r="Q208" s="17" t="s">
        <v>532</v>
      </c>
      <c r="R208" s="20" t="s">
        <v>23</v>
      </c>
    </row>
    <row r="209" customFormat="false" ht="13" hidden="false" customHeight="false" outlineLevel="0" collapsed="false">
      <c r="A209" s="16" t="n">
        <v>201</v>
      </c>
      <c r="B209" s="17" t="s">
        <v>533</v>
      </c>
      <c r="C209" s="17" t="s">
        <v>22</v>
      </c>
      <c r="D209" s="18" t="n">
        <v>0.49953</v>
      </c>
      <c r="E209" s="19" t="n">
        <f aca="false">LOG(D209,2)</f>
        <v>-1.00135677112081</v>
      </c>
      <c r="F209" s="18" t="n">
        <f aca="false">SUM(1/D209)</f>
        <v>2.00188176886273</v>
      </c>
      <c r="G209" s="19" t="n">
        <f aca="false">LOG(F209,2)</f>
        <v>1.00135677112081</v>
      </c>
      <c r="H209" s="17" t="n">
        <v>278</v>
      </c>
      <c r="I209" s="17" t="n">
        <v>0</v>
      </c>
      <c r="J209" s="17" t="s">
        <v>23</v>
      </c>
      <c r="K209" s="17" t="s">
        <v>23</v>
      </c>
      <c r="L209" s="17" t="s">
        <v>23</v>
      </c>
      <c r="M209" s="17" t="s">
        <v>23</v>
      </c>
      <c r="N209" s="17" t="s">
        <v>23</v>
      </c>
      <c r="O209" s="17" t="s">
        <v>23</v>
      </c>
      <c r="P209" s="17" t="s">
        <v>23</v>
      </c>
      <c r="Q209" s="17" t="s">
        <v>23</v>
      </c>
      <c r="R209" s="20" t="s">
        <v>23</v>
      </c>
    </row>
    <row r="210" customFormat="false" ht="13" hidden="false" customHeight="false" outlineLevel="0" collapsed="false">
      <c r="A210" s="16" t="n">
        <v>202</v>
      </c>
      <c r="B210" s="17" t="s">
        <v>534</v>
      </c>
      <c r="C210" s="17" t="s">
        <v>22</v>
      </c>
      <c r="D210" s="18" t="n">
        <v>0.49954</v>
      </c>
      <c r="E210" s="19" t="n">
        <f aca="false">LOG(D210,2)</f>
        <v>-1.00132789036089</v>
      </c>
      <c r="F210" s="18" t="n">
        <f aca="false">SUM(1/D210)</f>
        <v>2.00184169435881</v>
      </c>
      <c r="G210" s="19" t="n">
        <f aca="false">LOG(F210,2)</f>
        <v>1.00132789036089</v>
      </c>
      <c r="H210" s="17" t="n">
        <v>490</v>
      </c>
      <c r="I210" s="17" t="n">
        <v>0</v>
      </c>
      <c r="J210" s="17" t="s">
        <v>23</v>
      </c>
      <c r="K210" s="17" t="s">
        <v>23</v>
      </c>
      <c r="L210" s="17" t="s">
        <v>23</v>
      </c>
      <c r="M210" s="17" t="s">
        <v>23</v>
      </c>
      <c r="N210" s="17" t="s">
        <v>23</v>
      </c>
      <c r="O210" s="17" t="s">
        <v>23</v>
      </c>
      <c r="P210" s="17" t="s">
        <v>23</v>
      </c>
      <c r="Q210" s="17" t="s">
        <v>23</v>
      </c>
      <c r="R210" s="20" t="s">
        <v>23</v>
      </c>
    </row>
    <row r="211" customFormat="false" ht="13" hidden="false" customHeight="false" outlineLevel="0" collapsed="false">
      <c r="A211" s="16" t="n">
        <v>203</v>
      </c>
      <c r="B211" s="17" t="s">
        <v>535</v>
      </c>
      <c r="C211" s="17" t="s">
        <v>22</v>
      </c>
      <c r="D211" s="18" t="n">
        <v>0.50017</v>
      </c>
      <c r="E211" s="19" t="n">
        <f aca="false">LOG(D211,2)</f>
        <v>-0.999509567054975</v>
      </c>
      <c r="F211" s="18" t="n">
        <f aca="false">SUM(1/D211)</f>
        <v>1.99932023112142</v>
      </c>
      <c r="G211" s="19" t="n">
        <f aca="false">LOG(F211,2)</f>
        <v>0.999509567054975</v>
      </c>
      <c r="H211" s="17" t="n">
        <v>422</v>
      </c>
      <c r="I211" s="17" t="n">
        <v>0</v>
      </c>
      <c r="J211" s="17" t="s">
        <v>23</v>
      </c>
      <c r="K211" s="17" t="s">
        <v>23</v>
      </c>
      <c r="L211" s="17" t="s">
        <v>23</v>
      </c>
      <c r="M211" s="17" t="s">
        <v>254</v>
      </c>
      <c r="N211" s="17" t="s">
        <v>421</v>
      </c>
      <c r="O211" s="17" t="s">
        <v>23</v>
      </c>
      <c r="P211" s="17" t="s">
        <v>23</v>
      </c>
      <c r="Q211" s="17" t="s">
        <v>23</v>
      </c>
      <c r="R211" s="20" t="s">
        <v>23</v>
      </c>
    </row>
    <row r="212" customFormat="false" ht="13" hidden="false" customHeight="false" outlineLevel="0" collapsed="false">
      <c r="A212" s="16" t="n">
        <v>204</v>
      </c>
      <c r="B212" s="17" t="s">
        <v>536</v>
      </c>
      <c r="C212" s="17" t="s">
        <v>22</v>
      </c>
      <c r="D212" s="18" t="n">
        <v>0.50696</v>
      </c>
      <c r="E212" s="19" t="n">
        <f aca="false">LOG(D212,2)</f>
        <v>-0.980056174242962</v>
      </c>
      <c r="F212" s="18" t="n">
        <f aca="false">SUM(1/D212)</f>
        <v>1.97254221240335</v>
      </c>
      <c r="G212" s="19" t="n">
        <f aca="false">LOG(F212,2)</f>
        <v>0.980056174242962</v>
      </c>
      <c r="H212" s="17" t="n">
        <v>134</v>
      </c>
      <c r="I212" s="17" t="n">
        <v>0</v>
      </c>
      <c r="J212" s="17" t="s">
        <v>23</v>
      </c>
      <c r="K212" s="17" t="s">
        <v>23</v>
      </c>
      <c r="L212" s="17" t="s">
        <v>23</v>
      </c>
      <c r="M212" s="17" t="s">
        <v>23</v>
      </c>
      <c r="N212" s="17" t="s">
        <v>23</v>
      </c>
      <c r="O212" s="17" t="s">
        <v>23</v>
      </c>
      <c r="P212" s="17" t="s">
        <v>23</v>
      </c>
      <c r="Q212" s="17" t="s">
        <v>23</v>
      </c>
      <c r="R212" s="20" t="s">
        <v>23</v>
      </c>
    </row>
    <row r="213" customFormat="false" ht="13" hidden="false" customHeight="false" outlineLevel="0" collapsed="false">
      <c r="A213" s="16" t="n">
        <v>205</v>
      </c>
      <c r="B213" s="17" t="s">
        <v>537</v>
      </c>
      <c r="C213" s="17" t="s">
        <v>22</v>
      </c>
      <c r="D213" s="18" t="n">
        <v>0.50882</v>
      </c>
      <c r="E213" s="19" t="n">
        <f aca="false">LOG(D213,2)</f>
        <v>-0.974772715668916</v>
      </c>
      <c r="F213" s="18" t="n">
        <f aca="false">SUM(1/D213)</f>
        <v>1.96533155143273</v>
      </c>
      <c r="G213" s="19" t="n">
        <f aca="false">LOG(F213,2)</f>
        <v>0.974772715668916</v>
      </c>
      <c r="H213" s="17" t="n">
        <v>946</v>
      </c>
      <c r="I213" s="17" t="n">
        <v>0</v>
      </c>
      <c r="J213" s="17" t="s">
        <v>23</v>
      </c>
      <c r="K213" s="17" t="s">
        <v>23</v>
      </c>
      <c r="L213" s="17" t="s">
        <v>23</v>
      </c>
      <c r="M213" s="17" t="s">
        <v>23</v>
      </c>
      <c r="N213" s="17" t="s">
        <v>421</v>
      </c>
      <c r="O213" s="17" t="s">
        <v>23</v>
      </c>
      <c r="P213" s="17" t="s">
        <v>23</v>
      </c>
      <c r="Q213" s="17" t="s">
        <v>23</v>
      </c>
      <c r="R213" s="20" t="s">
        <v>23</v>
      </c>
    </row>
    <row r="214" customFormat="false" ht="13" hidden="false" customHeight="false" outlineLevel="0" collapsed="false">
      <c r="A214" s="16" t="n">
        <v>206</v>
      </c>
      <c r="B214" s="17" t="s">
        <v>538</v>
      </c>
      <c r="C214" s="17" t="s">
        <v>22</v>
      </c>
      <c r="D214" s="18" t="n">
        <v>0.51869</v>
      </c>
      <c r="E214" s="19" t="n">
        <f aca="false">LOG(D214,2)</f>
        <v>-0.9470555391237</v>
      </c>
      <c r="F214" s="18" t="n">
        <f aca="false">SUM(1/D214)</f>
        <v>1.92793383331084</v>
      </c>
      <c r="G214" s="19" t="n">
        <f aca="false">LOG(F214,2)</f>
        <v>0.9470555391237</v>
      </c>
      <c r="H214" s="17" t="n">
        <v>581</v>
      </c>
      <c r="I214" s="17" t="n">
        <v>0</v>
      </c>
      <c r="J214" s="17" t="s">
        <v>23</v>
      </c>
      <c r="K214" s="17" t="s">
        <v>23</v>
      </c>
      <c r="L214" s="17" t="s">
        <v>23</v>
      </c>
      <c r="M214" s="17" t="s">
        <v>23</v>
      </c>
      <c r="N214" s="17" t="s">
        <v>23</v>
      </c>
      <c r="O214" s="17" t="s">
        <v>23</v>
      </c>
      <c r="P214" s="17" t="s">
        <v>23</v>
      </c>
      <c r="Q214" s="17" t="s">
        <v>23</v>
      </c>
      <c r="R214" s="20" t="s">
        <v>23</v>
      </c>
    </row>
    <row r="215" customFormat="false" ht="13" hidden="false" customHeight="false" outlineLevel="0" collapsed="false">
      <c r="A215" s="16" t="n">
        <v>207</v>
      </c>
      <c r="B215" s="17" t="s">
        <v>539</v>
      </c>
      <c r="C215" s="17" t="s">
        <v>540</v>
      </c>
      <c r="D215" s="18" t="n">
        <v>0.5241</v>
      </c>
      <c r="E215" s="19" t="n">
        <f aca="false">LOG(D215,2)</f>
        <v>-0.932085985911534</v>
      </c>
      <c r="F215" s="18" t="n">
        <f aca="false">SUM(1/D215)</f>
        <v>1.90803281816447</v>
      </c>
      <c r="G215" s="19" t="n">
        <f aca="false">LOG(F215,2)</f>
        <v>0.932085985911534</v>
      </c>
      <c r="H215" s="17" t="n">
        <v>124</v>
      </c>
      <c r="I215" s="17" t="n">
        <v>0</v>
      </c>
      <c r="J215" s="17" t="s">
        <v>23</v>
      </c>
      <c r="K215" s="17" t="s">
        <v>23</v>
      </c>
      <c r="L215" s="17" t="s">
        <v>23</v>
      </c>
      <c r="M215" s="17" t="s">
        <v>541</v>
      </c>
      <c r="N215" s="17" t="s">
        <v>542</v>
      </c>
      <c r="O215" s="17" t="s">
        <v>543</v>
      </c>
      <c r="P215" s="17" t="s">
        <v>23</v>
      </c>
      <c r="Q215" s="17" t="s">
        <v>129</v>
      </c>
      <c r="R215" s="20" t="s">
        <v>544</v>
      </c>
    </row>
    <row r="216" customFormat="false" ht="13" hidden="false" customHeight="false" outlineLevel="0" collapsed="false">
      <c r="A216" s="16" t="n">
        <v>208</v>
      </c>
      <c r="B216" s="17" t="s">
        <v>545</v>
      </c>
      <c r="C216" s="17" t="s">
        <v>69</v>
      </c>
      <c r="D216" s="18" t="n">
        <v>0.52553</v>
      </c>
      <c r="E216" s="19" t="n">
        <f aca="false">LOG(D216,2)</f>
        <v>-0.928154971773449</v>
      </c>
      <c r="F216" s="18" t="n">
        <f aca="false">SUM(1/D216)</f>
        <v>1.9028409415257</v>
      </c>
      <c r="G216" s="19" t="n">
        <f aca="false">LOG(F216,2)</f>
        <v>0.928154971773449</v>
      </c>
      <c r="H216" s="17" t="n">
        <v>392</v>
      </c>
      <c r="I216" s="17" t="n">
        <v>0</v>
      </c>
      <c r="J216" s="17" t="s">
        <v>23</v>
      </c>
      <c r="K216" s="17" t="s">
        <v>23</v>
      </c>
      <c r="L216" s="17" t="s">
        <v>23</v>
      </c>
      <c r="M216" s="17" t="s">
        <v>23</v>
      </c>
      <c r="N216" s="17" t="s">
        <v>23</v>
      </c>
      <c r="O216" s="17" t="s">
        <v>23</v>
      </c>
      <c r="P216" s="17" t="s">
        <v>23</v>
      </c>
      <c r="Q216" s="17" t="s">
        <v>23</v>
      </c>
      <c r="R216" s="20" t="s">
        <v>23</v>
      </c>
    </row>
    <row r="217" customFormat="false" ht="13" hidden="false" customHeight="false" outlineLevel="0" collapsed="false">
      <c r="A217" s="16" t="n">
        <v>209</v>
      </c>
      <c r="B217" s="17" t="s">
        <v>546</v>
      </c>
      <c r="C217" s="17" t="s">
        <v>22</v>
      </c>
      <c r="D217" s="18" t="n">
        <v>0.53174</v>
      </c>
      <c r="E217" s="19" t="n">
        <f aca="false">LOG(D217,2)</f>
        <v>-0.911207098033932</v>
      </c>
      <c r="F217" s="18" t="n">
        <f aca="false">SUM(1/D217)</f>
        <v>1.8806183473126</v>
      </c>
      <c r="G217" s="19" t="n">
        <f aca="false">LOG(F217,2)</f>
        <v>0.911207098033932</v>
      </c>
      <c r="H217" s="17" t="n">
        <v>333</v>
      </c>
      <c r="I217" s="17" t="n">
        <v>0</v>
      </c>
      <c r="J217" s="17" t="s">
        <v>23</v>
      </c>
      <c r="K217" s="17" t="s">
        <v>23</v>
      </c>
      <c r="L217" s="17" t="s">
        <v>23</v>
      </c>
      <c r="M217" s="17" t="s">
        <v>74</v>
      </c>
      <c r="N217" s="17" t="s">
        <v>75</v>
      </c>
      <c r="O217" s="17" t="s">
        <v>61</v>
      </c>
      <c r="P217" s="17" t="s">
        <v>23</v>
      </c>
      <c r="Q217" s="17" t="s">
        <v>23</v>
      </c>
      <c r="R217" s="20" t="s">
        <v>23</v>
      </c>
    </row>
    <row r="218" customFormat="false" ht="13" hidden="false" customHeight="false" outlineLevel="0" collapsed="false">
      <c r="A218" s="16" t="n">
        <v>210</v>
      </c>
      <c r="B218" s="17" t="s">
        <v>547</v>
      </c>
      <c r="C218" s="17" t="s">
        <v>22</v>
      </c>
      <c r="D218" s="18" t="n">
        <v>0.53188</v>
      </c>
      <c r="E218" s="19" t="n">
        <f aca="false">LOG(D218,2)</f>
        <v>-0.910827305801949</v>
      </c>
      <c r="F218" s="18" t="n">
        <f aca="false">SUM(1/D218)</f>
        <v>1.88012333609085</v>
      </c>
      <c r="G218" s="19" t="n">
        <f aca="false">LOG(F218,2)</f>
        <v>0.910827305801949</v>
      </c>
      <c r="H218" s="17" t="n">
        <v>498</v>
      </c>
      <c r="I218" s="17" t="n">
        <v>0</v>
      </c>
      <c r="J218" s="17" t="s">
        <v>23</v>
      </c>
      <c r="K218" s="17" t="s">
        <v>23</v>
      </c>
      <c r="L218" s="17" t="s">
        <v>23</v>
      </c>
      <c r="M218" s="17" t="s">
        <v>23</v>
      </c>
      <c r="N218" s="17" t="s">
        <v>23</v>
      </c>
      <c r="O218" s="17" t="s">
        <v>23</v>
      </c>
      <c r="P218" s="17" t="s">
        <v>23</v>
      </c>
      <c r="Q218" s="17" t="s">
        <v>23</v>
      </c>
      <c r="R218" s="20" t="s">
        <v>23</v>
      </c>
    </row>
    <row r="219" customFormat="false" ht="13" hidden="false" customHeight="false" outlineLevel="0" collapsed="false">
      <c r="A219" s="16" t="n">
        <v>211</v>
      </c>
      <c r="B219" s="17" t="s">
        <v>548</v>
      </c>
      <c r="C219" s="17" t="s">
        <v>22</v>
      </c>
      <c r="D219" s="18" t="n">
        <v>0.53462</v>
      </c>
      <c r="E219" s="19" t="n">
        <f aca="false">LOG(D219,2)</f>
        <v>-0.903414285437493</v>
      </c>
      <c r="F219" s="18" t="n">
        <f aca="false">SUM(1/D219)</f>
        <v>1.87048744902922</v>
      </c>
      <c r="G219" s="19" t="n">
        <f aca="false">LOG(F219,2)</f>
        <v>0.903414285437493</v>
      </c>
      <c r="H219" s="17" t="n">
        <v>1582</v>
      </c>
      <c r="I219" s="17" t="n">
        <v>4</v>
      </c>
      <c r="J219" s="17" t="s">
        <v>23</v>
      </c>
      <c r="K219" s="17" t="s">
        <v>23</v>
      </c>
      <c r="L219" s="17" t="s">
        <v>23</v>
      </c>
      <c r="M219" s="17" t="s">
        <v>23</v>
      </c>
      <c r="N219" s="17" t="s">
        <v>23</v>
      </c>
      <c r="O219" s="17" t="s">
        <v>23</v>
      </c>
      <c r="P219" s="17" t="s">
        <v>23</v>
      </c>
      <c r="Q219" s="17" t="s">
        <v>23</v>
      </c>
      <c r="R219" s="20" t="s">
        <v>23</v>
      </c>
    </row>
    <row r="220" customFormat="false" ht="13" hidden="false" customHeight="false" outlineLevel="0" collapsed="false">
      <c r="A220" s="16" t="n">
        <v>212</v>
      </c>
      <c r="B220" s="17" t="s">
        <v>549</v>
      </c>
      <c r="C220" s="17" t="s">
        <v>550</v>
      </c>
      <c r="D220" s="18" t="n">
        <v>0.53997</v>
      </c>
      <c r="E220" s="19" t="n">
        <f aca="false">LOG(D220,2)</f>
        <v>-0.889048839562214</v>
      </c>
      <c r="F220" s="18" t="n">
        <f aca="false">SUM(1/D220)</f>
        <v>1.8519547382262</v>
      </c>
      <c r="G220" s="19" t="n">
        <f aca="false">LOG(F220,2)</f>
        <v>0.889048839562214</v>
      </c>
      <c r="H220" s="17" t="n">
        <v>183</v>
      </c>
      <c r="I220" s="17" t="n">
        <v>0</v>
      </c>
      <c r="J220" s="17" t="s">
        <v>23</v>
      </c>
      <c r="K220" s="17" t="s">
        <v>23</v>
      </c>
      <c r="L220" s="17" t="s">
        <v>23</v>
      </c>
      <c r="M220" s="17" t="s">
        <v>240</v>
      </c>
      <c r="N220" s="17" t="s">
        <v>551</v>
      </c>
      <c r="O220" s="17" t="s">
        <v>552</v>
      </c>
      <c r="P220" s="17" t="s">
        <v>240</v>
      </c>
      <c r="Q220" s="17" t="s">
        <v>553</v>
      </c>
      <c r="R220" s="20" t="s">
        <v>552</v>
      </c>
    </row>
    <row r="221" customFormat="false" ht="13" hidden="false" customHeight="false" outlineLevel="0" collapsed="false">
      <c r="A221" s="16" t="n">
        <v>213</v>
      </c>
      <c r="B221" s="17" t="s">
        <v>554</v>
      </c>
      <c r="C221" s="17" t="s">
        <v>22</v>
      </c>
      <c r="D221" s="18" t="n">
        <v>0.54025</v>
      </c>
      <c r="E221" s="19" t="n">
        <f aca="false">LOG(D221,2)</f>
        <v>-0.88830092780258</v>
      </c>
      <c r="F221" s="18" t="n">
        <f aca="false">SUM(1/D221)</f>
        <v>1.850994909764</v>
      </c>
      <c r="G221" s="19" t="n">
        <f aca="false">LOG(F221,2)</f>
        <v>0.88830092780258</v>
      </c>
      <c r="H221" s="17" t="n">
        <v>371</v>
      </c>
      <c r="I221" s="17" t="n">
        <v>0</v>
      </c>
      <c r="J221" s="17" t="s">
        <v>555</v>
      </c>
      <c r="K221" s="17" t="s">
        <v>556</v>
      </c>
      <c r="L221" s="17" t="s">
        <v>23</v>
      </c>
      <c r="M221" s="17" t="s">
        <v>23</v>
      </c>
      <c r="N221" s="17" t="s">
        <v>23</v>
      </c>
      <c r="O221" s="17" t="s">
        <v>23</v>
      </c>
      <c r="P221" s="17" t="s">
        <v>23</v>
      </c>
      <c r="Q221" s="17" t="s">
        <v>23</v>
      </c>
      <c r="R221" s="20" t="s">
        <v>23</v>
      </c>
    </row>
    <row r="222" customFormat="false" ht="13" hidden="false" customHeight="false" outlineLevel="0" collapsed="false">
      <c r="A222" s="16" t="n">
        <v>214</v>
      </c>
      <c r="B222" s="17" t="s">
        <v>557</v>
      </c>
      <c r="C222" s="17" t="s">
        <v>558</v>
      </c>
      <c r="D222" s="18" t="n">
        <v>0.54359</v>
      </c>
      <c r="E222" s="19" t="n">
        <f aca="false">LOG(D222,2)</f>
        <v>-0.879409178670043</v>
      </c>
      <c r="F222" s="18" t="n">
        <f aca="false">SUM(1/D222)</f>
        <v>1.83962177376331</v>
      </c>
      <c r="G222" s="19" t="n">
        <f aca="false">LOG(F222,2)</f>
        <v>0.879409178670043</v>
      </c>
      <c r="H222" s="17" t="n">
        <v>507</v>
      </c>
      <c r="I222" s="17" t="n">
        <v>0</v>
      </c>
      <c r="J222" s="17" t="s">
        <v>23</v>
      </c>
      <c r="K222" s="17" t="s">
        <v>23</v>
      </c>
      <c r="L222" s="17" t="s">
        <v>23</v>
      </c>
      <c r="M222" s="17" t="s">
        <v>23</v>
      </c>
      <c r="N222" s="17" t="s">
        <v>559</v>
      </c>
      <c r="O222" s="17" t="s">
        <v>560</v>
      </c>
      <c r="P222" s="17" t="s">
        <v>23</v>
      </c>
      <c r="Q222" s="17" t="s">
        <v>23</v>
      </c>
      <c r="R222" s="20" t="s">
        <v>23</v>
      </c>
    </row>
    <row r="223" customFormat="false" ht="13" hidden="false" customHeight="false" outlineLevel="0" collapsed="false">
      <c r="A223" s="16" t="n">
        <v>215</v>
      </c>
      <c r="B223" s="17" t="s">
        <v>561</v>
      </c>
      <c r="C223" s="17" t="s">
        <v>371</v>
      </c>
      <c r="D223" s="18" t="n">
        <v>0.5436</v>
      </c>
      <c r="E223" s="19" t="n">
        <f aca="false">LOG(D223,2)</f>
        <v>-0.879382638782058</v>
      </c>
      <c r="F223" s="18" t="n">
        <f aca="false">SUM(1/D223)</f>
        <v>1.83958793230316</v>
      </c>
      <c r="G223" s="19" t="n">
        <f aca="false">LOG(F223,2)</f>
        <v>0.879382638782058</v>
      </c>
      <c r="H223" s="17" t="n">
        <v>448</v>
      </c>
      <c r="I223" s="17" t="n">
        <v>0</v>
      </c>
      <c r="J223" s="17" t="s">
        <v>23</v>
      </c>
      <c r="K223" s="17" t="s">
        <v>23</v>
      </c>
      <c r="L223" s="17" t="s">
        <v>23</v>
      </c>
      <c r="M223" s="17" t="s">
        <v>74</v>
      </c>
      <c r="N223" s="17" t="s">
        <v>75</v>
      </c>
      <c r="O223" s="17" t="s">
        <v>61</v>
      </c>
      <c r="P223" s="17" t="s">
        <v>23</v>
      </c>
      <c r="Q223" s="17" t="s">
        <v>23</v>
      </c>
      <c r="R223" s="20" t="s">
        <v>23</v>
      </c>
    </row>
    <row r="224" customFormat="false" ht="13" hidden="false" customHeight="false" outlineLevel="0" collapsed="false">
      <c r="A224" s="16" t="n">
        <v>216</v>
      </c>
      <c r="B224" s="17" t="s">
        <v>562</v>
      </c>
      <c r="C224" s="17" t="s">
        <v>22</v>
      </c>
      <c r="D224" s="18" t="n">
        <v>0.54538</v>
      </c>
      <c r="E224" s="19" t="n">
        <f aca="false">LOG(D224,2)</f>
        <v>-0.874666299712792</v>
      </c>
      <c r="F224" s="18" t="n">
        <f aca="false">SUM(1/D224)</f>
        <v>1.83358392313616</v>
      </c>
      <c r="G224" s="19" t="n">
        <f aca="false">LOG(F224,2)</f>
        <v>0.874666299712792</v>
      </c>
      <c r="H224" s="17" t="n">
        <v>462</v>
      </c>
      <c r="I224" s="17" t="n">
        <v>0</v>
      </c>
      <c r="J224" s="17" t="s">
        <v>23</v>
      </c>
      <c r="K224" s="17" t="s">
        <v>23</v>
      </c>
      <c r="L224" s="17" t="s">
        <v>23</v>
      </c>
      <c r="M224" s="17" t="s">
        <v>23</v>
      </c>
      <c r="N224" s="17" t="s">
        <v>23</v>
      </c>
      <c r="O224" s="17" t="s">
        <v>23</v>
      </c>
      <c r="P224" s="17" t="s">
        <v>23</v>
      </c>
      <c r="Q224" s="17" t="s">
        <v>23</v>
      </c>
      <c r="R224" s="20" t="s">
        <v>23</v>
      </c>
    </row>
    <row r="225" customFormat="false" ht="13" hidden="false" customHeight="false" outlineLevel="0" collapsed="false">
      <c r="A225" s="16" t="n">
        <v>217</v>
      </c>
      <c r="B225" s="17" t="s">
        <v>563</v>
      </c>
      <c r="C225" s="17" t="s">
        <v>22</v>
      </c>
      <c r="D225" s="18" t="n">
        <v>0.5469</v>
      </c>
      <c r="E225" s="19" t="n">
        <f aca="false">LOG(D225,2)</f>
        <v>-0.870651032789159</v>
      </c>
      <c r="F225" s="18" t="n">
        <f aca="false">SUM(1/D225)</f>
        <v>1.82848784055586</v>
      </c>
      <c r="G225" s="19" t="n">
        <f aca="false">LOG(F225,2)</f>
        <v>0.870651032789159</v>
      </c>
      <c r="H225" s="17" t="n">
        <v>1292</v>
      </c>
      <c r="I225" s="17" t="n">
        <v>8</v>
      </c>
      <c r="J225" s="17" t="s">
        <v>23</v>
      </c>
      <c r="K225" s="17" t="s">
        <v>23</v>
      </c>
      <c r="L225" s="17" t="s">
        <v>23</v>
      </c>
      <c r="M225" s="17" t="s">
        <v>564</v>
      </c>
      <c r="N225" s="17" t="s">
        <v>565</v>
      </c>
      <c r="O225" s="17" t="s">
        <v>566</v>
      </c>
      <c r="P225" s="17" t="s">
        <v>23</v>
      </c>
      <c r="Q225" s="17" t="s">
        <v>565</v>
      </c>
      <c r="R225" s="20" t="s">
        <v>566</v>
      </c>
    </row>
    <row r="226" customFormat="false" ht="13" hidden="false" customHeight="false" outlineLevel="0" collapsed="false">
      <c r="A226" s="16" t="n">
        <v>218</v>
      </c>
      <c r="B226" s="17" t="s">
        <v>567</v>
      </c>
      <c r="C226" s="17" t="s">
        <v>22</v>
      </c>
      <c r="D226" s="18" t="n">
        <v>0.55038</v>
      </c>
      <c r="E226" s="19" t="n">
        <f aca="false">LOG(D226,2)</f>
        <v>-0.861500049311497</v>
      </c>
      <c r="F226" s="18" t="n">
        <f aca="false">SUM(1/D226)</f>
        <v>1.81692648715433</v>
      </c>
      <c r="G226" s="19" t="n">
        <f aca="false">LOG(F226,2)</f>
        <v>0.861500049311497</v>
      </c>
      <c r="H226" s="17" t="n">
        <v>183</v>
      </c>
      <c r="I226" s="17" t="n">
        <v>0</v>
      </c>
      <c r="J226" s="17" t="s">
        <v>23</v>
      </c>
      <c r="K226" s="17" t="s">
        <v>23</v>
      </c>
      <c r="L226" s="17" t="s">
        <v>23</v>
      </c>
      <c r="M226" s="17" t="s">
        <v>254</v>
      </c>
      <c r="N226" s="17" t="s">
        <v>75</v>
      </c>
      <c r="O226" s="17" t="s">
        <v>61</v>
      </c>
      <c r="P226" s="17" t="s">
        <v>254</v>
      </c>
      <c r="Q226" s="17" t="s">
        <v>23</v>
      </c>
      <c r="R226" s="20" t="s">
        <v>23</v>
      </c>
    </row>
    <row r="227" customFormat="false" ht="13" hidden="false" customHeight="false" outlineLevel="0" collapsed="false">
      <c r="A227" s="16" t="n">
        <v>219</v>
      </c>
      <c r="B227" s="17" t="s">
        <v>568</v>
      </c>
      <c r="C227" s="17" t="s">
        <v>569</v>
      </c>
      <c r="D227" s="18" t="n">
        <v>0.55144</v>
      </c>
      <c r="E227" s="19" t="n">
        <f aca="false">LOG(D227,2)</f>
        <v>-0.858724174458738</v>
      </c>
      <c r="F227" s="18" t="n">
        <f aca="false">SUM(1/D227)</f>
        <v>1.81343391846801</v>
      </c>
      <c r="G227" s="19" t="n">
        <f aca="false">LOG(F227,2)</f>
        <v>0.858724174458738</v>
      </c>
      <c r="H227" s="17" t="n">
        <v>762</v>
      </c>
      <c r="I227" s="17" t="n">
        <v>0</v>
      </c>
      <c r="J227" s="17" t="s">
        <v>23</v>
      </c>
      <c r="K227" s="17" t="s">
        <v>23</v>
      </c>
      <c r="L227" s="17" t="s">
        <v>23</v>
      </c>
      <c r="M227" s="17" t="s">
        <v>570</v>
      </c>
      <c r="N227" s="17" t="s">
        <v>421</v>
      </c>
      <c r="O227" s="17" t="s">
        <v>571</v>
      </c>
      <c r="P227" s="17" t="s">
        <v>572</v>
      </c>
      <c r="Q227" s="17" t="s">
        <v>23</v>
      </c>
      <c r="R227" s="20" t="s">
        <v>573</v>
      </c>
    </row>
    <row r="228" customFormat="false" ht="13" hidden="false" customHeight="false" outlineLevel="0" collapsed="false">
      <c r="A228" s="16" t="n">
        <v>220</v>
      </c>
      <c r="B228" s="17" t="s">
        <v>574</v>
      </c>
      <c r="C228" s="17" t="s">
        <v>22</v>
      </c>
      <c r="D228" s="18" t="n">
        <v>0.55311</v>
      </c>
      <c r="E228" s="19" t="n">
        <f aca="false">LOG(D228,2)</f>
        <v>-0.854361669268181</v>
      </c>
      <c r="F228" s="18" t="n">
        <f aca="false">SUM(1/D228)</f>
        <v>1.80795863390646</v>
      </c>
      <c r="G228" s="19" t="n">
        <f aca="false">LOG(F228,2)</f>
        <v>0.854361669268181</v>
      </c>
      <c r="H228" s="17" t="n">
        <v>303</v>
      </c>
      <c r="I228" s="17" t="n">
        <v>0</v>
      </c>
      <c r="J228" s="17" t="s">
        <v>23</v>
      </c>
      <c r="K228" s="17" t="s">
        <v>23</v>
      </c>
      <c r="L228" s="17" t="s">
        <v>23</v>
      </c>
      <c r="M228" s="17" t="s">
        <v>23</v>
      </c>
      <c r="N228" s="17" t="s">
        <v>23</v>
      </c>
      <c r="O228" s="17" t="s">
        <v>23</v>
      </c>
      <c r="P228" s="17" t="s">
        <v>23</v>
      </c>
      <c r="Q228" s="17" t="s">
        <v>23</v>
      </c>
      <c r="R228" s="20" t="s">
        <v>23</v>
      </c>
    </row>
    <row r="229" customFormat="false" ht="13" hidden="false" customHeight="false" outlineLevel="0" collapsed="false">
      <c r="A229" s="16" t="n">
        <v>221</v>
      </c>
      <c r="B229" s="17" t="s">
        <v>575</v>
      </c>
      <c r="C229" s="17" t="s">
        <v>22</v>
      </c>
      <c r="D229" s="18" t="n">
        <v>0.55526</v>
      </c>
      <c r="E229" s="19" t="n">
        <f aca="false">LOG(D229,2)</f>
        <v>-0.848764624547801</v>
      </c>
      <c r="F229" s="18" t="n">
        <f aca="false">SUM(1/D229)</f>
        <v>1.80095810971437</v>
      </c>
      <c r="G229" s="19" t="n">
        <f aca="false">LOG(F229,2)</f>
        <v>0.848764624547801</v>
      </c>
      <c r="H229" s="17" t="n">
        <v>842</v>
      </c>
      <c r="I229" s="17" t="n">
        <v>0</v>
      </c>
      <c r="J229" s="17" t="s">
        <v>23</v>
      </c>
      <c r="K229" s="17" t="s">
        <v>23</v>
      </c>
      <c r="L229" s="17" t="s">
        <v>23</v>
      </c>
      <c r="M229" s="17" t="s">
        <v>23</v>
      </c>
      <c r="N229" s="17" t="s">
        <v>23</v>
      </c>
      <c r="O229" s="17" t="s">
        <v>23</v>
      </c>
      <c r="P229" s="17" t="s">
        <v>23</v>
      </c>
      <c r="Q229" s="17" t="s">
        <v>23</v>
      </c>
      <c r="R229" s="20" t="s">
        <v>23</v>
      </c>
    </row>
    <row r="230" customFormat="false" ht="13" hidden="false" customHeight="false" outlineLevel="0" collapsed="false">
      <c r="A230" s="16" t="n">
        <v>222</v>
      </c>
      <c r="B230" s="17" t="s">
        <v>576</v>
      </c>
      <c r="C230" s="17" t="s">
        <v>22</v>
      </c>
      <c r="D230" s="18" t="n">
        <v>0.55616</v>
      </c>
      <c r="E230" s="19" t="n">
        <f aca="false">LOG(D230,2)</f>
        <v>-0.846428107622412</v>
      </c>
      <c r="F230" s="18" t="n">
        <f aca="false">SUM(1/D230)</f>
        <v>1.79804372842348</v>
      </c>
      <c r="G230" s="19" t="n">
        <f aca="false">LOG(F230,2)</f>
        <v>0.846428107622412</v>
      </c>
      <c r="H230" s="17" t="n">
        <v>466</v>
      </c>
      <c r="I230" s="17" t="n">
        <v>0</v>
      </c>
      <c r="J230" s="17" t="s">
        <v>23</v>
      </c>
      <c r="K230" s="17" t="s">
        <v>23</v>
      </c>
      <c r="L230" s="17" t="s">
        <v>23</v>
      </c>
      <c r="M230" s="17" t="s">
        <v>23</v>
      </c>
      <c r="N230" s="17" t="s">
        <v>23</v>
      </c>
      <c r="O230" s="17" t="s">
        <v>23</v>
      </c>
      <c r="P230" s="17" t="s">
        <v>23</v>
      </c>
      <c r="Q230" s="17" t="s">
        <v>23</v>
      </c>
      <c r="R230" s="20" t="s">
        <v>23</v>
      </c>
    </row>
    <row r="231" customFormat="false" ht="13" hidden="false" customHeight="false" outlineLevel="0" collapsed="false">
      <c r="A231" s="16" t="n">
        <v>223</v>
      </c>
      <c r="B231" s="17" t="s">
        <v>577</v>
      </c>
      <c r="C231" s="17" t="s">
        <v>578</v>
      </c>
      <c r="D231" s="18" t="n">
        <v>0.55814</v>
      </c>
      <c r="E231" s="19" t="n">
        <f aca="false">LOG(D231,2)</f>
        <v>-0.841301051735576</v>
      </c>
      <c r="F231" s="18" t="n">
        <f aca="false">SUM(1/D231)</f>
        <v>1.79166517361236</v>
      </c>
      <c r="G231" s="19" t="n">
        <f aca="false">LOG(F231,2)</f>
        <v>0.841301051735576</v>
      </c>
      <c r="H231" s="17" t="n">
        <v>421</v>
      </c>
      <c r="I231" s="17" t="n">
        <v>0</v>
      </c>
      <c r="J231" s="17" t="s">
        <v>23</v>
      </c>
      <c r="K231" s="17" t="s">
        <v>23</v>
      </c>
      <c r="L231" s="17" t="s">
        <v>23</v>
      </c>
      <c r="M231" s="17" t="s">
        <v>579</v>
      </c>
      <c r="N231" s="17" t="s">
        <v>580</v>
      </c>
      <c r="O231" s="17" t="s">
        <v>327</v>
      </c>
      <c r="P231" s="17" t="s">
        <v>240</v>
      </c>
      <c r="Q231" s="17" t="s">
        <v>23</v>
      </c>
      <c r="R231" s="20" t="s">
        <v>23</v>
      </c>
    </row>
    <row r="232" customFormat="false" ht="13" hidden="false" customHeight="false" outlineLevel="0" collapsed="false">
      <c r="A232" s="16" t="n">
        <v>224</v>
      </c>
      <c r="B232" s="17" t="s">
        <v>581</v>
      </c>
      <c r="C232" s="17" t="s">
        <v>582</v>
      </c>
      <c r="D232" s="18" t="n">
        <v>0.55848</v>
      </c>
      <c r="E232" s="19" t="n">
        <f aca="false">LOG(D232,2)</f>
        <v>-0.840422478310307</v>
      </c>
      <c r="F232" s="18" t="n">
        <f aca="false">SUM(1/D232)</f>
        <v>1.79057441627274</v>
      </c>
      <c r="G232" s="19" t="n">
        <f aca="false">LOG(F232,2)</f>
        <v>0.840422478310307</v>
      </c>
      <c r="H232" s="17" t="n">
        <v>337</v>
      </c>
      <c r="I232" s="17" t="n">
        <v>0</v>
      </c>
      <c r="J232" s="17" t="s">
        <v>23</v>
      </c>
      <c r="K232" s="17" t="s">
        <v>23</v>
      </c>
      <c r="L232" s="17" t="s">
        <v>583</v>
      </c>
      <c r="M232" s="17" t="s">
        <v>271</v>
      </c>
      <c r="N232" s="17" t="s">
        <v>272</v>
      </c>
      <c r="O232" s="17" t="s">
        <v>61</v>
      </c>
      <c r="P232" s="17" t="s">
        <v>273</v>
      </c>
      <c r="Q232" s="17" t="s">
        <v>272</v>
      </c>
      <c r="R232" s="20" t="s">
        <v>23</v>
      </c>
    </row>
    <row r="233" customFormat="false" ht="13" hidden="false" customHeight="false" outlineLevel="0" collapsed="false">
      <c r="A233" s="16" t="n">
        <v>225</v>
      </c>
      <c r="B233" s="17" t="s">
        <v>584</v>
      </c>
      <c r="C233" s="17" t="s">
        <v>22</v>
      </c>
      <c r="D233" s="18" t="n">
        <v>0.55979</v>
      </c>
      <c r="E233" s="19" t="n">
        <f aca="false">LOG(D233,2)</f>
        <v>-0.837042379822316</v>
      </c>
      <c r="F233" s="18" t="n">
        <f aca="false">SUM(1/D233)</f>
        <v>1.7863841797817</v>
      </c>
      <c r="G233" s="19" t="n">
        <f aca="false">LOG(F233,2)</f>
        <v>0.837042379822316</v>
      </c>
      <c r="H233" s="17" t="n">
        <v>1537</v>
      </c>
      <c r="I233" s="17" t="n">
        <v>1</v>
      </c>
      <c r="J233" s="17" t="s">
        <v>23</v>
      </c>
      <c r="K233" s="17" t="s">
        <v>23</v>
      </c>
      <c r="L233" s="17" t="s">
        <v>23</v>
      </c>
      <c r="M233" s="17" t="s">
        <v>74</v>
      </c>
      <c r="N233" s="17" t="s">
        <v>75</v>
      </c>
      <c r="O233" s="17" t="s">
        <v>61</v>
      </c>
      <c r="P233" s="17" t="s">
        <v>23</v>
      </c>
      <c r="Q233" s="17" t="s">
        <v>23</v>
      </c>
      <c r="R233" s="20" t="s">
        <v>23</v>
      </c>
    </row>
    <row r="234" customFormat="false" ht="13" hidden="false" customHeight="false" outlineLevel="0" collapsed="false">
      <c r="A234" s="16" t="n">
        <v>226</v>
      </c>
      <c r="B234" s="17" t="s">
        <v>585</v>
      </c>
      <c r="C234" s="17" t="s">
        <v>586</v>
      </c>
      <c r="D234" s="18" t="n">
        <v>0.55986</v>
      </c>
      <c r="E234" s="19" t="n">
        <f aca="false">LOG(D234,2)</f>
        <v>-0.836861986569078</v>
      </c>
      <c r="F234" s="18" t="n">
        <f aca="false">SUM(1/D234)</f>
        <v>1.78616082592077</v>
      </c>
      <c r="G234" s="19" t="n">
        <f aca="false">LOG(F234,2)</f>
        <v>0.836861986569078</v>
      </c>
      <c r="H234" s="17" t="n">
        <v>327</v>
      </c>
      <c r="I234" s="17" t="n">
        <v>0</v>
      </c>
      <c r="J234" s="17" t="s">
        <v>23</v>
      </c>
      <c r="K234" s="17" t="s">
        <v>23</v>
      </c>
      <c r="L234" s="17" t="s">
        <v>587</v>
      </c>
      <c r="M234" s="17" t="s">
        <v>588</v>
      </c>
      <c r="N234" s="17" t="s">
        <v>272</v>
      </c>
      <c r="O234" s="17" t="s">
        <v>61</v>
      </c>
      <c r="P234" s="17" t="s">
        <v>589</v>
      </c>
      <c r="Q234" s="17" t="s">
        <v>272</v>
      </c>
      <c r="R234" s="20" t="s">
        <v>23</v>
      </c>
    </row>
    <row r="235" customFormat="false" ht="13" hidden="false" customHeight="false" outlineLevel="0" collapsed="false">
      <c r="A235" s="16" t="n">
        <v>227</v>
      </c>
      <c r="B235" s="17" t="s">
        <v>590</v>
      </c>
      <c r="C235" s="17" t="s">
        <v>586</v>
      </c>
      <c r="D235" s="18" t="n">
        <v>0.55986</v>
      </c>
      <c r="E235" s="19" t="n">
        <f aca="false">LOG(D235,2)</f>
        <v>-0.836861986569078</v>
      </c>
      <c r="F235" s="18" t="n">
        <f aca="false">SUM(1/D235)</f>
        <v>1.78616082592077</v>
      </c>
      <c r="G235" s="19" t="n">
        <f aca="false">LOG(F235,2)</f>
        <v>0.836861986569078</v>
      </c>
      <c r="H235" s="17" t="n">
        <v>327</v>
      </c>
      <c r="I235" s="17" t="n">
        <v>0</v>
      </c>
      <c r="J235" s="17" t="s">
        <v>23</v>
      </c>
      <c r="K235" s="17" t="s">
        <v>23</v>
      </c>
      <c r="L235" s="17" t="s">
        <v>587</v>
      </c>
      <c r="M235" s="17" t="s">
        <v>589</v>
      </c>
      <c r="N235" s="17" t="s">
        <v>272</v>
      </c>
      <c r="O235" s="17" t="s">
        <v>23</v>
      </c>
      <c r="P235" s="17" t="s">
        <v>589</v>
      </c>
      <c r="Q235" s="17" t="s">
        <v>272</v>
      </c>
      <c r="R235" s="20" t="s">
        <v>23</v>
      </c>
    </row>
    <row r="236" customFormat="false" ht="13" hidden="false" customHeight="false" outlineLevel="0" collapsed="false">
      <c r="A236" s="16" t="n">
        <v>228</v>
      </c>
      <c r="B236" s="17" t="s">
        <v>591</v>
      </c>
      <c r="C236" s="17" t="s">
        <v>592</v>
      </c>
      <c r="D236" s="18" t="n">
        <v>0.56188</v>
      </c>
      <c r="E236" s="19" t="n">
        <f aca="false">LOG(D236,2)</f>
        <v>-0.831666046096791</v>
      </c>
      <c r="F236" s="18" t="n">
        <f aca="false">SUM(1/D236)</f>
        <v>1.77973944614508</v>
      </c>
      <c r="G236" s="19" t="n">
        <f aca="false">LOG(F236,2)</f>
        <v>0.831666046096791</v>
      </c>
      <c r="H236" s="17" t="n">
        <v>1161</v>
      </c>
      <c r="I236" s="17" t="n">
        <v>0</v>
      </c>
      <c r="J236" s="17" t="s">
        <v>23</v>
      </c>
      <c r="K236" s="17" t="s">
        <v>23</v>
      </c>
      <c r="L236" s="17" t="s">
        <v>593</v>
      </c>
      <c r="M236" s="17" t="s">
        <v>594</v>
      </c>
      <c r="N236" s="17" t="s">
        <v>595</v>
      </c>
      <c r="O236" s="17" t="s">
        <v>23</v>
      </c>
      <c r="P236" s="17" t="s">
        <v>596</v>
      </c>
      <c r="Q236" s="17" t="s">
        <v>597</v>
      </c>
      <c r="R236" s="20" t="s">
        <v>23</v>
      </c>
    </row>
    <row r="237" customFormat="false" ht="13" hidden="false" customHeight="false" outlineLevel="0" collapsed="false">
      <c r="A237" s="16" t="n">
        <v>229</v>
      </c>
      <c r="B237" s="17" t="s">
        <v>598</v>
      </c>
      <c r="C237" s="17" t="s">
        <v>22</v>
      </c>
      <c r="D237" s="18" t="n">
        <v>0.56222</v>
      </c>
      <c r="E237" s="19" t="n">
        <f aca="false">LOG(D237,2)</f>
        <v>-0.830793318885937</v>
      </c>
      <c r="F237" s="18" t="n">
        <f aca="false">SUM(1/D237)</f>
        <v>1.77866315677137</v>
      </c>
      <c r="G237" s="19" t="n">
        <f aca="false">LOG(F237,2)</f>
        <v>0.830793318885937</v>
      </c>
      <c r="H237" s="17" t="n">
        <v>1019</v>
      </c>
      <c r="I237" s="17" t="n">
        <v>0</v>
      </c>
      <c r="J237" s="17" t="s">
        <v>23</v>
      </c>
      <c r="K237" s="17" t="s">
        <v>23</v>
      </c>
      <c r="L237" s="17" t="s">
        <v>23</v>
      </c>
      <c r="M237" s="17" t="s">
        <v>23</v>
      </c>
      <c r="N237" s="17" t="s">
        <v>23</v>
      </c>
      <c r="O237" s="17" t="s">
        <v>23</v>
      </c>
      <c r="P237" s="17" t="s">
        <v>23</v>
      </c>
      <c r="Q237" s="17" t="s">
        <v>23</v>
      </c>
      <c r="R237" s="20" t="s">
        <v>23</v>
      </c>
    </row>
    <row r="238" customFormat="false" ht="13" hidden="false" customHeight="false" outlineLevel="0" collapsed="false">
      <c r="A238" s="16" t="n">
        <v>230</v>
      </c>
      <c r="B238" s="17" t="s">
        <v>599</v>
      </c>
      <c r="C238" s="17" t="s">
        <v>371</v>
      </c>
      <c r="D238" s="18" t="n">
        <v>0.5634</v>
      </c>
      <c r="E238" s="19" t="n">
        <f aca="false">LOG(D238,2)</f>
        <v>-0.827768531174519</v>
      </c>
      <c r="F238" s="18" t="n">
        <f aca="false">SUM(1/D238)</f>
        <v>1.7749378771743</v>
      </c>
      <c r="G238" s="19" t="n">
        <f aca="false">LOG(F238,2)</f>
        <v>0.827768531174519</v>
      </c>
      <c r="H238" s="17" t="n">
        <v>552</v>
      </c>
      <c r="I238" s="17" t="n">
        <v>0</v>
      </c>
      <c r="J238" s="17" t="s">
        <v>23</v>
      </c>
      <c r="K238" s="17" t="s">
        <v>23</v>
      </c>
      <c r="L238" s="17" t="s">
        <v>23</v>
      </c>
      <c r="M238" s="17" t="s">
        <v>240</v>
      </c>
      <c r="N238" s="17" t="s">
        <v>421</v>
      </c>
      <c r="O238" s="17" t="s">
        <v>23</v>
      </c>
      <c r="P238" s="17" t="s">
        <v>240</v>
      </c>
      <c r="Q238" s="17" t="s">
        <v>23</v>
      </c>
      <c r="R238" s="20" t="s">
        <v>23</v>
      </c>
    </row>
    <row r="239" customFormat="false" ht="13" hidden="false" customHeight="false" outlineLevel="0" collapsed="false">
      <c r="A239" s="16" t="n">
        <v>231</v>
      </c>
      <c r="B239" s="17" t="s">
        <v>600</v>
      </c>
      <c r="C239" s="17" t="s">
        <v>22</v>
      </c>
      <c r="D239" s="18" t="n">
        <v>0.56395</v>
      </c>
      <c r="E239" s="19" t="n">
        <f aca="false">LOG(D239,2)</f>
        <v>-0.826360836429421</v>
      </c>
      <c r="F239" s="18" t="n">
        <f aca="false">SUM(1/D239)</f>
        <v>1.77320684457842</v>
      </c>
      <c r="G239" s="19" t="n">
        <f aca="false">LOG(F239,2)</f>
        <v>0.826360836429421</v>
      </c>
      <c r="H239" s="17" t="n">
        <v>136</v>
      </c>
      <c r="I239" s="17" t="n">
        <v>0</v>
      </c>
      <c r="J239" s="17" t="s">
        <v>23</v>
      </c>
      <c r="K239" s="17" t="s">
        <v>23</v>
      </c>
      <c r="L239" s="17" t="s">
        <v>23</v>
      </c>
      <c r="M239" s="17" t="s">
        <v>240</v>
      </c>
      <c r="N239" s="17" t="s">
        <v>597</v>
      </c>
      <c r="O239" s="17" t="s">
        <v>23</v>
      </c>
      <c r="P239" s="17" t="s">
        <v>240</v>
      </c>
      <c r="Q239" s="17" t="s">
        <v>597</v>
      </c>
      <c r="R239" s="20" t="s">
        <v>23</v>
      </c>
    </row>
    <row r="240" customFormat="false" ht="13" hidden="false" customHeight="false" outlineLevel="0" collapsed="false">
      <c r="A240" s="16" t="n">
        <v>232</v>
      </c>
      <c r="B240" s="17" t="s">
        <v>601</v>
      </c>
      <c r="C240" s="17" t="s">
        <v>602</v>
      </c>
      <c r="D240" s="18" t="n">
        <v>0.56434</v>
      </c>
      <c r="E240" s="19" t="n">
        <f aca="false">LOG(D240,2)</f>
        <v>-0.825363484528128</v>
      </c>
      <c r="F240" s="18" t="n">
        <f aca="false">SUM(1/D240)</f>
        <v>1.77198142963462</v>
      </c>
      <c r="G240" s="19" t="n">
        <f aca="false">LOG(F240,2)</f>
        <v>0.825363484528128</v>
      </c>
      <c r="H240" s="17" t="n">
        <v>382</v>
      </c>
      <c r="I240" s="17" t="n">
        <v>0</v>
      </c>
      <c r="J240" s="17" t="s">
        <v>23</v>
      </c>
      <c r="K240" s="17" t="s">
        <v>23</v>
      </c>
      <c r="L240" s="17" t="s">
        <v>58</v>
      </c>
      <c r="M240" s="17" t="s">
        <v>603</v>
      </c>
      <c r="N240" s="17" t="s">
        <v>604</v>
      </c>
      <c r="O240" s="17" t="s">
        <v>61</v>
      </c>
      <c r="P240" s="17" t="s">
        <v>186</v>
      </c>
      <c r="Q240" s="17" t="s">
        <v>23</v>
      </c>
      <c r="R240" s="20" t="s">
        <v>23</v>
      </c>
    </row>
    <row r="241" customFormat="false" ht="13" hidden="false" customHeight="false" outlineLevel="0" collapsed="false">
      <c r="A241" s="16" t="n">
        <v>233</v>
      </c>
      <c r="B241" s="17" t="s">
        <v>605</v>
      </c>
      <c r="C241" s="17" t="s">
        <v>606</v>
      </c>
      <c r="D241" s="18" t="n">
        <v>0.5647</v>
      </c>
      <c r="E241" s="19" t="n">
        <f aca="false">LOG(D241,2)</f>
        <v>-0.82444346356816</v>
      </c>
      <c r="F241" s="18" t="n">
        <f aca="false">SUM(1/D241)</f>
        <v>1.77085177970604</v>
      </c>
      <c r="G241" s="19" t="n">
        <f aca="false">LOG(F241,2)</f>
        <v>0.82444346356816</v>
      </c>
      <c r="H241" s="17" t="n">
        <v>186</v>
      </c>
      <c r="I241" s="17" t="n">
        <v>0</v>
      </c>
      <c r="J241" s="17" t="s">
        <v>23</v>
      </c>
      <c r="K241" s="17" t="s">
        <v>23</v>
      </c>
      <c r="L241" s="17" t="s">
        <v>23</v>
      </c>
      <c r="M241" s="17" t="s">
        <v>254</v>
      </c>
      <c r="N241" s="17" t="s">
        <v>75</v>
      </c>
      <c r="O241" s="17" t="s">
        <v>607</v>
      </c>
      <c r="P241" s="17" t="s">
        <v>254</v>
      </c>
      <c r="Q241" s="17" t="s">
        <v>23</v>
      </c>
      <c r="R241" s="20" t="s">
        <v>23</v>
      </c>
    </row>
    <row r="242" customFormat="false" ht="13" hidden="false" customHeight="false" outlineLevel="0" collapsed="false">
      <c r="A242" s="16" t="n">
        <v>234</v>
      </c>
      <c r="B242" s="17" t="s">
        <v>608</v>
      </c>
      <c r="C242" s="17" t="s">
        <v>22</v>
      </c>
      <c r="D242" s="18" t="n">
        <v>0.57014</v>
      </c>
      <c r="E242" s="19" t="n">
        <f aca="false">LOG(D242,2)</f>
        <v>-0.810611872968659</v>
      </c>
      <c r="F242" s="18" t="n">
        <f aca="false">SUM(1/D242)</f>
        <v>1.75395516890588</v>
      </c>
      <c r="G242" s="19" t="n">
        <f aca="false">LOG(F242,2)</f>
        <v>0.810611872968659</v>
      </c>
      <c r="H242" s="17" t="n">
        <v>683</v>
      </c>
      <c r="I242" s="17" t="n">
        <v>0</v>
      </c>
      <c r="J242" s="17" t="s">
        <v>23</v>
      </c>
      <c r="K242" s="17" t="s">
        <v>23</v>
      </c>
      <c r="L242" s="17" t="s">
        <v>23</v>
      </c>
      <c r="M242" s="17" t="s">
        <v>23</v>
      </c>
      <c r="N242" s="17" t="s">
        <v>23</v>
      </c>
      <c r="O242" s="17" t="s">
        <v>23</v>
      </c>
      <c r="P242" s="17" t="s">
        <v>23</v>
      </c>
      <c r="Q242" s="17" t="s">
        <v>23</v>
      </c>
      <c r="R242" s="20" t="s">
        <v>23</v>
      </c>
    </row>
    <row r="243" customFormat="false" ht="13" hidden="false" customHeight="false" outlineLevel="0" collapsed="false">
      <c r="A243" s="16" t="n">
        <v>235</v>
      </c>
      <c r="B243" s="17" t="s">
        <v>609</v>
      </c>
      <c r="C243" s="17" t="s">
        <v>610</v>
      </c>
      <c r="D243" s="18" t="n">
        <v>0.58246</v>
      </c>
      <c r="E243" s="19" t="n">
        <f aca="false">LOG(D243,2)</f>
        <v>-0.779769117709475</v>
      </c>
      <c r="F243" s="18" t="n">
        <f aca="false">SUM(1/D243)</f>
        <v>1.71685609312227</v>
      </c>
      <c r="G243" s="19" t="n">
        <f aca="false">LOG(F243,2)</f>
        <v>0.779769117709475</v>
      </c>
      <c r="H243" s="17" t="n">
        <v>360</v>
      </c>
      <c r="I243" s="17" t="n">
        <v>0</v>
      </c>
      <c r="J243" s="17" t="s">
        <v>23</v>
      </c>
      <c r="K243" s="17" t="s">
        <v>23</v>
      </c>
      <c r="L243" s="17" t="s">
        <v>23</v>
      </c>
      <c r="M243" s="17" t="s">
        <v>23</v>
      </c>
      <c r="N243" s="17" t="s">
        <v>23</v>
      </c>
      <c r="O243" s="17" t="s">
        <v>23</v>
      </c>
      <c r="P243" s="17" t="s">
        <v>23</v>
      </c>
      <c r="Q243" s="17" t="s">
        <v>23</v>
      </c>
      <c r="R243" s="20" t="s">
        <v>23</v>
      </c>
    </row>
    <row r="244" customFormat="false" ht="13" hidden="false" customHeight="false" outlineLevel="0" collapsed="false">
      <c r="A244" s="16" t="n">
        <v>236</v>
      </c>
      <c r="B244" s="17" t="s">
        <v>611</v>
      </c>
      <c r="C244" s="17" t="s">
        <v>22</v>
      </c>
      <c r="D244" s="18" t="n">
        <v>0.58473</v>
      </c>
      <c r="E244" s="19" t="n">
        <f aca="false">LOG(D244,2)</f>
        <v>-0.774157483148085</v>
      </c>
      <c r="F244" s="18" t="n">
        <f aca="false">SUM(1/D244)</f>
        <v>1.71019102833787</v>
      </c>
      <c r="G244" s="19" t="n">
        <f aca="false">LOG(F244,2)</f>
        <v>0.774157483148085</v>
      </c>
      <c r="H244" s="17" t="n">
        <v>368</v>
      </c>
      <c r="I244" s="17" t="n">
        <v>0</v>
      </c>
      <c r="J244" s="17" t="s">
        <v>23</v>
      </c>
      <c r="K244" s="17" t="s">
        <v>23</v>
      </c>
      <c r="L244" s="17" t="s">
        <v>23</v>
      </c>
      <c r="M244" s="17" t="s">
        <v>74</v>
      </c>
      <c r="N244" s="17" t="s">
        <v>75</v>
      </c>
      <c r="O244" s="17" t="s">
        <v>61</v>
      </c>
      <c r="P244" s="17" t="s">
        <v>23</v>
      </c>
      <c r="Q244" s="17" t="s">
        <v>23</v>
      </c>
      <c r="R244" s="20" t="s">
        <v>23</v>
      </c>
    </row>
    <row r="245" customFormat="false" ht="13" hidden="false" customHeight="false" outlineLevel="0" collapsed="false">
      <c r="A245" s="16" t="n">
        <v>237</v>
      </c>
      <c r="B245" s="17" t="s">
        <v>612</v>
      </c>
      <c r="C245" s="17" t="s">
        <v>613</v>
      </c>
      <c r="D245" s="18" t="n">
        <v>0.58627</v>
      </c>
      <c r="E245" s="19" t="n">
        <f aca="false">LOG(D245,2)</f>
        <v>-0.770362860357597</v>
      </c>
      <c r="F245" s="18" t="n">
        <f aca="false">SUM(1/D245)</f>
        <v>1.70569873948863</v>
      </c>
      <c r="G245" s="19" t="n">
        <f aca="false">LOG(F245,2)</f>
        <v>0.770362860357597</v>
      </c>
      <c r="H245" s="17" t="n">
        <v>196</v>
      </c>
      <c r="I245" s="17" t="n">
        <v>0</v>
      </c>
      <c r="J245" s="17" t="s">
        <v>23</v>
      </c>
      <c r="K245" s="17" t="s">
        <v>23</v>
      </c>
      <c r="L245" s="17" t="s">
        <v>23</v>
      </c>
      <c r="M245" s="17" t="s">
        <v>254</v>
      </c>
      <c r="N245" s="17" t="s">
        <v>75</v>
      </c>
      <c r="O245" s="17" t="s">
        <v>614</v>
      </c>
      <c r="P245" s="17" t="s">
        <v>254</v>
      </c>
      <c r="Q245" s="17" t="s">
        <v>23</v>
      </c>
      <c r="R245" s="20" t="s">
        <v>23</v>
      </c>
    </row>
    <row r="246" customFormat="false" ht="13" hidden="false" customHeight="false" outlineLevel="0" collapsed="false">
      <c r="A246" s="16" t="n">
        <v>238</v>
      </c>
      <c r="B246" s="17" t="s">
        <v>615</v>
      </c>
      <c r="C246" s="17" t="s">
        <v>616</v>
      </c>
      <c r="D246" s="18" t="n">
        <v>0.59481</v>
      </c>
      <c r="E246" s="19" t="n">
        <f aca="false">LOG(D246,2)</f>
        <v>-0.74949919257246</v>
      </c>
      <c r="F246" s="18" t="n">
        <f aca="false">SUM(1/D246)</f>
        <v>1.68120912560313</v>
      </c>
      <c r="G246" s="19" t="n">
        <f aca="false">LOG(F246,2)</f>
        <v>0.74949919257246</v>
      </c>
      <c r="H246" s="17" t="n">
        <v>204</v>
      </c>
      <c r="I246" s="17" t="n">
        <v>0</v>
      </c>
      <c r="J246" s="17" t="s">
        <v>23</v>
      </c>
      <c r="K246" s="17" t="s">
        <v>23</v>
      </c>
      <c r="L246" s="17" t="s">
        <v>23</v>
      </c>
      <c r="M246" s="17" t="s">
        <v>23</v>
      </c>
      <c r="N246" s="17" t="s">
        <v>23</v>
      </c>
      <c r="O246" s="17" t="s">
        <v>114</v>
      </c>
      <c r="P246" s="17" t="s">
        <v>617</v>
      </c>
      <c r="Q246" s="17" t="s">
        <v>618</v>
      </c>
      <c r="R246" s="20" t="s">
        <v>23</v>
      </c>
    </row>
    <row r="247" customFormat="false" ht="13" hidden="false" customHeight="false" outlineLevel="0" collapsed="false">
      <c r="A247" s="16" t="n">
        <v>239</v>
      </c>
      <c r="B247" s="17" t="s">
        <v>619</v>
      </c>
      <c r="C247" s="17" t="s">
        <v>620</v>
      </c>
      <c r="D247" s="18" t="n">
        <v>0.59516</v>
      </c>
      <c r="E247" s="19" t="n">
        <f aca="false">LOG(D247,2)</f>
        <v>-0.748650527011359</v>
      </c>
      <c r="F247" s="18" t="n">
        <f aca="false">SUM(1/D247)</f>
        <v>1.68022044492237</v>
      </c>
      <c r="G247" s="19" t="n">
        <f aca="false">LOG(F247,2)</f>
        <v>0.748650527011359</v>
      </c>
      <c r="H247" s="17" t="n">
        <v>433</v>
      </c>
      <c r="I247" s="17" t="n">
        <v>0</v>
      </c>
      <c r="J247" s="17" t="s">
        <v>23</v>
      </c>
      <c r="K247" s="17" t="s">
        <v>23</v>
      </c>
      <c r="L247" s="17" t="s">
        <v>23</v>
      </c>
      <c r="M247" s="17" t="s">
        <v>579</v>
      </c>
      <c r="N247" s="17" t="s">
        <v>580</v>
      </c>
      <c r="O247" s="17" t="s">
        <v>327</v>
      </c>
      <c r="P247" s="17" t="s">
        <v>240</v>
      </c>
      <c r="Q247" s="17" t="s">
        <v>23</v>
      </c>
      <c r="R247" s="20" t="s">
        <v>23</v>
      </c>
    </row>
    <row r="248" customFormat="false" ht="13" hidden="false" customHeight="false" outlineLevel="0" collapsed="false">
      <c r="A248" s="16" t="n">
        <v>240</v>
      </c>
      <c r="B248" s="17" t="s">
        <v>621</v>
      </c>
      <c r="C248" s="17" t="s">
        <v>22</v>
      </c>
      <c r="D248" s="18" t="n">
        <v>0.59519</v>
      </c>
      <c r="E248" s="19" t="n">
        <f aca="false">LOG(D248,2)</f>
        <v>-0.748577807473011</v>
      </c>
      <c r="F248" s="18" t="n">
        <f aca="false">SUM(1/D248)</f>
        <v>1.680135754969</v>
      </c>
      <c r="G248" s="19" t="n">
        <f aca="false">LOG(F248,2)</f>
        <v>0.748577807473011</v>
      </c>
      <c r="H248" s="17" t="n">
        <v>320</v>
      </c>
      <c r="I248" s="17" t="n">
        <v>0</v>
      </c>
      <c r="J248" s="17" t="s">
        <v>23</v>
      </c>
      <c r="K248" s="17" t="s">
        <v>23</v>
      </c>
      <c r="L248" s="17" t="s">
        <v>23</v>
      </c>
      <c r="M248" s="17" t="s">
        <v>23</v>
      </c>
      <c r="N248" s="17" t="s">
        <v>23</v>
      </c>
      <c r="O248" s="17" t="s">
        <v>23</v>
      </c>
      <c r="P248" s="17" t="s">
        <v>23</v>
      </c>
      <c r="Q248" s="17" t="s">
        <v>23</v>
      </c>
      <c r="R248" s="20" t="s">
        <v>23</v>
      </c>
    </row>
    <row r="249" customFormat="false" ht="13" hidden="false" customHeight="false" outlineLevel="0" collapsed="false">
      <c r="A249" s="16" t="n">
        <v>241</v>
      </c>
      <c r="B249" s="17" t="s">
        <v>622</v>
      </c>
      <c r="C249" s="17" t="s">
        <v>623</v>
      </c>
      <c r="D249" s="18" t="n">
        <v>0.59832</v>
      </c>
      <c r="E249" s="19" t="n">
        <f aca="false">LOG(D249,2)</f>
        <v>-0.741010806224155</v>
      </c>
      <c r="F249" s="18" t="n">
        <f aca="false">SUM(1/D249)</f>
        <v>1.6713464366894</v>
      </c>
      <c r="G249" s="19" t="n">
        <f aca="false">LOG(F249,2)</f>
        <v>0.741010806224155</v>
      </c>
      <c r="H249" s="17" t="n">
        <v>891</v>
      </c>
      <c r="I249" s="17" t="n">
        <v>0</v>
      </c>
      <c r="J249" s="17" t="s">
        <v>23</v>
      </c>
      <c r="K249" s="17" t="s">
        <v>23</v>
      </c>
      <c r="L249" s="17" t="s">
        <v>23</v>
      </c>
      <c r="M249" s="17" t="s">
        <v>375</v>
      </c>
      <c r="N249" s="17" t="s">
        <v>624</v>
      </c>
      <c r="O249" s="17" t="s">
        <v>625</v>
      </c>
      <c r="P249" s="17" t="s">
        <v>377</v>
      </c>
      <c r="Q249" s="17" t="s">
        <v>378</v>
      </c>
      <c r="R249" s="20" t="s">
        <v>23</v>
      </c>
    </row>
    <row r="250" customFormat="false" ht="13" hidden="false" customHeight="false" outlineLevel="0" collapsed="false">
      <c r="A250" s="16" t="n">
        <v>242</v>
      </c>
      <c r="B250" s="17" t="s">
        <v>626</v>
      </c>
      <c r="C250" s="17" t="s">
        <v>22</v>
      </c>
      <c r="D250" s="18" t="n">
        <v>0.59929</v>
      </c>
      <c r="E250" s="19" t="n">
        <f aca="false">LOG(D250,2)</f>
        <v>-0.738673794182382</v>
      </c>
      <c r="F250" s="18" t="n">
        <f aca="false">SUM(1/D250)</f>
        <v>1.66864122545012</v>
      </c>
      <c r="G250" s="19" t="n">
        <f aca="false">LOG(F250,2)</f>
        <v>0.738673794182382</v>
      </c>
      <c r="H250" s="17" t="n">
        <v>436</v>
      </c>
      <c r="I250" s="17" t="n">
        <v>0</v>
      </c>
      <c r="J250" s="17" t="s">
        <v>23</v>
      </c>
      <c r="K250" s="17" t="s">
        <v>23</v>
      </c>
      <c r="L250" s="17" t="s">
        <v>23</v>
      </c>
      <c r="M250" s="17" t="s">
        <v>23</v>
      </c>
      <c r="N250" s="17" t="s">
        <v>23</v>
      </c>
      <c r="O250" s="17" t="s">
        <v>23</v>
      </c>
      <c r="P250" s="17" t="s">
        <v>23</v>
      </c>
      <c r="Q250" s="17" t="s">
        <v>23</v>
      </c>
      <c r="R250" s="20" t="s">
        <v>23</v>
      </c>
    </row>
    <row r="251" customFormat="false" ht="13" hidden="false" customHeight="false" outlineLevel="0" collapsed="false">
      <c r="A251" s="16" t="n">
        <v>243</v>
      </c>
      <c r="B251" s="17" t="s">
        <v>627</v>
      </c>
      <c r="C251" s="17" t="s">
        <v>22</v>
      </c>
      <c r="D251" s="18" t="n">
        <v>0.60051</v>
      </c>
      <c r="E251" s="19" t="n">
        <f aca="false">LOG(D251,2)</f>
        <v>-0.735739824259891</v>
      </c>
      <c r="F251" s="18" t="n">
        <f aca="false">SUM(1/D251)</f>
        <v>1.66525120314399</v>
      </c>
      <c r="G251" s="19" t="n">
        <f aca="false">LOG(F251,2)</f>
        <v>0.735739824259891</v>
      </c>
      <c r="H251" s="17" t="n">
        <v>406</v>
      </c>
      <c r="I251" s="17" t="n">
        <v>5</v>
      </c>
      <c r="J251" s="17" t="s">
        <v>628</v>
      </c>
      <c r="K251" s="17" t="s">
        <v>629</v>
      </c>
      <c r="L251" s="17" t="s">
        <v>23</v>
      </c>
      <c r="M251" s="17" t="s">
        <v>23</v>
      </c>
      <c r="N251" s="17" t="s">
        <v>23</v>
      </c>
      <c r="O251" s="17" t="s">
        <v>23</v>
      </c>
      <c r="P251" s="17" t="s">
        <v>23</v>
      </c>
      <c r="Q251" s="17" t="s">
        <v>23</v>
      </c>
      <c r="R251" s="20" t="s">
        <v>23</v>
      </c>
    </row>
    <row r="252" customFormat="false" ht="13" hidden="false" customHeight="false" outlineLevel="0" collapsed="false">
      <c r="A252" s="16" t="n">
        <v>244</v>
      </c>
      <c r="B252" s="17" t="s">
        <v>630</v>
      </c>
      <c r="C252" s="17" t="s">
        <v>22</v>
      </c>
      <c r="D252" s="18" t="n">
        <v>0.60452</v>
      </c>
      <c r="E252" s="19" t="n">
        <f aca="false">LOG(D252,2)</f>
        <v>-0.726138024356703</v>
      </c>
      <c r="F252" s="18" t="n">
        <f aca="false">SUM(1/D252)</f>
        <v>1.65420498908225</v>
      </c>
      <c r="G252" s="19" t="n">
        <f aca="false">LOG(F252,2)</f>
        <v>0.726138024356703</v>
      </c>
      <c r="H252" s="17" t="n">
        <v>4743</v>
      </c>
      <c r="I252" s="17" t="n">
        <v>0</v>
      </c>
      <c r="J252" s="17" t="s">
        <v>23</v>
      </c>
      <c r="K252" s="17" t="s">
        <v>23</v>
      </c>
      <c r="L252" s="17" t="s">
        <v>23</v>
      </c>
      <c r="M252" s="17" t="s">
        <v>23</v>
      </c>
      <c r="N252" s="17" t="s">
        <v>23</v>
      </c>
      <c r="O252" s="17" t="s">
        <v>23</v>
      </c>
      <c r="P252" s="17" t="s">
        <v>23</v>
      </c>
      <c r="Q252" s="17" t="s">
        <v>23</v>
      </c>
      <c r="R252" s="20" t="s">
        <v>23</v>
      </c>
    </row>
    <row r="253" customFormat="false" ht="13" hidden="false" customHeight="false" outlineLevel="0" collapsed="false">
      <c r="A253" s="16" t="n">
        <v>245</v>
      </c>
      <c r="B253" s="17" t="s">
        <v>631</v>
      </c>
      <c r="C253" s="17" t="s">
        <v>417</v>
      </c>
      <c r="D253" s="18" t="n">
        <v>0.60666</v>
      </c>
      <c r="E253" s="19" t="n">
        <f aca="false">LOG(D253,2)</f>
        <v>-0.721039904175952</v>
      </c>
      <c r="F253" s="18" t="n">
        <f aca="false">SUM(1/D253)</f>
        <v>1.64836976230508</v>
      </c>
      <c r="G253" s="19" t="n">
        <f aca="false">LOG(F253,2)</f>
        <v>0.721039904175952</v>
      </c>
      <c r="H253" s="17" t="n">
        <v>381</v>
      </c>
      <c r="I253" s="17" t="n">
        <v>0</v>
      </c>
      <c r="J253" s="17" t="s">
        <v>23</v>
      </c>
      <c r="K253" s="17" t="s">
        <v>23</v>
      </c>
      <c r="L253" s="17" t="s">
        <v>23</v>
      </c>
      <c r="M253" s="17" t="s">
        <v>23</v>
      </c>
      <c r="N253" s="17" t="s">
        <v>23</v>
      </c>
      <c r="O253" s="17" t="s">
        <v>23</v>
      </c>
      <c r="P253" s="17" t="s">
        <v>23</v>
      </c>
      <c r="Q253" s="17" t="s">
        <v>23</v>
      </c>
      <c r="R253" s="20" t="s">
        <v>23</v>
      </c>
    </row>
    <row r="254" customFormat="false" ht="13" hidden="false" customHeight="false" outlineLevel="0" collapsed="false">
      <c r="A254" s="16" t="n">
        <v>246</v>
      </c>
      <c r="B254" s="17" t="s">
        <v>632</v>
      </c>
      <c r="C254" s="17" t="s">
        <v>22</v>
      </c>
      <c r="D254" s="18" t="n">
        <v>0.60749</v>
      </c>
      <c r="E254" s="19" t="n">
        <f aca="false">LOG(D254,2)</f>
        <v>-0.71906743443092</v>
      </c>
      <c r="F254" s="18" t="n">
        <f aca="false">SUM(1/D254)</f>
        <v>1.64611763156595</v>
      </c>
      <c r="G254" s="19" t="n">
        <f aca="false">LOG(F254,2)</f>
        <v>0.71906743443092</v>
      </c>
      <c r="H254" s="17" t="n">
        <v>890</v>
      </c>
      <c r="I254" s="17" t="n">
        <v>0</v>
      </c>
      <c r="J254" s="17" t="s">
        <v>23</v>
      </c>
      <c r="K254" s="17" t="s">
        <v>23</v>
      </c>
      <c r="L254" s="17" t="s">
        <v>23</v>
      </c>
      <c r="M254" s="17" t="s">
        <v>23</v>
      </c>
      <c r="N254" s="17" t="s">
        <v>23</v>
      </c>
      <c r="O254" s="17" t="s">
        <v>23</v>
      </c>
      <c r="P254" s="17" t="s">
        <v>23</v>
      </c>
      <c r="Q254" s="17" t="s">
        <v>23</v>
      </c>
      <c r="R254" s="20" t="s">
        <v>23</v>
      </c>
    </row>
    <row r="255" customFormat="false" ht="13" hidden="false" customHeight="false" outlineLevel="0" collapsed="false">
      <c r="A255" s="16" t="n">
        <v>247</v>
      </c>
      <c r="B255" s="17" t="s">
        <v>633</v>
      </c>
      <c r="C255" s="17" t="s">
        <v>22</v>
      </c>
      <c r="D255" s="18" t="n">
        <v>0.61043</v>
      </c>
      <c r="E255" s="19" t="n">
        <f aca="false">LOG(D255,2)</f>
        <v>-0.712102228737731</v>
      </c>
      <c r="F255" s="18" t="n">
        <f aca="false">SUM(1/D255)</f>
        <v>1.63818947299445</v>
      </c>
      <c r="G255" s="19" t="n">
        <f aca="false">LOG(F255,2)</f>
        <v>0.712102228737731</v>
      </c>
      <c r="H255" s="17" t="n">
        <v>284</v>
      </c>
      <c r="I255" s="17" t="n">
        <v>0</v>
      </c>
      <c r="J255" s="17" t="s">
        <v>23</v>
      </c>
      <c r="K255" s="17" t="s">
        <v>23</v>
      </c>
      <c r="L255" s="17" t="s">
        <v>23</v>
      </c>
      <c r="M255" s="17" t="s">
        <v>23</v>
      </c>
      <c r="N255" s="17" t="s">
        <v>23</v>
      </c>
      <c r="O255" s="17" t="s">
        <v>23</v>
      </c>
      <c r="P255" s="17" t="s">
        <v>23</v>
      </c>
      <c r="Q255" s="17" t="s">
        <v>23</v>
      </c>
      <c r="R255" s="20" t="s">
        <v>23</v>
      </c>
    </row>
    <row r="256" customFormat="false" ht="13" hidden="false" customHeight="false" outlineLevel="0" collapsed="false">
      <c r="A256" s="16" t="n">
        <v>248</v>
      </c>
      <c r="B256" s="17" t="s">
        <v>634</v>
      </c>
      <c r="C256" s="17" t="s">
        <v>22</v>
      </c>
      <c r="D256" s="18" t="n">
        <v>0.61257</v>
      </c>
      <c r="E256" s="19" t="n">
        <f aca="false">LOG(D256,2)</f>
        <v>-0.707053380759874</v>
      </c>
      <c r="F256" s="18" t="n">
        <f aca="false">SUM(1/D256)</f>
        <v>1.63246649362522</v>
      </c>
      <c r="G256" s="19" t="n">
        <f aca="false">LOG(F256,2)</f>
        <v>0.707053380759874</v>
      </c>
      <c r="H256" s="17" t="n">
        <v>219</v>
      </c>
      <c r="I256" s="17" t="n">
        <v>0</v>
      </c>
      <c r="J256" s="17" t="s">
        <v>23</v>
      </c>
      <c r="K256" s="17" t="s">
        <v>23</v>
      </c>
      <c r="L256" s="17" t="s">
        <v>23</v>
      </c>
      <c r="M256" s="17" t="s">
        <v>23</v>
      </c>
      <c r="N256" s="17" t="s">
        <v>23</v>
      </c>
      <c r="O256" s="17" t="s">
        <v>23</v>
      </c>
      <c r="P256" s="17" t="s">
        <v>23</v>
      </c>
      <c r="Q256" s="17" t="s">
        <v>23</v>
      </c>
      <c r="R256" s="20" t="s">
        <v>23</v>
      </c>
    </row>
    <row r="257" customFormat="false" ht="13" hidden="false" customHeight="false" outlineLevel="0" collapsed="false">
      <c r="A257" s="16" t="n">
        <v>249</v>
      </c>
      <c r="B257" s="17" t="s">
        <v>635</v>
      </c>
      <c r="C257" s="17" t="s">
        <v>22</v>
      </c>
      <c r="D257" s="18" t="n">
        <v>0.61419</v>
      </c>
      <c r="E257" s="19" t="n">
        <f aca="false">LOG(D257,2)</f>
        <v>-0.703243071775553</v>
      </c>
      <c r="F257" s="18" t="n">
        <f aca="false">SUM(1/D257)</f>
        <v>1.62816066689461</v>
      </c>
      <c r="G257" s="19" t="n">
        <f aca="false">LOG(F257,2)</f>
        <v>0.703243071775553</v>
      </c>
      <c r="H257" s="17" t="n">
        <v>301</v>
      </c>
      <c r="I257" s="17" t="n">
        <v>4</v>
      </c>
      <c r="J257" s="17" t="s">
        <v>23</v>
      </c>
      <c r="K257" s="17" t="s">
        <v>23</v>
      </c>
      <c r="L257" s="17" t="s">
        <v>23</v>
      </c>
      <c r="M257" s="17" t="s">
        <v>23</v>
      </c>
      <c r="N257" s="17" t="s">
        <v>23</v>
      </c>
      <c r="O257" s="17" t="s">
        <v>23</v>
      </c>
      <c r="P257" s="17" t="s">
        <v>23</v>
      </c>
      <c r="Q257" s="17" t="s">
        <v>23</v>
      </c>
      <c r="R257" s="20" t="s">
        <v>23</v>
      </c>
    </row>
    <row r="258" customFormat="false" ht="13" hidden="false" customHeight="false" outlineLevel="0" collapsed="false">
      <c r="A258" s="16" t="n">
        <v>250</v>
      </c>
      <c r="B258" s="17" t="s">
        <v>636</v>
      </c>
      <c r="C258" s="17" t="s">
        <v>22</v>
      </c>
      <c r="D258" s="18" t="n">
        <v>0.61926</v>
      </c>
      <c r="E258" s="19" t="n">
        <f aca="false">LOG(D258,2)</f>
        <v>-0.691382834146571</v>
      </c>
      <c r="F258" s="18" t="n">
        <f aca="false">SUM(1/D258)</f>
        <v>1.61483060426961</v>
      </c>
      <c r="G258" s="19" t="n">
        <f aca="false">LOG(F258,2)</f>
        <v>0.691382834146571</v>
      </c>
      <c r="H258" s="17" t="n">
        <v>97</v>
      </c>
      <c r="I258" s="17" t="n">
        <v>0</v>
      </c>
      <c r="J258" s="17" t="s">
        <v>23</v>
      </c>
      <c r="K258" s="17" t="s">
        <v>23</v>
      </c>
      <c r="L258" s="17" t="s">
        <v>23</v>
      </c>
      <c r="M258" s="17" t="s">
        <v>23</v>
      </c>
      <c r="N258" s="17" t="s">
        <v>23</v>
      </c>
      <c r="O258" s="17" t="s">
        <v>23</v>
      </c>
      <c r="P258" s="17" t="s">
        <v>23</v>
      </c>
      <c r="Q258" s="17" t="s">
        <v>23</v>
      </c>
      <c r="R258" s="20" t="s">
        <v>23</v>
      </c>
    </row>
    <row r="259" customFormat="false" ht="13" hidden="false" customHeight="false" outlineLevel="0" collapsed="false">
      <c r="A259" s="16" t="n">
        <v>251</v>
      </c>
      <c r="B259" s="17" t="s">
        <v>637</v>
      </c>
      <c r="C259" s="17" t="s">
        <v>22</v>
      </c>
      <c r="D259" s="18" t="n">
        <v>0.6204</v>
      </c>
      <c r="E259" s="19" t="n">
        <f aca="false">LOG(D259,2)</f>
        <v>-0.688729408513359</v>
      </c>
      <c r="F259" s="18" t="n">
        <f aca="false">SUM(1/D259)</f>
        <v>1.61186331399097</v>
      </c>
      <c r="G259" s="19" t="n">
        <f aca="false">LOG(F259,2)</f>
        <v>0.688729408513359</v>
      </c>
      <c r="H259" s="17" t="n">
        <v>605</v>
      </c>
      <c r="I259" s="17" t="n">
        <v>0</v>
      </c>
      <c r="J259" s="17" t="s">
        <v>23</v>
      </c>
      <c r="K259" s="17" t="s">
        <v>23</v>
      </c>
      <c r="L259" s="17" t="s">
        <v>23</v>
      </c>
      <c r="M259" s="17" t="s">
        <v>23</v>
      </c>
      <c r="N259" s="17" t="s">
        <v>23</v>
      </c>
      <c r="O259" s="17" t="s">
        <v>23</v>
      </c>
      <c r="P259" s="17" t="s">
        <v>23</v>
      </c>
      <c r="Q259" s="17" t="s">
        <v>23</v>
      </c>
      <c r="R259" s="20" t="s">
        <v>23</v>
      </c>
    </row>
    <row r="260" customFormat="false" ht="13" hidden="false" customHeight="false" outlineLevel="0" collapsed="false">
      <c r="A260" s="16" t="n">
        <v>252</v>
      </c>
      <c r="B260" s="17" t="s">
        <v>638</v>
      </c>
      <c r="C260" s="17" t="s">
        <v>22</v>
      </c>
      <c r="D260" s="18" t="n">
        <v>0.62054</v>
      </c>
      <c r="E260" s="19" t="n">
        <f aca="false">LOG(D260,2)</f>
        <v>-0.688403885431531</v>
      </c>
      <c r="F260" s="18" t="n">
        <f aca="false">SUM(1/D260)</f>
        <v>1.61149966158507</v>
      </c>
      <c r="G260" s="19" t="n">
        <f aca="false">LOG(F260,2)</f>
        <v>0.688403885431531</v>
      </c>
      <c r="H260" s="17" t="n">
        <v>291</v>
      </c>
      <c r="I260" s="17" t="n">
        <v>0</v>
      </c>
      <c r="J260" s="17" t="s">
        <v>23</v>
      </c>
      <c r="K260" s="17" t="s">
        <v>23</v>
      </c>
      <c r="L260" s="17" t="s">
        <v>23</v>
      </c>
      <c r="M260" s="17" t="s">
        <v>23</v>
      </c>
      <c r="N260" s="17" t="s">
        <v>23</v>
      </c>
      <c r="O260" s="17" t="s">
        <v>23</v>
      </c>
      <c r="P260" s="17" t="s">
        <v>23</v>
      </c>
      <c r="Q260" s="17" t="s">
        <v>23</v>
      </c>
      <c r="R260" s="20" t="s">
        <v>23</v>
      </c>
    </row>
    <row r="261" customFormat="false" ht="13" hidden="false" customHeight="false" outlineLevel="0" collapsed="false">
      <c r="A261" s="16" t="n">
        <v>253</v>
      </c>
      <c r="B261" s="17" t="s">
        <v>639</v>
      </c>
      <c r="C261" s="17" t="s">
        <v>371</v>
      </c>
      <c r="D261" s="18" t="n">
        <v>0.62649</v>
      </c>
      <c r="E261" s="19" t="n">
        <f aca="false">LOG(D261,2)</f>
        <v>-0.674636613377815</v>
      </c>
      <c r="F261" s="18" t="n">
        <f aca="false">SUM(1/D261)</f>
        <v>1.59619467190219</v>
      </c>
      <c r="G261" s="19" t="n">
        <f aca="false">LOG(F261,2)</f>
        <v>0.674636613377815</v>
      </c>
      <c r="H261" s="17" t="n">
        <v>415</v>
      </c>
      <c r="I261" s="17" t="n">
        <v>0</v>
      </c>
      <c r="J261" s="17" t="s">
        <v>23</v>
      </c>
      <c r="K261" s="17" t="s">
        <v>23</v>
      </c>
      <c r="L261" s="17" t="s">
        <v>23</v>
      </c>
      <c r="M261" s="17" t="s">
        <v>74</v>
      </c>
      <c r="N261" s="17" t="s">
        <v>75</v>
      </c>
      <c r="O261" s="17" t="s">
        <v>61</v>
      </c>
      <c r="P261" s="17" t="s">
        <v>23</v>
      </c>
      <c r="Q261" s="17" t="s">
        <v>23</v>
      </c>
      <c r="R261" s="20" t="s">
        <v>23</v>
      </c>
    </row>
    <row r="262" customFormat="false" ht="13" hidden="false" customHeight="false" outlineLevel="0" collapsed="false">
      <c r="A262" s="16" t="n">
        <v>254</v>
      </c>
      <c r="B262" s="17" t="s">
        <v>640</v>
      </c>
      <c r="C262" s="17" t="s">
        <v>374</v>
      </c>
      <c r="D262" s="18" t="n">
        <v>0.62675</v>
      </c>
      <c r="E262" s="19" t="n">
        <f aca="false">LOG(D262,2)</f>
        <v>-0.674038003828148</v>
      </c>
      <c r="F262" s="18" t="n">
        <f aca="false">SUM(1/D262)</f>
        <v>1.59553250897487</v>
      </c>
      <c r="G262" s="19" t="n">
        <f aca="false">LOG(F262,2)</f>
        <v>0.674038003828148</v>
      </c>
      <c r="H262" s="17" t="n">
        <v>1085</v>
      </c>
      <c r="I262" s="17" t="n">
        <v>0</v>
      </c>
      <c r="J262" s="17" t="s">
        <v>23</v>
      </c>
      <c r="K262" s="17" t="s">
        <v>23</v>
      </c>
      <c r="L262" s="17" t="s">
        <v>23</v>
      </c>
      <c r="M262" s="17" t="s">
        <v>375</v>
      </c>
      <c r="N262" s="17" t="s">
        <v>376</v>
      </c>
      <c r="O262" s="17" t="s">
        <v>310</v>
      </c>
      <c r="P262" s="17" t="s">
        <v>377</v>
      </c>
      <c r="Q262" s="17" t="s">
        <v>378</v>
      </c>
      <c r="R262" s="20" t="s">
        <v>23</v>
      </c>
    </row>
    <row r="263" customFormat="false" ht="13" hidden="false" customHeight="false" outlineLevel="0" collapsed="false">
      <c r="A263" s="16" t="n">
        <v>255</v>
      </c>
      <c r="B263" s="17" t="s">
        <v>641</v>
      </c>
      <c r="C263" s="17" t="s">
        <v>22</v>
      </c>
      <c r="D263" s="18" t="n">
        <v>0.6312</v>
      </c>
      <c r="E263" s="19" t="n">
        <f aca="false">LOG(D263,2)</f>
        <v>-0.663830889535991</v>
      </c>
      <c r="F263" s="18" t="n">
        <f aca="false">SUM(1/D263)</f>
        <v>1.58428390367554</v>
      </c>
      <c r="G263" s="19" t="n">
        <f aca="false">LOG(F263,2)</f>
        <v>0.663830889535991</v>
      </c>
      <c r="H263" s="17" t="n">
        <v>204</v>
      </c>
      <c r="I263" s="17" t="n">
        <v>0</v>
      </c>
      <c r="J263" s="17" t="s">
        <v>23</v>
      </c>
      <c r="K263" s="17" t="s">
        <v>23</v>
      </c>
      <c r="L263" s="17" t="s">
        <v>23</v>
      </c>
      <c r="M263" s="17" t="s">
        <v>23</v>
      </c>
      <c r="N263" s="17" t="s">
        <v>23</v>
      </c>
      <c r="O263" s="17" t="s">
        <v>23</v>
      </c>
      <c r="P263" s="17" t="s">
        <v>23</v>
      </c>
      <c r="Q263" s="17" t="s">
        <v>23</v>
      </c>
      <c r="R263" s="20" t="s">
        <v>23</v>
      </c>
    </row>
    <row r="264" customFormat="false" ht="13" hidden="false" customHeight="false" outlineLevel="0" collapsed="false">
      <c r="A264" s="16" t="n">
        <v>256</v>
      </c>
      <c r="B264" s="17" t="s">
        <v>642</v>
      </c>
      <c r="C264" s="17" t="s">
        <v>371</v>
      </c>
      <c r="D264" s="18" t="n">
        <v>0.63542</v>
      </c>
      <c r="E264" s="19" t="n">
        <f aca="false">LOG(D264,2)</f>
        <v>-0.654217594941841</v>
      </c>
      <c r="F264" s="18" t="n">
        <f aca="false">SUM(1/D264)</f>
        <v>1.57376223600139</v>
      </c>
      <c r="G264" s="19" t="n">
        <f aca="false">LOG(F264,2)</f>
        <v>0.654217594941841</v>
      </c>
      <c r="H264" s="17" t="n">
        <v>291</v>
      </c>
      <c r="I264" s="17" t="n">
        <v>0</v>
      </c>
      <c r="J264" s="17" t="s">
        <v>23</v>
      </c>
      <c r="K264" s="17" t="s">
        <v>23</v>
      </c>
      <c r="L264" s="17" t="s">
        <v>23</v>
      </c>
      <c r="M264" s="17" t="s">
        <v>293</v>
      </c>
      <c r="N264" s="17" t="s">
        <v>75</v>
      </c>
      <c r="O264" s="17" t="s">
        <v>61</v>
      </c>
      <c r="P264" s="17" t="s">
        <v>240</v>
      </c>
      <c r="Q264" s="17" t="s">
        <v>23</v>
      </c>
      <c r="R264" s="20" t="s">
        <v>23</v>
      </c>
    </row>
    <row r="265" customFormat="false" ht="13" hidden="false" customHeight="false" outlineLevel="0" collapsed="false">
      <c r="A265" s="16" t="n">
        <v>257</v>
      </c>
      <c r="B265" s="17" t="s">
        <v>643</v>
      </c>
      <c r="C265" s="17" t="s">
        <v>644</v>
      </c>
      <c r="D265" s="18" t="n">
        <v>0.63772</v>
      </c>
      <c r="E265" s="19" t="n">
        <f aca="false">LOG(D265,2)</f>
        <v>-0.649004967573503</v>
      </c>
      <c r="F265" s="18" t="n">
        <f aca="false">SUM(1/D265)</f>
        <v>1.56808630747036</v>
      </c>
      <c r="G265" s="19" t="n">
        <f aca="false">LOG(F265,2)</f>
        <v>0.649004967573503</v>
      </c>
      <c r="H265" s="17" t="n">
        <v>318</v>
      </c>
      <c r="I265" s="17" t="n">
        <v>0</v>
      </c>
      <c r="J265" s="17" t="s">
        <v>23</v>
      </c>
      <c r="K265" s="17" t="s">
        <v>23</v>
      </c>
      <c r="L265" s="17" t="s">
        <v>276</v>
      </c>
      <c r="M265" s="17" t="s">
        <v>277</v>
      </c>
      <c r="N265" s="17" t="s">
        <v>246</v>
      </c>
      <c r="O265" s="17" t="s">
        <v>61</v>
      </c>
      <c r="P265" s="17" t="s">
        <v>277</v>
      </c>
      <c r="Q265" s="17" t="s">
        <v>23</v>
      </c>
      <c r="R265" s="20" t="s">
        <v>23</v>
      </c>
    </row>
    <row r="266" customFormat="false" ht="13" hidden="false" customHeight="false" outlineLevel="0" collapsed="false">
      <c r="A266" s="16" t="n">
        <v>258</v>
      </c>
      <c r="B266" s="17" t="s">
        <v>645</v>
      </c>
      <c r="C266" s="17" t="s">
        <v>606</v>
      </c>
      <c r="D266" s="18" t="n">
        <v>0.63831</v>
      </c>
      <c r="E266" s="19" t="n">
        <f aca="false">LOG(D266,2)</f>
        <v>-0.647670845123745</v>
      </c>
      <c r="F266" s="18" t="n">
        <f aca="false">SUM(1/D266)</f>
        <v>1.56663690056556</v>
      </c>
      <c r="G266" s="19" t="n">
        <f aca="false">LOG(F266,2)</f>
        <v>0.647670845123745</v>
      </c>
      <c r="H266" s="17" t="n">
        <v>182</v>
      </c>
      <c r="I266" s="17" t="n">
        <v>0</v>
      </c>
      <c r="J266" s="17" t="s">
        <v>23</v>
      </c>
      <c r="K266" s="17" t="s">
        <v>23</v>
      </c>
      <c r="L266" s="17" t="s">
        <v>23</v>
      </c>
      <c r="M266" s="17" t="s">
        <v>254</v>
      </c>
      <c r="N266" s="17" t="s">
        <v>75</v>
      </c>
      <c r="O266" s="17" t="s">
        <v>646</v>
      </c>
      <c r="P266" s="17" t="s">
        <v>254</v>
      </c>
      <c r="Q266" s="17" t="s">
        <v>23</v>
      </c>
      <c r="R266" s="20" t="s">
        <v>23</v>
      </c>
    </row>
    <row r="267" customFormat="false" ht="13" hidden="false" customHeight="false" outlineLevel="0" collapsed="false">
      <c r="A267" s="16" t="n">
        <v>259</v>
      </c>
      <c r="B267" s="17" t="s">
        <v>647</v>
      </c>
      <c r="C267" s="17" t="s">
        <v>648</v>
      </c>
      <c r="D267" s="18" t="n">
        <v>0.63846</v>
      </c>
      <c r="E267" s="19" t="n">
        <f aca="false">LOG(D267,2)</f>
        <v>-0.647331858059311</v>
      </c>
      <c r="F267" s="18" t="n">
        <f aca="false">SUM(1/D267)</f>
        <v>1.56626883438273</v>
      </c>
      <c r="G267" s="19" t="n">
        <f aca="false">LOG(F267,2)</f>
        <v>0.647331858059311</v>
      </c>
      <c r="H267" s="17" t="n">
        <v>1204</v>
      </c>
      <c r="I267" s="17" t="n">
        <v>0</v>
      </c>
      <c r="J267" s="17" t="s">
        <v>23</v>
      </c>
      <c r="K267" s="17" t="s">
        <v>23</v>
      </c>
      <c r="L267" s="17" t="s">
        <v>23</v>
      </c>
      <c r="M267" s="17" t="s">
        <v>23</v>
      </c>
      <c r="N267" s="17" t="s">
        <v>421</v>
      </c>
      <c r="O267" s="17" t="s">
        <v>23</v>
      </c>
      <c r="P267" s="17" t="s">
        <v>23</v>
      </c>
      <c r="Q267" s="17" t="s">
        <v>23</v>
      </c>
      <c r="R267" s="20" t="s">
        <v>23</v>
      </c>
    </row>
    <row r="268" customFormat="false" ht="13" hidden="false" customHeight="false" outlineLevel="0" collapsed="false">
      <c r="A268" s="16" t="n">
        <v>260</v>
      </c>
      <c r="B268" s="17" t="s">
        <v>649</v>
      </c>
      <c r="C268" s="17" t="s">
        <v>22</v>
      </c>
      <c r="D268" s="18" t="n">
        <v>0.63907</v>
      </c>
      <c r="E268" s="19" t="n">
        <f aca="false">LOG(D268,2)</f>
        <v>-0.645954130660623</v>
      </c>
      <c r="F268" s="18" t="n">
        <f aca="false">SUM(1/D268)</f>
        <v>1.56477381194548</v>
      </c>
      <c r="G268" s="19" t="n">
        <f aca="false">LOG(F268,2)</f>
        <v>0.645954130660623</v>
      </c>
      <c r="H268" s="17" t="n">
        <v>215</v>
      </c>
      <c r="I268" s="17" t="n">
        <v>0</v>
      </c>
      <c r="J268" s="17" t="s">
        <v>23</v>
      </c>
      <c r="K268" s="17" t="s">
        <v>23</v>
      </c>
      <c r="L268" s="17" t="s">
        <v>23</v>
      </c>
      <c r="M268" s="17" t="s">
        <v>23</v>
      </c>
      <c r="N268" s="17" t="s">
        <v>23</v>
      </c>
      <c r="O268" s="17" t="s">
        <v>23</v>
      </c>
      <c r="P268" s="17" t="s">
        <v>23</v>
      </c>
      <c r="Q268" s="17" t="s">
        <v>23</v>
      </c>
      <c r="R268" s="20" t="s">
        <v>23</v>
      </c>
    </row>
    <row r="269" customFormat="false" ht="13" hidden="false" customHeight="false" outlineLevel="0" collapsed="false">
      <c r="A269" s="16" t="n">
        <v>261</v>
      </c>
      <c r="B269" s="17" t="s">
        <v>650</v>
      </c>
      <c r="C269" s="17" t="s">
        <v>651</v>
      </c>
      <c r="D269" s="18" t="n">
        <v>0.64487</v>
      </c>
      <c r="E269" s="19" t="n">
        <f aca="false">LOG(D269,2)</f>
        <v>-0.632919739403066</v>
      </c>
      <c r="F269" s="18" t="n">
        <f aca="false">SUM(1/D269)</f>
        <v>1.55070014111371</v>
      </c>
      <c r="G269" s="19" t="n">
        <f aca="false">LOG(F269,2)</f>
        <v>0.632919739403066</v>
      </c>
      <c r="H269" s="17" t="n">
        <v>851</v>
      </c>
      <c r="I269" s="17" t="n">
        <v>0</v>
      </c>
      <c r="J269" s="17" t="s">
        <v>23</v>
      </c>
      <c r="K269" s="17" t="s">
        <v>23</v>
      </c>
      <c r="L269" s="17" t="s">
        <v>23</v>
      </c>
      <c r="M269" s="17" t="s">
        <v>652</v>
      </c>
      <c r="N269" s="17" t="s">
        <v>653</v>
      </c>
      <c r="O269" s="17" t="s">
        <v>654</v>
      </c>
      <c r="P269" s="17" t="s">
        <v>652</v>
      </c>
      <c r="Q269" s="17" t="s">
        <v>551</v>
      </c>
      <c r="R269" s="20" t="s">
        <v>552</v>
      </c>
    </row>
    <row r="270" customFormat="false" ht="13" hidden="false" customHeight="false" outlineLevel="0" collapsed="false">
      <c r="A270" s="16" t="n">
        <v>262</v>
      </c>
      <c r="B270" s="17" t="s">
        <v>655</v>
      </c>
      <c r="C270" s="17" t="s">
        <v>656</v>
      </c>
      <c r="D270" s="18" t="n">
        <v>0.65129</v>
      </c>
      <c r="E270" s="19" t="n">
        <f aca="false">LOG(D270,2)</f>
        <v>-0.618628019389512</v>
      </c>
      <c r="F270" s="18" t="n">
        <f aca="false">SUM(1/D270)</f>
        <v>1.53541433155737</v>
      </c>
      <c r="G270" s="19" t="n">
        <f aca="false">LOG(F270,2)</f>
        <v>0.618628019389512</v>
      </c>
      <c r="H270" s="17" t="n">
        <v>128</v>
      </c>
      <c r="I270" s="17" t="n">
        <v>0</v>
      </c>
      <c r="J270" s="17" t="s">
        <v>23</v>
      </c>
      <c r="K270" s="17" t="s">
        <v>23</v>
      </c>
      <c r="L270" s="17" t="s">
        <v>23</v>
      </c>
      <c r="M270" s="17" t="s">
        <v>657</v>
      </c>
      <c r="N270" s="17" t="s">
        <v>658</v>
      </c>
      <c r="O270" s="17" t="s">
        <v>659</v>
      </c>
      <c r="P270" s="17" t="s">
        <v>657</v>
      </c>
      <c r="Q270" s="17" t="s">
        <v>660</v>
      </c>
      <c r="R270" s="20" t="s">
        <v>661</v>
      </c>
    </row>
    <row r="271" customFormat="false" ht="13" hidden="false" customHeight="false" outlineLevel="0" collapsed="false">
      <c r="A271" s="16" t="n">
        <v>263</v>
      </c>
      <c r="B271" s="17" t="s">
        <v>662</v>
      </c>
      <c r="C271" s="17" t="s">
        <v>606</v>
      </c>
      <c r="D271" s="18" t="n">
        <v>0.65285</v>
      </c>
      <c r="E271" s="19" t="n">
        <f aca="false">LOG(D271,2)</f>
        <v>-0.615176541270245</v>
      </c>
      <c r="F271" s="18" t="n">
        <f aca="false">SUM(1/D271)</f>
        <v>1.53174542391055</v>
      </c>
      <c r="G271" s="19" t="n">
        <f aca="false">LOG(F271,2)</f>
        <v>0.615176541270245</v>
      </c>
      <c r="H271" s="17" t="n">
        <v>165</v>
      </c>
      <c r="I271" s="17" t="n">
        <v>0</v>
      </c>
      <c r="J271" s="17" t="s">
        <v>23</v>
      </c>
      <c r="K271" s="17" t="s">
        <v>23</v>
      </c>
      <c r="L271" s="17" t="s">
        <v>23</v>
      </c>
      <c r="M271" s="17" t="s">
        <v>254</v>
      </c>
      <c r="N271" s="17" t="s">
        <v>75</v>
      </c>
      <c r="O271" s="17" t="s">
        <v>61</v>
      </c>
      <c r="P271" s="17" t="s">
        <v>254</v>
      </c>
      <c r="Q271" s="17" t="s">
        <v>23</v>
      </c>
      <c r="R271" s="20" t="s">
        <v>23</v>
      </c>
    </row>
    <row r="272" customFormat="false" ht="13" hidden="false" customHeight="false" outlineLevel="0" collapsed="false">
      <c r="A272" s="16" t="n">
        <v>264</v>
      </c>
      <c r="B272" s="17" t="s">
        <v>663</v>
      </c>
      <c r="C272" s="17" t="s">
        <v>22</v>
      </c>
      <c r="D272" s="18" t="n">
        <v>0.65395</v>
      </c>
      <c r="E272" s="19" t="n">
        <f aca="false">LOG(D272,2)</f>
        <v>-0.612747761166496</v>
      </c>
      <c r="F272" s="18" t="n">
        <f aca="false">SUM(1/D272)</f>
        <v>1.52916889670464</v>
      </c>
      <c r="G272" s="19" t="n">
        <f aca="false">LOG(F272,2)</f>
        <v>0.612747761166496</v>
      </c>
      <c r="H272" s="17" t="n">
        <v>1245</v>
      </c>
      <c r="I272" s="17" t="n">
        <v>0</v>
      </c>
      <c r="J272" s="17" t="s">
        <v>23</v>
      </c>
      <c r="K272" s="17" t="s">
        <v>23</v>
      </c>
      <c r="L272" s="17" t="s">
        <v>23</v>
      </c>
      <c r="M272" s="17" t="s">
        <v>664</v>
      </c>
      <c r="N272" s="17" t="s">
        <v>23</v>
      </c>
      <c r="O272" s="17" t="s">
        <v>23</v>
      </c>
      <c r="P272" s="17" t="s">
        <v>664</v>
      </c>
      <c r="Q272" s="17" t="s">
        <v>23</v>
      </c>
      <c r="R272" s="20" t="s">
        <v>23</v>
      </c>
    </row>
    <row r="273" customFormat="false" ht="13" hidden="false" customHeight="false" outlineLevel="0" collapsed="false">
      <c r="A273" s="16" t="n">
        <v>265</v>
      </c>
      <c r="B273" s="17" t="s">
        <v>665</v>
      </c>
      <c r="C273" s="17" t="s">
        <v>22</v>
      </c>
      <c r="D273" s="18" t="n">
        <v>0.65995</v>
      </c>
      <c r="E273" s="19" t="n">
        <f aca="false">LOG(D273,2)</f>
        <v>-0.599571369635301</v>
      </c>
      <c r="F273" s="18" t="n">
        <f aca="false">SUM(1/D273)</f>
        <v>1.51526630805364</v>
      </c>
      <c r="G273" s="19" t="n">
        <f aca="false">LOG(F273,2)</f>
        <v>0.599571369635301</v>
      </c>
      <c r="H273" s="17" t="n">
        <v>154</v>
      </c>
      <c r="I273" s="17" t="n">
        <v>0</v>
      </c>
      <c r="J273" s="17" t="s">
        <v>23</v>
      </c>
      <c r="K273" s="17" t="s">
        <v>23</v>
      </c>
      <c r="L273" s="17" t="s">
        <v>23</v>
      </c>
      <c r="M273" s="17" t="s">
        <v>23</v>
      </c>
      <c r="N273" s="17" t="s">
        <v>23</v>
      </c>
      <c r="O273" s="17" t="s">
        <v>114</v>
      </c>
      <c r="P273" s="17" t="s">
        <v>23</v>
      </c>
      <c r="Q273" s="17" t="s">
        <v>23</v>
      </c>
      <c r="R273" s="20" t="s">
        <v>23</v>
      </c>
    </row>
    <row r="274" customFormat="false" ht="13" hidden="false" customHeight="false" outlineLevel="0" collapsed="false">
      <c r="A274" s="16" t="n">
        <v>266</v>
      </c>
      <c r="B274" s="17" t="s">
        <v>666</v>
      </c>
      <c r="C274" s="17" t="s">
        <v>22</v>
      </c>
      <c r="D274" s="18" t="n">
        <v>0.66358</v>
      </c>
      <c r="E274" s="19" t="n">
        <f aca="false">LOG(D274,2)</f>
        <v>-0.591657690112024</v>
      </c>
      <c r="F274" s="18" t="n">
        <f aca="false">SUM(1/D274)</f>
        <v>1.50697730492179</v>
      </c>
      <c r="G274" s="19" t="n">
        <f aca="false">LOG(F274,2)</f>
        <v>0.591657690112024</v>
      </c>
      <c r="H274" s="17" t="n">
        <v>237</v>
      </c>
      <c r="I274" s="17" t="n">
        <v>0</v>
      </c>
      <c r="J274" s="17" t="s">
        <v>23</v>
      </c>
      <c r="K274" s="17" t="s">
        <v>23</v>
      </c>
      <c r="L274" s="17" t="s">
        <v>23</v>
      </c>
      <c r="M274" s="17" t="s">
        <v>23</v>
      </c>
      <c r="N274" s="17" t="s">
        <v>23</v>
      </c>
      <c r="O274" s="17" t="s">
        <v>23</v>
      </c>
      <c r="P274" s="17" t="s">
        <v>23</v>
      </c>
      <c r="Q274" s="17" t="s">
        <v>23</v>
      </c>
      <c r="R274" s="20" t="s">
        <v>23</v>
      </c>
    </row>
    <row r="275" customFormat="false" ht="13" hidden="false" customHeight="false" outlineLevel="0" collapsed="false">
      <c r="A275" s="16" t="n">
        <v>267</v>
      </c>
      <c r="B275" s="17" t="s">
        <v>667</v>
      </c>
      <c r="C275" s="17" t="s">
        <v>22</v>
      </c>
      <c r="D275" s="18" t="n">
        <v>0.66834</v>
      </c>
      <c r="E275" s="19" t="n">
        <f aca="false">LOG(D275,2)</f>
        <v>-0.581345873139759</v>
      </c>
      <c r="F275" s="18" t="n">
        <f aca="false">SUM(1/D275)</f>
        <v>1.49624442648951</v>
      </c>
      <c r="G275" s="19" t="n">
        <f aca="false">LOG(F275,2)</f>
        <v>0.581345873139759</v>
      </c>
      <c r="H275" s="17" t="n">
        <v>146</v>
      </c>
      <c r="I275" s="17" t="n">
        <v>0</v>
      </c>
      <c r="J275" s="17" t="s">
        <v>23</v>
      </c>
      <c r="K275" s="17" t="s">
        <v>23</v>
      </c>
      <c r="L275" s="17" t="s">
        <v>23</v>
      </c>
      <c r="M275" s="17" t="s">
        <v>23</v>
      </c>
      <c r="N275" s="17" t="s">
        <v>23</v>
      </c>
      <c r="O275" s="17" t="s">
        <v>23</v>
      </c>
      <c r="P275" s="17" t="s">
        <v>23</v>
      </c>
      <c r="Q275" s="17" t="s">
        <v>23</v>
      </c>
      <c r="R275" s="20" t="s">
        <v>23</v>
      </c>
    </row>
    <row r="276" customFormat="false" ht="13" hidden="false" customHeight="false" outlineLevel="0" collapsed="false">
      <c r="A276" s="16" t="n">
        <v>268</v>
      </c>
      <c r="B276" s="17" t="s">
        <v>668</v>
      </c>
      <c r="C276" s="17" t="s">
        <v>22</v>
      </c>
      <c r="D276" s="18" t="n">
        <v>0.67275</v>
      </c>
      <c r="E276" s="19" t="n">
        <f aca="false">LOG(D276,2)</f>
        <v>-0.57185760902167</v>
      </c>
      <c r="F276" s="18" t="n">
        <f aca="false">SUM(1/D276)</f>
        <v>1.48643626904496</v>
      </c>
      <c r="G276" s="19" t="n">
        <f aca="false">LOG(F276,2)</f>
        <v>0.57185760902167</v>
      </c>
      <c r="H276" s="17" t="n">
        <v>1027</v>
      </c>
      <c r="I276" s="17" t="n">
        <v>0</v>
      </c>
      <c r="J276" s="17" t="s">
        <v>23</v>
      </c>
      <c r="K276" s="17" t="s">
        <v>23</v>
      </c>
      <c r="L276" s="17" t="s">
        <v>23</v>
      </c>
      <c r="M276" s="17" t="s">
        <v>74</v>
      </c>
      <c r="N276" s="17" t="s">
        <v>75</v>
      </c>
      <c r="O276" s="17" t="s">
        <v>61</v>
      </c>
      <c r="P276" s="17" t="s">
        <v>23</v>
      </c>
      <c r="Q276" s="17" t="s">
        <v>23</v>
      </c>
      <c r="R276" s="20" t="s">
        <v>23</v>
      </c>
    </row>
    <row r="277" customFormat="false" ht="13" hidden="false" customHeight="false" outlineLevel="0" collapsed="false">
      <c r="A277" s="16" t="n">
        <v>269</v>
      </c>
      <c r="B277" s="17" t="s">
        <v>669</v>
      </c>
      <c r="C277" s="17" t="s">
        <v>22</v>
      </c>
      <c r="D277" s="18" t="n">
        <v>0.67541</v>
      </c>
      <c r="E277" s="19" t="n">
        <f aca="false">LOG(D277,2)</f>
        <v>-0.566164555098374</v>
      </c>
      <c r="F277" s="18" t="n">
        <f aca="false">SUM(1/D277)</f>
        <v>1.48058216490724</v>
      </c>
      <c r="G277" s="19" t="n">
        <f aca="false">LOG(F277,2)</f>
        <v>0.566164555098374</v>
      </c>
      <c r="H277" s="17" t="n">
        <v>119</v>
      </c>
      <c r="I277" s="17" t="n">
        <v>0</v>
      </c>
      <c r="J277" s="17" t="s">
        <v>23</v>
      </c>
      <c r="K277" s="17" t="s">
        <v>23</v>
      </c>
      <c r="L277" s="17" t="s">
        <v>23</v>
      </c>
      <c r="M277" s="17" t="s">
        <v>23</v>
      </c>
      <c r="N277" s="17" t="s">
        <v>23</v>
      </c>
      <c r="O277" s="17" t="s">
        <v>23</v>
      </c>
      <c r="P277" s="17" t="s">
        <v>23</v>
      </c>
      <c r="Q277" s="17" t="s">
        <v>23</v>
      </c>
      <c r="R277" s="20" t="s">
        <v>23</v>
      </c>
    </row>
    <row r="278" customFormat="false" ht="13" hidden="false" customHeight="false" outlineLevel="0" collapsed="false">
      <c r="A278" s="16" t="n">
        <v>270</v>
      </c>
      <c r="B278" s="17" t="s">
        <v>670</v>
      </c>
      <c r="C278" s="17" t="s">
        <v>22</v>
      </c>
      <c r="D278" s="18" t="n">
        <v>0.68424</v>
      </c>
      <c r="E278" s="19" t="n">
        <f aca="false">LOG(D278,2)</f>
        <v>-0.547425649777703</v>
      </c>
      <c r="F278" s="18" t="n">
        <f aca="false">SUM(1/D278)</f>
        <v>1.46147550567053</v>
      </c>
      <c r="G278" s="19" t="n">
        <f aca="false">LOG(F278,2)</f>
        <v>0.547425649777703</v>
      </c>
      <c r="H278" s="17" t="n">
        <v>297</v>
      </c>
      <c r="I278" s="17" t="n">
        <v>0</v>
      </c>
      <c r="J278" s="17" t="s">
        <v>23</v>
      </c>
      <c r="K278" s="17" t="s">
        <v>23</v>
      </c>
      <c r="L278" s="17" t="s">
        <v>23</v>
      </c>
      <c r="M278" s="17" t="s">
        <v>23</v>
      </c>
      <c r="N278" s="17" t="s">
        <v>23</v>
      </c>
      <c r="O278" s="17" t="s">
        <v>23</v>
      </c>
      <c r="P278" s="17" t="s">
        <v>23</v>
      </c>
      <c r="Q278" s="17" t="s">
        <v>23</v>
      </c>
      <c r="R278" s="20" t="s">
        <v>23</v>
      </c>
    </row>
    <row r="279" customFormat="false" ht="13" hidden="false" customHeight="false" outlineLevel="0" collapsed="false">
      <c r="A279" s="16" t="n">
        <v>271</v>
      </c>
      <c r="B279" s="17" t="s">
        <v>671</v>
      </c>
      <c r="C279" s="17" t="s">
        <v>22</v>
      </c>
      <c r="D279" s="18" t="n">
        <v>0.69054</v>
      </c>
      <c r="E279" s="19" t="n">
        <f aca="false">LOG(D279,2)</f>
        <v>-0.534203108890319</v>
      </c>
      <c r="F279" s="18" t="n">
        <f aca="false">SUM(1/D279)</f>
        <v>1.44814203377067</v>
      </c>
      <c r="G279" s="19" t="n">
        <f aca="false">LOG(F279,2)</f>
        <v>0.534203108890319</v>
      </c>
      <c r="H279" s="17" t="n">
        <v>366</v>
      </c>
      <c r="I279" s="17" t="n">
        <v>0</v>
      </c>
      <c r="J279" s="17" t="s">
        <v>23</v>
      </c>
      <c r="K279" s="17" t="s">
        <v>23</v>
      </c>
      <c r="L279" s="17" t="s">
        <v>23</v>
      </c>
      <c r="M279" s="17" t="s">
        <v>23</v>
      </c>
      <c r="N279" s="17" t="s">
        <v>23</v>
      </c>
      <c r="O279" s="17" t="s">
        <v>23</v>
      </c>
      <c r="P279" s="17" t="s">
        <v>23</v>
      </c>
      <c r="Q279" s="17" t="s">
        <v>23</v>
      </c>
      <c r="R279" s="20" t="s">
        <v>23</v>
      </c>
    </row>
    <row r="280" customFormat="false" ht="13" hidden="false" customHeight="false" outlineLevel="0" collapsed="false">
      <c r="A280" s="16" t="n">
        <v>272</v>
      </c>
      <c r="B280" s="17" t="s">
        <v>672</v>
      </c>
      <c r="C280" s="17" t="s">
        <v>22</v>
      </c>
      <c r="D280" s="18" t="n">
        <v>0.69631</v>
      </c>
      <c r="E280" s="19" t="n">
        <f aca="false">LOG(D280,2)</f>
        <v>-0.522198352186364</v>
      </c>
      <c r="F280" s="18" t="n">
        <f aca="false">SUM(1/D280)</f>
        <v>1.43614194827017</v>
      </c>
      <c r="G280" s="19" t="n">
        <f aca="false">LOG(F280,2)</f>
        <v>0.522198352186363</v>
      </c>
      <c r="H280" s="17" t="n">
        <v>419</v>
      </c>
      <c r="I280" s="17" t="n">
        <v>0</v>
      </c>
      <c r="J280" s="17" t="s">
        <v>23</v>
      </c>
      <c r="K280" s="17" t="s">
        <v>23</v>
      </c>
      <c r="L280" s="17" t="s">
        <v>23</v>
      </c>
      <c r="M280" s="17" t="s">
        <v>74</v>
      </c>
      <c r="N280" s="17" t="s">
        <v>75</v>
      </c>
      <c r="O280" s="17" t="s">
        <v>61</v>
      </c>
      <c r="P280" s="17" t="s">
        <v>23</v>
      </c>
      <c r="Q280" s="17" t="s">
        <v>23</v>
      </c>
      <c r="R280" s="20" t="s">
        <v>23</v>
      </c>
    </row>
    <row r="281" customFormat="false" ht="13" hidden="false" customHeight="false" outlineLevel="0" collapsed="false">
      <c r="A281" s="16" t="n">
        <v>273</v>
      </c>
      <c r="B281" s="17" t="s">
        <v>673</v>
      </c>
      <c r="C281" s="17" t="s">
        <v>22</v>
      </c>
      <c r="D281" s="18" t="n">
        <v>0.70159</v>
      </c>
      <c r="E281" s="19" t="n">
        <f aca="false">LOG(D281,2)</f>
        <v>-0.511299910179438</v>
      </c>
      <c r="F281" s="18" t="n">
        <f aca="false">SUM(1/D281)</f>
        <v>1.42533388446244</v>
      </c>
      <c r="G281" s="19" t="n">
        <f aca="false">LOG(F281,2)</f>
        <v>0.511299910179438</v>
      </c>
      <c r="H281" s="17" t="n">
        <v>443</v>
      </c>
      <c r="I281" s="17" t="n">
        <v>0</v>
      </c>
      <c r="J281" s="17" t="s">
        <v>23</v>
      </c>
      <c r="K281" s="17" t="s">
        <v>23</v>
      </c>
      <c r="L281" s="17" t="s">
        <v>23</v>
      </c>
      <c r="M281" s="17" t="s">
        <v>23</v>
      </c>
      <c r="N281" s="17" t="s">
        <v>23</v>
      </c>
      <c r="O281" s="17" t="s">
        <v>114</v>
      </c>
      <c r="P281" s="17" t="s">
        <v>23</v>
      </c>
      <c r="Q281" s="17" t="s">
        <v>23</v>
      </c>
      <c r="R281" s="20" t="s">
        <v>23</v>
      </c>
    </row>
    <row r="282" customFormat="false" ht="13" hidden="false" customHeight="false" outlineLevel="0" collapsed="false">
      <c r="A282" s="16" t="n">
        <v>274</v>
      </c>
      <c r="B282" s="17" t="s">
        <v>674</v>
      </c>
      <c r="C282" s="17" t="s">
        <v>675</v>
      </c>
      <c r="D282" s="18" t="n">
        <v>0.70519</v>
      </c>
      <c r="E282" s="19" t="n">
        <f aca="false">LOG(D282,2)</f>
        <v>-0.50391607833009</v>
      </c>
      <c r="F282" s="18" t="n">
        <f aca="false">SUM(1/D282)</f>
        <v>1.41805754477517</v>
      </c>
      <c r="G282" s="19" t="n">
        <f aca="false">LOG(F282,2)</f>
        <v>0.50391607833009</v>
      </c>
      <c r="H282" s="17" t="n">
        <v>240</v>
      </c>
      <c r="I282" s="17" t="n">
        <v>0</v>
      </c>
      <c r="J282" s="17" t="s">
        <v>23</v>
      </c>
      <c r="K282" s="17" t="s">
        <v>23</v>
      </c>
      <c r="L282" s="17" t="s">
        <v>23</v>
      </c>
      <c r="M282" s="17" t="s">
        <v>676</v>
      </c>
      <c r="N282" s="17" t="s">
        <v>677</v>
      </c>
      <c r="O282" s="17" t="s">
        <v>23</v>
      </c>
      <c r="P282" s="17" t="s">
        <v>676</v>
      </c>
      <c r="Q282" s="17" t="s">
        <v>678</v>
      </c>
      <c r="R282" s="20" t="s">
        <v>544</v>
      </c>
    </row>
    <row r="283" customFormat="false" ht="13" hidden="false" customHeight="false" outlineLevel="0" collapsed="false">
      <c r="A283" s="16" t="n">
        <v>275</v>
      </c>
      <c r="B283" s="17" t="s">
        <v>679</v>
      </c>
      <c r="C283" s="17" t="s">
        <v>22</v>
      </c>
      <c r="D283" s="18" t="n">
        <v>0.70884</v>
      </c>
      <c r="E283" s="19" t="n">
        <f aca="false">LOG(D283,2)</f>
        <v>-0.496468077092946</v>
      </c>
      <c r="F283" s="18" t="n">
        <f aca="false">SUM(1/D283)</f>
        <v>1.41075560069973</v>
      </c>
      <c r="G283" s="19" t="n">
        <f aca="false">LOG(F283,2)</f>
        <v>0.496468077092946</v>
      </c>
      <c r="H283" s="17" t="n">
        <v>916</v>
      </c>
      <c r="I283" s="17" t="n">
        <v>0</v>
      </c>
      <c r="J283" s="17" t="s">
        <v>23</v>
      </c>
      <c r="K283" s="17" t="s">
        <v>23</v>
      </c>
      <c r="L283" s="17" t="s">
        <v>23</v>
      </c>
      <c r="M283" s="17" t="s">
        <v>74</v>
      </c>
      <c r="N283" s="17" t="s">
        <v>75</v>
      </c>
      <c r="O283" s="17" t="s">
        <v>61</v>
      </c>
      <c r="P283" s="17" t="s">
        <v>23</v>
      </c>
      <c r="Q283" s="17" t="s">
        <v>23</v>
      </c>
      <c r="R283" s="20" t="s">
        <v>23</v>
      </c>
    </row>
    <row r="284" customFormat="false" ht="13" hidden="false" customHeight="false" outlineLevel="0" collapsed="false">
      <c r="A284" s="16" t="n">
        <v>276</v>
      </c>
      <c r="B284" s="17" t="s">
        <v>680</v>
      </c>
      <c r="C284" s="17" t="s">
        <v>681</v>
      </c>
      <c r="D284" s="18" t="n">
        <v>0.71228</v>
      </c>
      <c r="E284" s="19" t="n">
        <f aca="false">LOG(D284,2)</f>
        <v>-0.489483613242053</v>
      </c>
      <c r="F284" s="18" t="n">
        <f aca="false">SUM(1/D284)</f>
        <v>1.40394226989386</v>
      </c>
      <c r="G284" s="19" t="n">
        <f aca="false">LOG(F284,2)</f>
        <v>0.489483613242053</v>
      </c>
      <c r="H284" s="17" t="n">
        <v>501</v>
      </c>
      <c r="I284" s="17" t="n">
        <v>0</v>
      </c>
      <c r="J284" s="17" t="s">
        <v>23</v>
      </c>
      <c r="K284" s="17" t="s">
        <v>23</v>
      </c>
      <c r="L284" s="17" t="s">
        <v>583</v>
      </c>
      <c r="M284" s="17" t="s">
        <v>273</v>
      </c>
      <c r="N284" s="17" t="s">
        <v>272</v>
      </c>
      <c r="O284" s="17" t="s">
        <v>61</v>
      </c>
      <c r="P284" s="17" t="s">
        <v>273</v>
      </c>
      <c r="Q284" s="17" t="s">
        <v>272</v>
      </c>
      <c r="R284" s="20" t="s">
        <v>23</v>
      </c>
    </row>
    <row r="285" customFormat="false" ht="13" hidden="false" customHeight="false" outlineLevel="0" collapsed="false">
      <c r="A285" s="16" t="n">
        <v>277</v>
      </c>
      <c r="B285" s="17" t="s">
        <v>682</v>
      </c>
      <c r="C285" s="17" t="s">
        <v>22</v>
      </c>
      <c r="D285" s="18" t="n">
        <v>0.71291</v>
      </c>
      <c r="E285" s="19" t="n">
        <f aca="false">LOG(D285,2)</f>
        <v>-0.488208137081034</v>
      </c>
      <c r="F285" s="18" t="n">
        <f aca="false">SUM(1/D285)</f>
        <v>1.40270160328793</v>
      </c>
      <c r="G285" s="19" t="n">
        <f aca="false">LOG(F285,2)</f>
        <v>0.488208137081034</v>
      </c>
      <c r="H285" s="17" t="n">
        <v>793</v>
      </c>
      <c r="I285" s="17" t="n">
        <v>0</v>
      </c>
      <c r="J285" s="17" t="s">
        <v>23</v>
      </c>
      <c r="K285" s="17" t="s">
        <v>23</v>
      </c>
      <c r="L285" s="17" t="s">
        <v>23</v>
      </c>
      <c r="M285" s="17" t="s">
        <v>23</v>
      </c>
      <c r="N285" s="17" t="s">
        <v>23</v>
      </c>
      <c r="O285" s="17" t="s">
        <v>23</v>
      </c>
      <c r="P285" s="17" t="s">
        <v>23</v>
      </c>
      <c r="Q285" s="17" t="s">
        <v>23</v>
      </c>
      <c r="R285" s="20" t="s">
        <v>23</v>
      </c>
    </row>
    <row r="286" customFormat="false" ht="13" hidden="false" customHeight="false" outlineLevel="0" collapsed="false">
      <c r="A286" s="16" t="n">
        <v>278</v>
      </c>
      <c r="B286" s="17" t="s">
        <v>683</v>
      </c>
      <c r="C286" s="17" t="s">
        <v>684</v>
      </c>
      <c r="D286" s="18" t="n">
        <v>0.71324</v>
      </c>
      <c r="E286" s="19" t="n">
        <f aca="false">LOG(D286,2)</f>
        <v>-0.487540480281973</v>
      </c>
      <c r="F286" s="18" t="n">
        <f aca="false">SUM(1/D286)</f>
        <v>1.40205260501374</v>
      </c>
      <c r="G286" s="19" t="n">
        <f aca="false">LOG(F286,2)</f>
        <v>0.487540480281973</v>
      </c>
      <c r="H286" s="17" t="n">
        <v>260</v>
      </c>
      <c r="I286" s="17" t="n">
        <v>1</v>
      </c>
      <c r="J286" s="17" t="s">
        <v>23</v>
      </c>
      <c r="K286" s="17" t="s">
        <v>23</v>
      </c>
      <c r="L286" s="17" t="s">
        <v>23</v>
      </c>
      <c r="M286" s="17" t="s">
        <v>240</v>
      </c>
      <c r="N286" s="17" t="s">
        <v>685</v>
      </c>
      <c r="O286" s="17" t="s">
        <v>49</v>
      </c>
      <c r="P286" s="17" t="s">
        <v>240</v>
      </c>
      <c r="Q286" s="17" t="s">
        <v>685</v>
      </c>
      <c r="R286" s="20" t="s">
        <v>49</v>
      </c>
    </row>
    <row r="287" customFormat="false" ht="13" hidden="false" customHeight="false" outlineLevel="0" collapsed="false">
      <c r="A287" s="16" t="n">
        <v>279</v>
      </c>
      <c r="B287" s="17" t="s">
        <v>686</v>
      </c>
      <c r="C287" s="17" t="s">
        <v>687</v>
      </c>
      <c r="D287" s="18" t="n">
        <v>0.71385</v>
      </c>
      <c r="E287" s="19" t="n">
        <f aca="false">LOG(D287,2)</f>
        <v>-0.486307139667801</v>
      </c>
      <c r="F287" s="18" t="n">
        <f aca="false">SUM(1/D287)</f>
        <v>1.40085452125797</v>
      </c>
      <c r="G287" s="19" t="n">
        <f aca="false">LOG(F287,2)</f>
        <v>0.486307139667801</v>
      </c>
      <c r="H287" s="17" t="n">
        <v>327</v>
      </c>
      <c r="I287" s="17" t="n">
        <v>0</v>
      </c>
      <c r="J287" s="17" t="s">
        <v>23</v>
      </c>
      <c r="K287" s="17" t="s">
        <v>23</v>
      </c>
      <c r="L287" s="17" t="s">
        <v>23</v>
      </c>
      <c r="M287" s="17" t="s">
        <v>74</v>
      </c>
      <c r="N287" s="17" t="s">
        <v>382</v>
      </c>
      <c r="O287" s="17" t="s">
        <v>544</v>
      </c>
      <c r="P287" s="17" t="s">
        <v>23</v>
      </c>
      <c r="Q287" s="17" t="s">
        <v>23</v>
      </c>
      <c r="R287" s="20" t="s">
        <v>23</v>
      </c>
    </row>
    <row r="288" customFormat="false" ht="13" hidden="false" customHeight="false" outlineLevel="0" collapsed="false">
      <c r="A288" s="16" t="n">
        <v>280</v>
      </c>
      <c r="B288" s="17" t="s">
        <v>688</v>
      </c>
      <c r="C288" s="17" t="s">
        <v>22</v>
      </c>
      <c r="D288" s="18" t="n">
        <v>0.71772</v>
      </c>
      <c r="E288" s="19" t="n">
        <f aca="false">LOG(D288,2)</f>
        <v>-0.478506971448305</v>
      </c>
      <c r="F288" s="18" t="n">
        <f aca="false">SUM(1/D288)</f>
        <v>1.39330100874993</v>
      </c>
      <c r="G288" s="19" t="n">
        <f aca="false">LOG(F288,2)</f>
        <v>0.478506971448305</v>
      </c>
      <c r="H288" s="17" t="n">
        <v>415</v>
      </c>
      <c r="I288" s="17" t="n">
        <v>0</v>
      </c>
      <c r="J288" s="17" t="s">
        <v>23</v>
      </c>
      <c r="K288" s="17" t="s">
        <v>23</v>
      </c>
      <c r="L288" s="17" t="s">
        <v>23</v>
      </c>
      <c r="M288" s="17" t="s">
        <v>23</v>
      </c>
      <c r="N288" s="17" t="s">
        <v>23</v>
      </c>
      <c r="O288" s="17" t="s">
        <v>23</v>
      </c>
      <c r="P288" s="17" t="s">
        <v>23</v>
      </c>
      <c r="Q288" s="17" t="s">
        <v>23</v>
      </c>
      <c r="R288" s="20" t="s">
        <v>23</v>
      </c>
    </row>
    <row r="289" customFormat="false" ht="13" hidden="false" customHeight="false" outlineLevel="0" collapsed="false">
      <c r="A289" s="16" t="n">
        <v>281</v>
      </c>
      <c r="B289" s="17" t="s">
        <v>689</v>
      </c>
      <c r="C289" s="17" t="s">
        <v>690</v>
      </c>
      <c r="D289" s="18" t="n">
        <v>0.71823</v>
      </c>
      <c r="E289" s="19" t="n">
        <f aca="false">LOG(D289,2)</f>
        <v>-0.477482180192634</v>
      </c>
      <c r="F289" s="18" t="n">
        <f aca="false">SUM(1/D289)</f>
        <v>1.39231165504086</v>
      </c>
      <c r="G289" s="19" t="n">
        <f aca="false">LOG(F289,2)</f>
        <v>0.477482180192634</v>
      </c>
      <c r="H289" s="17" t="n">
        <v>587</v>
      </c>
      <c r="I289" s="17" t="n">
        <v>0</v>
      </c>
      <c r="J289" s="17" t="s">
        <v>23</v>
      </c>
      <c r="K289" s="17" t="s">
        <v>23</v>
      </c>
      <c r="L289" s="17" t="s">
        <v>23</v>
      </c>
      <c r="M289" s="17" t="s">
        <v>254</v>
      </c>
      <c r="N289" s="17" t="s">
        <v>23</v>
      </c>
      <c r="O289" s="17" t="s">
        <v>23</v>
      </c>
      <c r="P289" s="17" t="s">
        <v>254</v>
      </c>
      <c r="Q289" s="17" t="s">
        <v>23</v>
      </c>
      <c r="R289" s="20" t="s">
        <v>23</v>
      </c>
    </row>
    <row r="290" customFormat="false" ht="13" hidden="false" customHeight="false" outlineLevel="0" collapsed="false">
      <c r="A290" s="16" t="n">
        <v>282</v>
      </c>
      <c r="B290" s="17" t="s">
        <v>691</v>
      </c>
      <c r="C290" s="17" t="s">
        <v>692</v>
      </c>
      <c r="D290" s="18" t="n">
        <v>0.72116</v>
      </c>
      <c r="E290" s="19" t="n">
        <f aca="false">LOG(D290,2)</f>
        <v>-0.471608716700056</v>
      </c>
      <c r="F290" s="18" t="n">
        <f aca="false">SUM(1/D290)</f>
        <v>1.38665483387875</v>
      </c>
      <c r="G290" s="19" t="n">
        <f aca="false">LOG(F290,2)</f>
        <v>0.471608716700056</v>
      </c>
      <c r="H290" s="17" t="n">
        <v>306</v>
      </c>
      <c r="I290" s="17" t="n">
        <v>0</v>
      </c>
      <c r="J290" s="17" t="s">
        <v>23</v>
      </c>
      <c r="K290" s="17" t="s">
        <v>23</v>
      </c>
      <c r="L290" s="17" t="s">
        <v>270</v>
      </c>
      <c r="M290" s="17" t="s">
        <v>271</v>
      </c>
      <c r="N290" s="17" t="s">
        <v>272</v>
      </c>
      <c r="O290" s="17" t="s">
        <v>61</v>
      </c>
      <c r="P290" s="17" t="s">
        <v>273</v>
      </c>
      <c r="Q290" s="17" t="s">
        <v>272</v>
      </c>
      <c r="R290" s="20" t="s">
        <v>23</v>
      </c>
    </row>
    <row r="291" customFormat="false" ht="13" hidden="false" customHeight="false" outlineLevel="0" collapsed="false">
      <c r="A291" s="16" t="n">
        <v>283</v>
      </c>
      <c r="B291" s="17" t="s">
        <v>693</v>
      </c>
      <c r="C291" s="17" t="s">
        <v>694</v>
      </c>
      <c r="D291" s="18" t="n">
        <v>0.72645</v>
      </c>
      <c r="E291" s="19" t="n">
        <f aca="false">LOG(D291,2)</f>
        <v>-0.461064591226669</v>
      </c>
      <c r="F291" s="18" t="n">
        <f aca="false">SUM(1/D291)</f>
        <v>1.37655723036685</v>
      </c>
      <c r="G291" s="19" t="n">
        <f aca="false">LOG(F291,2)</f>
        <v>0.461064591226669</v>
      </c>
      <c r="H291" s="17" t="n">
        <v>334</v>
      </c>
      <c r="I291" s="17" t="n">
        <v>0</v>
      </c>
      <c r="J291" s="17" t="s">
        <v>23</v>
      </c>
      <c r="K291" s="17" t="s">
        <v>23</v>
      </c>
      <c r="L291" s="17" t="s">
        <v>695</v>
      </c>
      <c r="M291" s="17" t="s">
        <v>696</v>
      </c>
      <c r="N291" s="17" t="s">
        <v>697</v>
      </c>
      <c r="O291" s="17" t="s">
        <v>23</v>
      </c>
      <c r="P291" s="17" t="s">
        <v>696</v>
      </c>
      <c r="Q291" s="17" t="s">
        <v>698</v>
      </c>
      <c r="R291" s="20" t="s">
        <v>23</v>
      </c>
    </row>
    <row r="292" customFormat="false" ht="13" hidden="false" customHeight="false" outlineLevel="0" collapsed="false">
      <c r="A292" s="16" t="n">
        <v>284</v>
      </c>
      <c r="B292" s="17" t="s">
        <v>699</v>
      </c>
      <c r="C292" s="17" t="s">
        <v>22</v>
      </c>
      <c r="D292" s="18" t="n">
        <v>0.72848</v>
      </c>
      <c r="E292" s="19" t="n">
        <f aca="false">LOG(D292,2)</f>
        <v>-0.457038730417613</v>
      </c>
      <c r="F292" s="18" t="n">
        <f aca="false">SUM(1/D292)</f>
        <v>1.37272128267077</v>
      </c>
      <c r="G292" s="19" t="n">
        <f aca="false">LOG(F292,2)</f>
        <v>0.457038730417613</v>
      </c>
      <c r="H292" s="17" t="n">
        <v>240</v>
      </c>
      <c r="I292" s="17" t="n">
        <v>0</v>
      </c>
      <c r="J292" s="17" t="s">
        <v>23</v>
      </c>
      <c r="K292" s="17" t="s">
        <v>23</v>
      </c>
      <c r="L292" s="17" t="s">
        <v>23</v>
      </c>
      <c r="M292" s="17" t="s">
        <v>700</v>
      </c>
      <c r="N292" s="17" t="s">
        <v>23</v>
      </c>
      <c r="O292" s="17" t="s">
        <v>23</v>
      </c>
      <c r="P292" s="17" t="s">
        <v>700</v>
      </c>
      <c r="Q292" s="17" t="s">
        <v>23</v>
      </c>
      <c r="R292" s="20" t="s">
        <v>23</v>
      </c>
    </row>
    <row r="293" customFormat="false" ht="13" hidden="false" customHeight="false" outlineLevel="0" collapsed="false">
      <c r="A293" s="16" t="n">
        <v>285</v>
      </c>
      <c r="B293" s="17" t="s">
        <v>701</v>
      </c>
      <c r="C293" s="17" t="s">
        <v>702</v>
      </c>
      <c r="D293" s="18" t="n">
        <v>0.73094</v>
      </c>
      <c r="E293" s="19" t="n">
        <f aca="false">LOG(D293,2)</f>
        <v>-0.45217510903128</v>
      </c>
      <c r="F293" s="18" t="n">
        <f aca="false">SUM(1/D293)</f>
        <v>1.36810134894793</v>
      </c>
      <c r="G293" s="19" t="n">
        <f aca="false">LOG(F293,2)</f>
        <v>0.45217510903128</v>
      </c>
      <c r="H293" s="17" t="n">
        <v>117</v>
      </c>
      <c r="I293" s="17" t="n">
        <v>0</v>
      </c>
      <c r="J293" s="17" t="s">
        <v>23</v>
      </c>
      <c r="K293" s="17" t="s">
        <v>23</v>
      </c>
      <c r="L293" s="17" t="s">
        <v>23</v>
      </c>
      <c r="M293" s="17" t="s">
        <v>80</v>
      </c>
      <c r="N293" s="17" t="s">
        <v>81</v>
      </c>
      <c r="O293" s="17" t="s">
        <v>61</v>
      </c>
      <c r="P293" s="17" t="s">
        <v>82</v>
      </c>
      <c r="Q293" s="17" t="s">
        <v>23</v>
      </c>
      <c r="R293" s="20" t="s">
        <v>23</v>
      </c>
    </row>
    <row r="294" customFormat="false" ht="13" hidden="false" customHeight="false" outlineLevel="0" collapsed="false">
      <c r="A294" s="16" t="n">
        <v>286</v>
      </c>
      <c r="B294" s="17" t="s">
        <v>703</v>
      </c>
      <c r="C294" s="17" t="s">
        <v>22</v>
      </c>
      <c r="D294" s="18" t="n">
        <v>0.73183</v>
      </c>
      <c r="E294" s="19" t="n">
        <f aca="false">LOG(D294,2)</f>
        <v>-0.450419537417378</v>
      </c>
      <c r="F294" s="18" t="n">
        <f aca="false">SUM(1/D294)</f>
        <v>1.36643756063567</v>
      </c>
      <c r="G294" s="19" t="n">
        <f aca="false">LOG(F294,2)</f>
        <v>0.450419537417378</v>
      </c>
      <c r="H294" s="17" t="n">
        <v>585</v>
      </c>
      <c r="I294" s="17" t="n">
        <v>7</v>
      </c>
      <c r="J294" s="17" t="s">
        <v>23</v>
      </c>
      <c r="K294" s="17" t="s">
        <v>23</v>
      </c>
      <c r="L294" s="17" t="s">
        <v>23</v>
      </c>
      <c r="M294" s="17" t="s">
        <v>704</v>
      </c>
      <c r="N294" s="17" t="s">
        <v>75</v>
      </c>
      <c r="O294" s="17" t="s">
        <v>61</v>
      </c>
      <c r="P294" s="17" t="s">
        <v>705</v>
      </c>
      <c r="Q294" s="17" t="s">
        <v>23</v>
      </c>
      <c r="R294" s="20" t="s">
        <v>23</v>
      </c>
    </row>
    <row r="295" customFormat="false" ht="13" hidden="false" customHeight="false" outlineLevel="0" collapsed="false">
      <c r="A295" s="16" t="n">
        <v>287</v>
      </c>
      <c r="B295" s="17" t="s">
        <v>706</v>
      </c>
      <c r="C295" s="17" t="s">
        <v>22</v>
      </c>
      <c r="D295" s="18" t="n">
        <v>0.7349</v>
      </c>
      <c r="E295" s="19" t="n">
        <f aca="false">LOG(D295,2)</f>
        <v>-0.444380143331872</v>
      </c>
      <c r="F295" s="18" t="n">
        <f aca="false">SUM(1/D295)</f>
        <v>1.3607293509321</v>
      </c>
      <c r="G295" s="19" t="n">
        <f aca="false">LOG(F295,2)</f>
        <v>0.444380143331872</v>
      </c>
      <c r="H295" s="17" t="n">
        <v>1867</v>
      </c>
      <c r="I295" s="17" t="n">
        <v>1</v>
      </c>
      <c r="J295" s="17" t="s">
        <v>707</v>
      </c>
      <c r="K295" s="17" t="s">
        <v>708</v>
      </c>
      <c r="L295" s="17" t="s">
        <v>23</v>
      </c>
      <c r="M295" s="17" t="s">
        <v>23</v>
      </c>
      <c r="N295" s="17" t="s">
        <v>23</v>
      </c>
      <c r="O295" s="17" t="s">
        <v>23</v>
      </c>
      <c r="P295" s="17" t="s">
        <v>23</v>
      </c>
      <c r="Q295" s="17" t="s">
        <v>23</v>
      </c>
      <c r="R295" s="20" t="s">
        <v>23</v>
      </c>
    </row>
    <row r="296" customFormat="false" ht="13" hidden="false" customHeight="false" outlineLevel="0" collapsed="false">
      <c r="A296" s="16" t="n">
        <v>288</v>
      </c>
      <c r="B296" s="17" t="s">
        <v>709</v>
      </c>
      <c r="C296" s="17" t="s">
        <v>22</v>
      </c>
      <c r="D296" s="18" t="n">
        <v>0.74245</v>
      </c>
      <c r="E296" s="19" t="n">
        <f aca="false">LOG(D296,2)</f>
        <v>-0.429634223426394</v>
      </c>
      <c r="F296" s="18" t="n">
        <f aca="false">SUM(1/D296)</f>
        <v>1.34689204660246</v>
      </c>
      <c r="G296" s="19" t="n">
        <f aca="false">LOG(F296,2)</f>
        <v>0.429634223426394</v>
      </c>
      <c r="H296" s="17" t="n">
        <v>152</v>
      </c>
      <c r="I296" s="17" t="n">
        <v>3</v>
      </c>
      <c r="J296" s="17" t="s">
        <v>710</v>
      </c>
      <c r="K296" s="17" t="s">
        <v>711</v>
      </c>
      <c r="L296" s="17" t="s">
        <v>23</v>
      </c>
      <c r="M296" s="17" t="s">
        <v>23</v>
      </c>
      <c r="N296" s="17" t="s">
        <v>23</v>
      </c>
      <c r="O296" s="17" t="s">
        <v>23</v>
      </c>
      <c r="P296" s="17" t="s">
        <v>23</v>
      </c>
      <c r="Q296" s="17" t="s">
        <v>23</v>
      </c>
      <c r="R296" s="20" t="s">
        <v>23</v>
      </c>
    </row>
    <row r="297" customFormat="false" ht="13" hidden="false" customHeight="false" outlineLevel="0" collapsed="false">
      <c r="A297" s="16" t="n">
        <v>289</v>
      </c>
      <c r="B297" s="17" t="s">
        <v>712</v>
      </c>
      <c r="C297" s="17" t="s">
        <v>713</v>
      </c>
      <c r="D297" s="18" t="n">
        <v>0.74427</v>
      </c>
      <c r="E297" s="19" t="n">
        <f aca="false">LOG(D297,2)</f>
        <v>-0.426102009847452</v>
      </c>
      <c r="F297" s="18" t="n">
        <f aca="false">SUM(1/D297)</f>
        <v>1.34359842530265</v>
      </c>
      <c r="G297" s="19" t="n">
        <f aca="false">LOG(F297,2)</f>
        <v>0.426102009847452</v>
      </c>
      <c r="H297" s="17" t="n">
        <v>404</v>
      </c>
      <c r="I297" s="17" t="n">
        <v>0</v>
      </c>
      <c r="J297" s="17" t="s">
        <v>23</v>
      </c>
      <c r="K297" s="17" t="s">
        <v>23</v>
      </c>
      <c r="L297" s="17" t="s">
        <v>23</v>
      </c>
      <c r="M297" s="17" t="s">
        <v>714</v>
      </c>
      <c r="N297" s="17" t="s">
        <v>23</v>
      </c>
      <c r="O297" s="17" t="s">
        <v>23</v>
      </c>
      <c r="P297" s="17" t="s">
        <v>714</v>
      </c>
      <c r="Q297" s="17" t="s">
        <v>23</v>
      </c>
      <c r="R297" s="20" t="s">
        <v>23</v>
      </c>
    </row>
    <row r="298" customFormat="false" ht="13" hidden="false" customHeight="false" outlineLevel="0" collapsed="false">
      <c r="A298" s="16" t="n">
        <v>290</v>
      </c>
      <c r="B298" s="17" t="s">
        <v>715</v>
      </c>
      <c r="C298" s="17" t="s">
        <v>22</v>
      </c>
      <c r="D298" s="18" t="n">
        <v>0.75006</v>
      </c>
      <c r="E298" s="19" t="n">
        <f aca="false">LOG(D298,2)</f>
        <v>-0.414922088291951</v>
      </c>
      <c r="F298" s="18" t="n">
        <f aca="false">SUM(1/D298)</f>
        <v>1.33322667519932</v>
      </c>
      <c r="G298" s="19" t="n">
        <f aca="false">LOG(F298,2)</f>
        <v>0.414922088291951</v>
      </c>
      <c r="H298" s="17" t="n">
        <v>235</v>
      </c>
      <c r="I298" s="17" t="n">
        <v>0</v>
      </c>
      <c r="J298" s="17" t="s">
        <v>23</v>
      </c>
      <c r="K298" s="17" t="s">
        <v>23</v>
      </c>
      <c r="L298" s="17" t="s">
        <v>23</v>
      </c>
      <c r="M298" s="17" t="s">
        <v>23</v>
      </c>
      <c r="N298" s="17" t="s">
        <v>23</v>
      </c>
      <c r="O298" s="17" t="s">
        <v>23</v>
      </c>
      <c r="P298" s="17" t="s">
        <v>23</v>
      </c>
      <c r="Q298" s="17" t="s">
        <v>23</v>
      </c>
      <c r="R298" s="20" t="s">
        <v>23</v>
      </c>
    </row>
    <row r="299" customFormat="false" ht="13" hidden="false" customHeight="false" outlineLevel="0" collapsed="false">
      <c r="A299" s="16" t="n">
        <v>291</v>
      </c>
      <c r="B299" s="17" t="s">
        <v>716</v>
      </c>
      <c r="C299" s="17" t="s">
        <v>717</v>
      </c>
      <c r="D299" s="18" t="n">
        <v>0.75277</v>
      </c>
      <c r="E299" s="19" t="n">
        <f aca="false">LOG(D299,2)</f>
        <v>-0.409718961127032</v>
      </c>
      <c r="F299" s="18" t="n">
        <f aca="false">SUM(1/D299)</f>
        <v>1.32842700957796</v>
      </c>
      <c r="G299" s="19" t="n">
        <f aca="false">LOG(F299,2)</f>
        <v>0.409718961127032</v>
      </c>
      <c r="H299" s="17" t="n">
        <v>155</v>
      </c>
      <c r="I299" s="17" t="n">
        <v>0</v>
      </c>
      <c r="J299" s="17" t="s">
        <v>23</v>
      </c>
      <c r="K299" s="17" t="s">
        <v>23</v>
      </c>
      <c r="L299" s="17" t="s">
        <v>718</v>
      </c>
      <c r="M299" s="17" t="s">
        <v>719</v>
      </c>
      <c r="N299" s="17" t="s">
        <v>720</v>
      </c>
      <c r="O299" s="17" t="s">
        <v>61</v>
      </c>
      <c r="P299" s="17" t="s">
        <v>719</v>
      </c>
      <c r="Q299" s="17" t="s">
        <v>505</v>
      </c>
      <c r="R299" s="20" t="s">
        <v>23</v>
      </c>
    </row>
    <row r="300" customFormat="false" ht="13" hidden="false" customHeight="false" outlineLevel="0" collapsed="false">
      <c r="A300" s="16" t="n">
        <v>292</v>
      </c>
      <c r="B300" s="17" t="s">
        <v>721</v>
      </c>
      <c r="C300" s="17" t="s">
        <v>22</v>
      </c>
      <c r="D300" s="18" t="n">
        <v>0.75476</v>
      </c>
      <c r="E300" s="19" t="n">
        <f aca="false">LOG(D300,2)</f>
        <v>-0.405910128402075</v>
      </c>
      <c r="F300" s="18" t="n">
        <f aca="false">SUM(1/D300)</f>
        <v>1.32492447930468</v>
      </c>
      <c r="G300" s="19" t="n">
        <f aca="false">LOG(F300,2)</f>
        <v>0.405910128402075</v>
      </c>
      <c r="H300" s="17" t="n">
        <v>872</v>
      </c>
      <c r="I300" s="17" t="n">
        <v>0</v>
      </c>
      <c r="J300" s="17" t="s">
        <v>23</v>
      </c>
      <c r="K300" s="17" t="s">
        <v>23</v>
      </c>
      <c r="L300" s="17" t="s">
        <v>23</v>
      </c>
      <c r="M300" s="17" t="s">
        <v>23</v>
      </c>
      <c r="N300" s="17" t="s">
        <v>23</v>
      </c>
      <c r="O300" s="17" t="s">
        <v>23</v>
      </c>
      <c r="P300" s="17" t="s">
        <v>23</v>
      </c>
      <c r="Q300" s="17" t="s">
        <v>23</v>
      </c>
      <c r="R300" s="20" t="s">
        <v>23</v>
      </c>
    </row>
    <row r="301" customFormat="false" ht="13" hidden="false" customHeight="false" outlineLevel="0" collapsed="false">
      <c r="A301" s="16" t="n">
        <v>293</v>
      </c>
      <c r="B301" s="17" t="s">
        <v>722</v>
      </c>
      <c r="C301" s="17" t="s">
        <v>723</v>
      </c>
      <c r="D301" s="18" t="n">
        <v>0.75666</v>
      </c>
      <c r="E301" s="19" t="n">
        <f aca="false">LOG(D301,2)</f>
        <v>-0.402282914230485</v>
      </c>
      <c r="F301" s="18" t="n">
        <f aca="false">SUM(1/D301)</f>
        <v>1.32159754711495</v>
      </c>
      <c r="G301" s="19" t="n">
        <f aca="false">LOG(F301,2)</f>
        <v>0.402282914230485</v>
      </c>
      <c r="H301" s="17" t="n">
        <v>224</v>
      </c>
      <c r="I301" s="17" t="n">
        <v>0</v>
      </c>
      <c r="J301" s="17" t="s">
        <v>23</v>
      </c>
      <c r="K301" s="17" t="s">
        <v>23</v>
      </c>
      <c r="L301" s="17" t="s">
        <v>23</v>
      </c>
      <c r="M301" s="17" t="s">
        <v>74</v>
      </c>
      <c r="N301" s="17" t="s">
        <v>75</v>
      </c>
      <c r="O301" s="17" t="s">
        <v>61</v>
      </c>
      <c r="P301" s="17" t="s">
        <v>23</v>
      </c>
      <c r="Q301" s="17" t="s">
        <v>23</v>
      </c>
      <c r="R301" s="20" t="s">
        <v>23</v>
      </c>
    </row>
    <row r="302" customFormat="false" ht="13" hidden="false" customHeight="false" outlineLevel="0" collapsed="false">
      <c r="A302" s="16" t="n">
        <v>294</v>
      </c>
      <c r="B302" s="17" t="s">
        <v>724</v>
      </c>
      <c r="C302" s="17" t="s">
        <v>725</v>
      </c>
      <c r="D302" s="18" t="n">
        <v>0.75913</v>
      </c>
      <c r="E302" s="19" t="n">
        <f aca="false">LOG(D302,2)</f>
        <v>-0.397581128488354</v>
      </c>
      <c r="F302" s="18" t="n">
        <f aca="false">SUM(1/D302)</f>
        <v>1.3172974325873</v>
      </c>
      <c r="G302" s="19" t="n">
        <f aca="false">LOG(F302,2)</f>
        <v>0.397581128488354</v>
      </c>
      <c r="H302" s="17" t="n">
        <v>111</v>
      </c>
      <c r="I302" s="17" t="n">
        <v>0</v>
      </c>
      <c r="J302" s="17" t="s">
        <v>23</v>
      </c>
      <c r="K302" s="17" t="s">
        <v>23</v>
      </c>
      <c r="L302" s="17" t="s">
        <v>23</v>
      </c>
      <c r="M302" s="17" t="s">
        <v>726</v>
      </c>
      <c r="N302" s="17" t="s">
        <v>727</v>
      </c>
      <c r="O302" s="17" t="s">
        <v>728</v>
      </c>
      <c r="P302" s="17" t="s">
        <v>23</v>
      </c>
      <c r="Q302" s="17" t="s">
        <v>23</v>
      </c>
      <c r="R302" s="20" t="s">
        <v>23</v>
      </c>
    </row>
    <row r="303" customFormat="false" ht="13" hidden="false" customHeight="false" outlineLevel="0" collapsed="false">
      <c r="A303" s="16" t="n">
        <v>295</v>
      </c>
      <c r="B303" s="17" t="s">
        <v>729</v>
      </c>
      <c r="C303" s="17" t="s">
        <v>730</v>
      </c>
      <c r="D303" s="18" t="n">
        <v>0.76325</v>
      </c>
      <c r="E303" s="19" t="n">
        <f aca="false">LOG(D303,2)</f>
        <v>-0.389772410455307</v>
      </c>
      <c r="F303" s="18" t="n">
        <f aca="false">SUM(1/D303)</f>
        <v>1.31018670160498</v>
      </c>
      <c r="G303" s="19" t="n">
        <f aca="false">LOG(F303,2)</f>
        <v>0.389772410455307</v>
      </c>
      <c r="H303" s="17" t="n">
        <v>2595</v>
      </c>
      <c r="I303" s="17" t="n">
        <v>0</v>
      </c>
      <c r="J303" s="17" t="s">
        <v>23</v>
      </c>
      <c r="K303" s="17" t="s">
        <v>23</v>
      </c>
      <c r="L303" s="17" t="s">
        <v>23</v>
      </c>
      <c r="M303" s="17" t="s">
        <v>731</v>
      </c>
      <c r="N303" s="17" t="s">
        <v>732</v>
      </c>
      <c r="O303" s="17" t="s">
        <v>733</v>
      </c>
      <c r="P303" s="17" t="s">
        <v>734</v>
      </c>
      <c r="Q303" s="17" t="s">
        <v>23</v>
      </c>
      <c r="R303" s="20" t="s">
        <v>23</v>
      </c>
    </row>
    <row r="304" customFormat="false" ht="13" hidden="false" customHeight="false" outlineLevel="0" collapsed="false">
      <c r="A304" s="16" t="n">
        <v>296</v>
      </c>
      <c r="B304" s="17" t="s">
        <v>735</v>
      </c>
      <c r="C304" s="17" t="s">
        <v>736</v>
      </c>
      <c r="D304" s="18" t="n">
        <v>0.77973</v>
      </c>
      <c r="E304" s="19" t="n">
        <f aca="false">LOG(D304,2)</f>
        <v>-0.358953451803311</v>
      </c>
      <c r="F304" s="18" t="n">
        <f aca="false">SUM(1/D304)</f>
        <v>1.2824952227053</v>
      </c>
      <c r="G304" s="19" t="n">
        <f aca="false">LOG(F304,2)</f>
        <v>0.358953451803311</v>
      </c>
      <c r="H304" s="17" t="n">
        <v>350</v>
      </c>
      <c r="I304" s="17" t="n">
        <v>0</v>
      </c>
      <c r="J304" s="17" t="s">
        <v>23</v>
      </c>
      <c r="K304" s="17" t="s">
        <v>23</v>
      </c>
      <c r="L304" s="17" t="s">
        <v>23</v>
      </c>
      <c r="M304" s="17" t="s">
        <v>271</v>
      </c>
      <c r="N304" s="17" t="s">
        <v>272</v>
      </c>
      <c r="O304" s="17" t="s">
        <v>61</v>
      </c>
      <c r="P304" s="17" t="s">
        <v>273</v>
      </c>
      <c r="Q304" s="17" t="s">
        <v>272</v>
      </c>
      <c r="R304" s="20" t="s">
        <v>23</v>
      </c>
    </row>
    <row r="305" customFormat="false" ht="13" hidden="false" customHeight="false" outlineLevel="0" collapsed="false">
      <c r="A305" s="16" t="n">
        <v>297</v>
      </c>
      <c r="B305" s="17" t="s">
        <v>737</v>
      </c>
      <c r="C305" s="17" t="s">
        <v>738</v>
      </c>
      <c r="D305" s="18" t="n">
        <v>0.78061</v>
      </c>
      <c r="E305" s="19" t="n">
        <f aca="false">LOG(D305,2)</f>
        <v>-0.357326150355437</v>
      </c>
      <c r="F305" s="18" t="n">
        <f aca="false">SUM(1/D305)</f>
        <v>1.28104943569772</v>
      </c>
      <c r="G305" s="19" t="n">
        <f aca="false">LOG(F305,2)</f>
        <v>0.357326150355437</v>
      </c>
      <c r="H305" s="17" t="n">
        <v>235</v>
      </c>
      <c r="I305" s="17" t="n">
        <v>0</v>
      </c>
      <c r="J305" s="17" t="s">
        <v>23</v>
      </c>
      <c r="K305" s="17" t="s">
        <v>23</v>
      </c>
      <c r="L305" s="17" t="s">
        <v>23</v>
      </c>
      <c r="M305" s="17" t="s">
        <v>23</v>
      </c>
      <c r="N305" s="17" t="s">
        <v>23</v>
      </c>
      <c r="O305" s="17" t="s">
        <v>23</v>
      </c>
      <c r="P305" s="17" t="s">
        <v>23</v>
      </c>
      <c r="Q305" s="17" t="s">
        <v>23</v>
      </c>
      <c r="R305" s="20" t="s">
        <v>23</v>
      </c>
    </row>
    <row r="306" customFormat="false" ht="13" hidden="false" customHeight="false" outlineLevel="0" collapsed="false">
      <c r="A306" s="16" t="n">
        <v>298</v>
      </c>
      <c r="B306" s="17" t="s">
        <v>739</v>
      </c>
      <c r="C306" s="17" t="s">
        <v>22</v>
      </c>
      <c r="D306" s="18" t="n">
        <v>0.78113</v>
      </c>
      <c r="E306" s="19" t="n">
        <f aca="false">LOG(D306,2)</f>
        <v>-0.356365425204022</v>
      </c>
      <c r="F306" s="18" t="n">
        <f aca="false">SUM(1/D306)</f>
        <v>1.28019663820363</v>
      </c>
      <c r="G306" s="19" t="n">
        <f aca="false">LOG(F306,2)</f>
        <v>0.356365425204022</v>
      </c>
      <c r="H306" s="17" t="n">
        <v>1466</v>
      </c>
      <c r="I306" s="17" t="n">
        <v>0</v>
      </c>
      <c r="J306" s="17" t="s">
        <v>23</v>
      </c>
      <c r="K306" s="17" t="s">
        <v>23</v>
      </c>
      <c r="L306" s="17" t="s">
        <v>23</v>
      </c>
      <c r="M306" s="17" t="s">
        <v>74</v>
      </c>
      <c r="N306" s="17" t="s">
        <v>75</v>
      </c>
      <c r="O306" s="17" t="s">
        <v>61</v>
      </c>
      <c r="P306" s="17" t="s">
        <v>740</v>
      </c>
      <c r="Q306" s="17" t="s">
        <v>741</v>
      </c>
      <c r="R306" s="20" t="s">
        <v>23</v>
      </c>
    </row>
    <row r="307" customFormat="false" ht="13" hidden="false" customHeight="false" outlineLevel="0" collapsed="false">
      <c r="A307" s="16" t="n">
        <v>299</v>
      </c>
      <c r="B307" s="17" t="s">
        <v>742</v>
      </c>
      <c r="C307" s="17" t="s">
        <v>743</v>
      </c>
      <c r="D307" s="18" t="n">
        <v>0.78197</v>
      </c>
      <c r="E307" s="19" t="n">
        <f aca="false">LOG(D307,2)</f>
        <v>-0.35481483477346</v>
      </c>
      <c r="F307" s="18" t="n">
        <f aca="false">SUM(1/D307)</f>
        <v>1.27882143816259</v>
      </c>
      <c r="G307" s="19" t="n">
        <f aca="false">LOG(F307,2)</f>
        <v>0.35481483477346</v>
      </c>
      <c r="H307" s="17" t="n">
        <v>205</v>
      </c>
      <c r="I307" s="17" t="n">
        <v>0</v>
      </c>
      <c r="J307" s="17" t="s">
        <v>23</v>
      </c>
      <c r="K307" s="17" t="s">
        <v>23</v>
      </c>
      <c r="L307" s="17" t="s">
        <v>744</v>
      </c>
      <c r="M307" s="17" t="s">
        <v>745</v>
      </c>
      <c r="N307" s="17" t="s">
        <v>597</v>
      </c>
      <c r="O307" s="17" t="s">
        <v>746</v>
      </c>
      <c r="P307" s="17" t="s">
        <v>747</v>
      </c>
      <c r="Q307" s="17" t="s">
        <v>748</v>
      </c>
      <c r="R307" s="20" t="s">
        <v>749</v>
      </c>
    </row>
    <row r="308" customFormat="false" ht="13" hidden="false" customHeight="false" outlineLevel="0" collapsed="false">
      <c r="A308" s="16" t="n">
        <v>300</v>
      </c>
      <c r="B308" s="17" t="s">
        <v>750</v>
      </c>
      <c r="C308" s="17" t="s">
        <v>22</v>
      </c>
      <c r="D308" s="18" t="n">
        <v>0.78556</v>
      </c>
      <c r="E308" s="19" t="n">
        <f aca="false">LOG(D308,2)</f>
        <v>-0.348206624082548</v>
      </c>
      <c r="F308" s="18" t="n">
        <f aca="false">SUM(1/D308)</f>
        <v>1.27297723916696</v>
      </c>
      <c r="G308" s="19" t="n">
        <f aca="false">LOG(F308,2)</f>
        <v>0.348206624082548</v>
      </c>
      <c r="H308" s="17" t="n">
        <v>95</v>
      </c>
      <c r="I308" s="17" t="n">
        <v>0</v>
      </c>
      <c r="J308" s="17" t="s">
        <v>23</v>
      </c>
      <c r="K308" s="17" t="s">
        <v>23</v>
      </c>
      <c r="L308" s="17" t="s">
        <v>23</v>
      </c>
      <c r="M308" s="17" t="s">
        <v>23</v>
      </c>
      <c r="N308" s="17" t="s">
        <v>23</v>
      </c>
      <c r="O308" s="17" t="s">
        <v>23</v>
      </c>
      <c r="P308" s="17" t="s">
        <v>23</v>
      </c>
      <c r="Q308" s="17" t="s">
        <v>23</v>
      </c>
      <c r="R308" s="20" t="s">
        <v>23</v>
      </c>
    </row>
    <row r="309" customFormat="false" ht="13" hidden="false" customHeight="false" outlineLevel="0" collapsed="false">
      <c r="A309" s="16" t="n">
        <v>301</v>
      </c>
      <c r="B309" s="17" t="s">
        <v>751</v>
      </c>
      <c r="C309" s="17" t="s">
        <v>752</v>
      </c>
      <c r="D309" s="18" t="n">
        <v>0.78577</v>
      </c>
      <c r="E309" s="19" t="n">
        <f aca="false">LOG(D309,2)</f>
        <v>-0.347821006853334</v>
      </c>
      <c r="F309" s="18" t="n">
        <f aca="false">SUM(1/D309)</f>
        <v>1.27263703119233</v>
      </c>
      <c r="G309" s="19" t="n">
        <f aca="false">LOG(F309,2)</f>
        <v>0.347821006853334</v>
      </c>
      <c r="H309" s="17" t="n">
        <v>141</v>
      </c>
      <c r="I309" s="17" t="n">
        <v>0</v>
      </c>
      <c r="J309" s="17" t="s">
        <v>23</v>
      </c>
      <c r="K309" s="17" t="s">
        <v>23</v>
      </c>
      <c r="L309" s="17" t="s">
        <v>23</v>
      </c>
      <c r="M309" s="17" t="s">
        <v>254</v>
      </c>
      <c r="N309" s="17" t="s">
        <v>75</v>
      </c>
      <c r="O309" s="17" t="s">
        <v>61</v>
      </c>
      <c r="P309" s="17" t="s">
        <v>254</v>
      </c>
      <c r="Q309" s="17" t="s">
        <v>23</v>
      </c>
      <c r="R309" s="20" t="s">
        <v>23</v>
      </c>
    </row>
    <row r="310" customFormat="false" ht="13" hidden="false" customHeight="false" outlineLevel="0" collapsed="false">
      <c r="A310" s="16" t="n">
        <v>302</v>
      </c>
      <c r="B310" s="17" t="s">
        <v>753</v>
      </c>
      <c r="C310" s="17" t="s">
        <v>374</v>
      </c>
      <c r="D310" s="18" t="n">
        <v>0.78661</v>
      </c>
      <c r="E310" s="19" t="n">
        <f aca="false">LOG(D310,2)</f>
        <v>-0.346279567825068</v>
      </c>
      <c r="F310" s="18" t="n">
        <f aca="false">SUM(1/D310)</f>
        <v>1.27127801578927</v>
      </c>
      <c r="G310" s="19" t="n">
        <f aca="false">LOG(F310,2)</f>
        <v>0.346279567825068</v>
      </c>
      <c r="H310" s="17" t="n">
        <v>1339</v>
      </c>
      <c r="I310" s="17" t="n">
        <v>0</v>
      </c>
      <c r="J310" s="17" t="s">
        <v>23</v>
      </c>
      <c r="K310" s="17" t="s">
        <v>23</v>
      </c>
      <c r="L310" s="17" t="s">
        <v>23</v>
      </c>
      <c r="M310" s="17" t="s">
        <v>754</v>
      </c>
      <c r="N310" s="17" t="s">
        <v>755</v>
      </c>
      <c r="O310" s="17" t="s">
        <v>544</v>
      </c>
      <c r="P310" s="17" t="s">
        <v>756</v>
      </c>
      <c r="Q310" s="17" t="s">
        <v>755</v>
      </c>
      <c r="R310" s="20" t="s">
        <v>544</v>
      </c>
    </row>
    <row r="311" customFormat="false" ht="13" hidden="false" customHeight="false" outlineLevel="0" collapsed="false">
      <c r="A311" s="16" t="n">
        <v>303</v>
      </c>
      <c r="B311" s="17" t="s">
        <v>757</v>
      </c>
      <c r="C311" s="17" t="s">
        <v>22</v>
      </c>
      <c r="D311" s="18" t="n">
        <v>0.78825</v>
      </c>
      <c r="E311" s="19" t="n">
        <f aca="false">LOG(D311,2)</f>
        <v>-0.343274829978752</v>
      </c>
      <c r="F311" s="18" t="n">
        <f aca="false">SUM(1/D311)</f>
        <v>1.2686330478909</v>
      </c>
      <c r="G311" s="19" t="n">
        <f aca="false">LOG(F311,2)</f>
        <v>0.343274829978753</v>
      </c>
      <c r="H311" s="17" t="n">
        <v>477</v>
      </c>
      <c r="I311" s="17" t="n">
        <v>0</v>
      </c>
      <c r="J311" s="17" t="s">
        <v>23</v>
      </c>
      <c r="K311" s="17" t="s">
        <v>23</v>
      </c>
      <c r="L311" s="17" t="s">
        <v>23</v>
      </c>
      <c r="M311" s="17" t="s">
        <v>23</v>
      </c>
      <c r="N311" s="17" t="s">
        <v>23</v>
      </c>
      <c r="O311" s="17" t="s">
        <v>23</v>
      </c>
      <c r="P311" s="17" t="s">
        <v>23</v>
      </c>
      <c r="Q311" s="17" t="s">
        <v>23</v>
      </c>
      <c r="R311" s="20" t="s">
        <v>23</v>
      </c>
    </row>
    <row r="312" customFormat="false" ht="13" hidden="false" customHeight="false" outlineLevel="0" collapsed="false">
      <c r="A312" s="16" t="n">
        <v>304</v>
      </c>
      <c r="B312" s="17" t="s">
        <v>758</v>
      </c>
      <c r="C312" s="17" t="s">
        <v>759</v>
      </c>
      <c r="D312" s="18" t="n">
        <v>0.7905</v>
      </c>
      <c r="E312" s="19" t="n">
        <f aca="false">LOG(D312,2)</f>
        <v>-0.339162632303716</v>
      </c>
      <c r="F312" s="18" t="n">
        <f aca="false">SUM(1/D312)</f>
        <v>1.26502213788741</v>
      </c>
      <c r="G312" s="19" t="n">
        <f aca="false">LOG(F312,2)</f>
        <v>0.339162632303716</v>
      </c>
      <c r="H312" s="17" t="n">
        <v>252</v>
      </c>
      <c r="I312" s="17" t="n">
        <v>7</v>
      </c>
      <c r="J312" s="17" t="s">
        <v>23</v>
      </c>
      <c r="K312" s="17" t="s">
        <v>23</v>
      </c>
      <c r="L312" s="17" t="s">
        <v>23</v>
      </c>
      <c r="M312" s="17" t="s">
        <v>760</v>
      </c>
      <c r="N312" s="17" t="s">
        <v>761</v>
      </c>
      <c r="O312" s="17" t="s">
        <v>762</v>
      </c>
      <c r="P312" s="17" t="s">
        <v>23</v>
      </c>
      <c r="Q312" s="17" t="s">
        <v>23</v>
      </c>
      <c r="R312" s="20" t="s">
        <v>95</v>
      </c>
    </row>
    <row r="313" customFormat="false" ht="13" hidden="false" customHeight="false" outlineLevel="0" collapsed="false">
      <c r="A313" s="16" t="n">
        <v>305</v>
      </c>
      <c r="B313" s="17" t="s">
        <v>763</v>
      </c>
      <c r="C313" s="17" t="s">
        <v>764</v>
      </c>
      <c r="D313" s="18" t="n">
        <v>0.7905</v>
      </c>
      <c r="E313" s="19" t="n">
        <f aca="false">LOG(D313,2)</f>
        <v>-0.339162632303716</v>
      </c>
      <c r="F313" s="18" t="n">
        <f aca="false">SUM(1/D313)</f>
        <v>1.26502213788741</v>
      </c>
      <c r="G313" s="19" t="n">
        <f aca="false">LOG(F313,2)</f>
        <v>0.339162632303716</v>
      </c>
      <c r="H313" s="17" t="n">
        <v>257</v>
      </c>
      <c r="I313" s="17" t="n">
        <v>7</v>
      </c>
      <c r="J313" s="17" t="s">
        <v>23</v>
      </c>
      <c r="K313" s="17" t="s">
        <v>23</v>
      </c>
      <c r="L313" s="17" t="s">
        <v>23</v>
      </c>
      <c r="M313" s="17" t="s">
        <v>23</v>
      </c>
      <c r="N313" s="17" t="s">
        <v>23</v>
      </c>
      <c r="O313" s="17" t="s">
        <v>95</v>
      </c>
      <c r="P313" s="17" t="s">
        <v>23</v>
      </c>
      <c r="Q313" s="17" t="s">
        <v>23</v>
      </c>
      <c r="R313" s="20" t="s">
        <v>95</v>
      </c>
    </row>
    <row r="314" customFormat="false" ht="13" hidden="false" customHeight="false" outlineLevel="0" collapsed="false">
      <c r="A314" s="16" t="n">
        <v>306</v>
      </c>
      <c r="B314" s="17" t="s">
        <v>765</v>
      </c>
      <c r="C314" s="17" t="s">
        <v>766</v>
      </c>
      <c r="D314" s="18" t="n">
        <v>0.79461</v>
      </c>
      <c r="E314" s="19" t="n">
        <f aca="false">LOG(D314,2)</f>
        <v>-0.331681145332948</v>
      </c>
      <c r="F314" s="18" t="n">
        <f aca="false">SUM(1/D314)</f>
        <v>1.25847900227785</v>
      </c>
      <c r="G314" s="19" t="n">
        <f aca="false">LOG(F314,2)</f>
        <v>0.331681145332948</v>
      </c>
      <c r="H314" s="17" t="n">
        <v>320</v>
      </c>
      <c r="I314" s="17" t="n">
        <v>0</v>
      </c>
      <c r="J314" s="17" t="s">
        <v>23</v>
      </c>
      <c r="K314" s="17" t="s">
        <v>23</v>
      </c>
      <c r="L314" s="17" t="s">
        <v>23</v>
      </c>
      <c r="M314" s="17" t="s">
        <v>23</v>
      </c>
      <c r="N314" s="17" t="s">
        <v>23</v>
      </c>
      <c r="O314" s="17" t="s">
        <v>23</v>
      </c>
      <c r="P314" s="17" t="s">
        <v>23</v>
      </c>
      <c r="Q314" s="17" t="s">
        <v>23</v>
      </c>
      <c r="R314" s="20" t="s">
        <v>23</v>
      </c>
    </row>
    <row r="315" customFormat="false" ht="13" hidden="false" customHeight="false" outlineLevel="0" collapsed="false">
      <c r="A315" s="16" t="n">
        <v>307</v>
      </c>
      <c r="B315" s="17" t="s">
        <v>767</v>
      </c>
      <c r="C315" s="17" t="s">
        <v>22</v>
      </c>
      <c r="D315" s="18" t="n">
        <v>0.79461</v>
      </c>
      <c r="E315" s="19" t="n">
        <f aca="false">LOG(D315,2)</f>
        <v>-0.331681145332948</v>
      </c>
      <c r="F315" s="18" t="n">
        <f aca="false">SUM(1/D315)</f>
        <v>1.25847900227785</v>
      </c>
      <c r="G315" s="19" t="n">
        <f aca="false">LOG(F315,2)</f>
        <v>0.331681145332948</v>
      </c>
      <c r="H315" s="17" t="n">
        <v>320</v>
      </c>
      <c r="I315" s="17" t="n">
        <v>0</v>
      </c>
      <c r="J315" s="17" t="s">
        <v>23</v>
      </c>
      <c r="K315" s="17" t="s">
        <v>23</v>
      </c>
      <c r="L315" s="17" t="s">
        <v>23</v>
      </c>
      <c r="M315" s="17" t="s">
        <v>23</v>
      </c>
      <c r="N315" s="17" t="s">
        <v>23</v>
      </c>
      <c r="O315" s="17" t="s">
        <v>23</v>
      </c>
      <c r="P315" s="17" t="s">
        <v>23</v>
      </c>
      <c r="Q315" s="17" t="s">
        <v>23</v>
      </c>
      <c r="R315" s="20" t="s">
        <v>23</v>
      </c>
    </row>
    <row r="316" customFormat="false" ht="13" hidden="false" customHeight="false" outlineLevel="0" collapsed="false">
      <c r="A316" s="16" t="n">
        <v>308</v>
      </c>
      <c r="B316" s="17" t="s">
        <v>768</v>
      </c>
      <c r="C316" s="17" t="s">
        <v>69</v>
      </c>
      <c r="D316" s="18" t="n">
        <v>0.79461</v>
      </c>
      <c r="E316" s="19" t="n">
        <f aca="false">LOG(D316,2)</f>
        <v>-0.331681145332948</v>
      </c>
      <c r="F316" s="18" t="n">
        <f aca="false">SUM(1/D316)</f>
        <v>1.25847900227785</v>
      </c>
      <c r="G316" s="19" t="n">
        <f aca="false">LOG(F316,2)</f>
        <v>0.331681145332948</v>
      </c>
      <c r="H316" s="17" t="n">
        <v>320</v>
      </c>
      <c r="I316" s="17" t="n">
        <v>0</v>
      </c>
      <c r="J316" s="17" t="s">
        <v>23</v>
      </c>
      <c r="K316" s="17" t="s">
        <v>23</v>
      </c>
      <c r="L316" s="17" t="s">
        <v>23</v>
      </c>
      <c r="M316" s="17" t="s">
        <v>23</v>
      </c>
      <c r="N316" s="17" t="s">
        <v>23</v>
      </c>
      <c r="O316" s="17" t="s">
        <v>23</v>
      </c>
      <c r="P316" s="17" t="s">
        <v>23</v>
      </c>
      <c r="Q316" s="17" t="s">
        <v>23</v>
      </c>
      <c r="R316" s="20" t="s">
        <v>23</v>
      </c>
    </row>
    <row r="317" customFormat="false" ht="13" hidden="false" customHeight="false" outlineLevel="0" collapsed="false">
      <c r="A317" s="16" t="n">
        <v>309</v>
      </c>
      <c r="B317" s="17" t="s">
        <v>769</v>
      </c>
      <c r="C317" s="17" t="s">
        <v>22</v>
      </c>
      <c r="D317" s="18" t="n">
        <v>0.79529</v>
      </c>
      <c r="E317" s="19" t="n">
        <f aca="false">LOG(D317,2)</f>
        <v>-0.330447064337133</v>
      </c>
      <c r="F317" s="18" t="n">
        <f aca="false">SUM(1/D317)</f>
        <v>1.25740295992657</v>
      </c>
      <c r="G317" s="19" t="n">
        <f aca="false">LOG(F317,2)</f>
        <v>0.330447064337132</v>
      </c>
      <c r="H317" s="17" t="n">
        <v>2503</v>
      </c>
      <c r="I317" s="17" t="n">
        <v>0</v>
      </c>
      <c r="J317" s="17" t="s">
        <v>23</v>
      </c>
      <c r="K317" s="17" t="s">
        <v>23</v>
      </c>
      <c r="L317" s="17" t="s">
        <v>23</v>
      </c>
      <c r="M317" s="17" t="s">
        <v>23</v>
      </c>
      <c r="N317" s="17" t="s">
        <v>23</v>
      </c>
      <c r="O317" s="17" t="s">
        <v>23</v>
      </c>
      <c r="P317" s="17" t="s">
        <v>23</v>
      </c>
      <c r="Q317" s="17" t="s">
        <v>23</v>
      </c>
      <c r="R317" s="20" t="s">
        <v>23</v>
      </c>
    </row>
    <row r="318" customFormat="false" ht="13" hidden="false" customHeight="false" outlineLevel="0" collapsed="false">
      <c r="A318" s="16" t="n">
        <v>310</v>
      </c>
      <c r="B318" s="17" t="s">
        <v>770</v>
      </c>
      <c r="C318" s="17" t="s">
        <v>771</v>
      </c>
      <c r="D318" s="18" t="n">
        <v>0.7984</v>
      </c>
      <c r="E318" s="19" t="n">
        <f aca="false">LOG(D318,2)</f>
        <v>-0.324816374212189</v>
      </c>
      <c r="F318" s="18" t="n">
        <f aca="false">SUM(1/D318)</f>
        <v>1.25250501002004</v>
      </c>
      <c r="G318" s="19" t="n">
        <f aca="false">LOG(F318,2)</f>
        <v>0.324816374212189</v>
      </c>
      <c r="H318" s="17" t="n">
        <v>274</v>
      </c>
      <c r="I318" s="17" t="n">
        <v>0</v>
      </c>
      <c r="J318" s="17" t="s">
        <v>23</v>
      </c>
      <c r="K318" s="17" t="s">
        <v>23</v>
      </c>
      <c r="L318" s="17" t="s">
        <v>23</v>
      </c>
      <c r="M318" s="17" t="s">
        <v>23</v>
      </c>
      <c r="N318" s="17" t="s">
        <v>23</v>
      </c>
      <c r="O318" s="17" t="s">
        <v>23</v>
      </c>
      <c r="P318" s="17" t="s">
        <v>23</v>
      </c>
      <c r="Q318" s="17" t="s">
        <v>23</v>
      </c>
      <c r="R318" s="20" t="s">
        <v>23</v>
      </c>
    </row>
    <row r="319" customFormat="false" ht="13" hidden="false" customHeight="false" outlineLevel="0" collapsed="false">
      <c r="A319" s="16" t="n">
        <v>311</v>
      </c>
      <c r="B319" s="17" t="s">
        <v>772</v>
      </c>
      <c r="C319" s="17" t="s">
        <v>773</v>
      </c>
      <c r="D319" s="18" t="n">
        <v>0.80202</v>
      </c>
      <c r="E319" s="19" t="n">
        <f aca="false">LOG(D319,2)</f>
        <v>-0.318289881223315</v>
      </c>
      <c r="F319" s="18" t="n">
        <f aca="false">SUM(1/D319)</f>
        <v>1.24685169945887</v>
      </c>
      <c r="G319" s="19" t="n">
        <f aca="false">LOG(F319,2)</f>
        <v>0.318289881223315</v>
      </c>
      <c r="H319" s="17" t="n">
        <v>245</v>
      </c>
      <c r="I319" s="17" t="n">
        <v>0</v>
      </c>
      <c r="J319" s="17" t="s">
        <v>23</v>
      </c>
      <c r="K319" s="17" t="s">
        <v>23</v>
      </c>
      <c r="L319" s="17" t="s">
        <v>23</v>
      </c>
      <c r="M319" s="17" t="s">
        <v>774</v>
      </c>
      <c r="N319" s="17" t="s">
        <v>775</v>
      </c>
      <c r="O319" s="17" t="s">
        <v>61</v>
      </c>
      <c r="P319" s="17" t="s">
        <v>23</v>
      </c>
      <c r="Q319" s="17" t="s">
        <v>776</v>
      </c>
      <c r="R319" s="20" t="s">
        <v>23</v>
      </c>
    </row>
    <row r="320" customFormat="false" ht="13" hidden="false" customHeight="false" outlineLevel="0" collapsed="false">
      <c r="A320" s="16" t="n">
        <v>312</v>
      </c>
      <c r="B320" s="17" t="s">
        <v>777</v>
      </c>
      <c r="C320" s="17" t="s">
        <v>778</v>
      </c>
      <c r="D320" s="18" t="n">
        <v>0.80372</v>
      </c>
      <c r="E320" s="19" t="n">
        <f aca="false">LOG(D320,2)</f>
        <v>-0.315235112100247</v>
      </c>
      <c r="F320" s="18" t="n">
        <f aca="false">SUM(1/D320)</f>
        <v>1.24421440302593</v>
      </c>
      <c r="G320" s="19" t="n">
        <f aca="false">LOG(F320,2)</f>
        <v>0.315235112100247</v>
      </c>
      <c r="H320" s="17" t="n">
        <v>949</v>
      </c>
      <c r="I320" s="17" t="n">
        <v>0</v>
      </c>
      <c r="J320" s="17" t="s">
        <v>23</v>
      </c>
      <c r="K320" s="17" t="s">
        <v>23</v>
      </c>
      <c r="L320" s="17" t="s">
        <v>779</v>
      </c>
      <c r="M320" s="17" t="s">
        <v>780</v>
      </c>
      <c r="N320" s="17" t="s">
        <v>781</v>
      </c>
      <c r="O320" s="17" t="s">
        <v>782</v>
      </c>
      <c r="P320" s="17" t="s">
        <v>783</v>
      </c>
      <c r="Q320" s="17" t="s">
        <v>781</v>
      </c>
      <c r="R320" s="20" t="s">
        <v>782</v>
      </c>
    </row>
    <row r="321" customFormat="false" ht="13" hidden="false" customHeight="false" outlineLevel="0" collapsed="false">
      <c r="A321" s="16" t="n">
        <v>313</v>
      </c>
      <c r="B321" s="17" t="s">
        <v>784</v>
      </c>
      <c r="C321" s="17" t="s">
        <v>22</v>
      </c>
      <c r="D321" s="18" t="n">
        <v>0.80444</v>
      </c>
      <c r="E321" s="19" t="n">
        <f aca="false">LOG(D321,2)</f>
        <v>-0.313943274846684</v>
      </c>
      <c r="F321" s="18" t="n">
        <f aca="false">SUM(1/D321)</f>
        <v>1.2431007906121</v>
      </c>
      <c r="G321" s="19" t="n">
        <f aca="false">LOG(F321,2)</f>
        <v>0.313943274846684</v>
      </c>
      <c r="H321" s="17" t="n">
        <v>1150</v>
      </c>
      <c r="I321" s="17" t="n">
        <v>0</v>
      </c>
      <c r="J321" s="17" t="s">
        <v>23</v>
      </c>
      <c r="K321" s="17" t="s">
        <v>23</v>
      </c>
      <c r="L321" s="17" t="s">
        <v>23</v>
      </c>
      <c r="M321" s="17" t="s">
        <v>664</v>
      </c>
      <c r="N321" s="17" t="s">
        <v>23</v>
      </c>
      <c r="O321" s="17" t="s">
        <v>23</v>
      </c>
      <c r="P321" s="17" t="s">
        <v>664</v>
      </c>
      <c r="Q321" s="17" t="s">
        <v>23</v>
      </c>
      <c r="R321" s="20" t="s">
        <v>23</v>
      </c>
    </row>
    <row r="322" customFormat="false" ht="13" hidden="false" customHeight="false" outlineLevel="0" collapsed="false">
      <c r="A322" s="16" t="n">
        <v>314</v>
      </c>
      <c r="B322" s="17" t="s">
        <v>785</v>
      </c>
      <c r="C322" s="17" t="s">
        <v>786</v>
      </c>
      <c r="D322" s="18" t="n">
        <v>0.80649</v>
      </c>
      <c r="E322" s="19" t="n">
        <f aca="false">LOG(D322,2)</f>
        <v>-0.310271449962553</v>
      </c>
      <c r="F322" s="18" t="n">
        <f aca="false">SUM(1/D322)</f>
        <v>1.23994097880941</v>
      </c>
      <c r="G322" s="19" t="n">
        <f aca="false">LOG(F322,2)</f>
        <v>0.310271449962553</v>
      </c>
      <c r="H322" s="17" t="n">
        <v>165</v>
      </c>
      <c r="I322" s="17" t="n">
        <v>0</v>
      </c>
      <c r="J322" s="17" t="s">
        <v>23</v>
      </c>
      <c r="K322" s="17" t="s">
        <v>23</v>
      </c>
      <c r="L322" s="17" t="s">
        <v>23</v>
      </c>
      <c r="M322" s="17" t="s">
        <v>23</v>
      </c>
      <c r="N322" s="17" t="s">
        <v>23</v>
      </c>
      <c r="O322" s="17" t="s">
        <v>114</v>
      </c>
      <c r="P322" s="17" t="s">
        <v>23</v>
      </c>
      <c r="Q322" s="17" t="s">
        <v>23</v>
      </c>
      <c r="R322" s="20" t="s">
        <v>23</v>
      </c>
    </row>
    <row r="323" customFormat="false" ht="13" hidden="false" customHeight="false" outlineLevel="0" collapsed="false">
      <c r="A323" s="16" t="n">
        <v>315</v>
      </c>
      <c r="B323" s="17" t="s">
        <v>787</v>
      </c>
      <c r="C323" s="17" t="s">
        <v>788</v>
      </c>
      <c r="D323" s="18" t="n">
        <v>0.8151</v>
      </c>
      <c r="E323" s="19" t="n">
        <f aca="false">LOG(D323,2)</f>
        <v>-0.294951028606318</v>
      </c>
      <c r="F323" s="18" t="n">
        <f aca="false">SUM(1/D323)</f>
        <v>1.22684333210649</v>
      </c>
      <c r="G323" s="19" t="n">
        <f aca="false">LOG(F323,2)</f>
        <v>0.294951028606318</v>
      </c>
      <c r="H323" s="17" t="n">
        <v>323</v>
      </c>
      <c r="I323" s="17" t="n">
        <v>0</v>
      </c>
      <c r="J323" s="17" t="s">
        <v>23</v>
      </c>
      <c r="K323" s="17" t="s">
        <v>23</v>
      </c>
      <c r="L323" s="17" t="s">
        <v>58</v>
      </c>
      <c r="M323" s="17" t="s">
        <v>59</v>
      </c>
      <c r="N323" s="17" t="s">
        <v>60</v>
      </c>
      <c r="O323" s="17" t="s">
        <v>61</v>
      </c>
      <c r="P323" s="17" t="s">
        <v>62</v>
      </c>
      <c r="Q323" s="17" t="s">
        <v>23</v>
      </c>
      <c r="R323" s="20" t="s">
        <v>23</v>
      </c>
    </row>
    <row r="324" customFormat="false" ht="13" hidden="false" customHeight="false" outlineLevel="0" collapsed="false">
      <c r="A324" s="16" t="n">
        <v>316</v>
      </c>
      <c r="B324" s="17" t="s">
        <v>789</v>
      </c>
      <c r="C324" s="17" t="s">
        <v>22</v>
      </c>
      <c r="D324" s="18" t="n">
        <v>0.81697</v>
      </c>
      <c r="E324" s="19" t="n">
        <f aca="false">LOG(D324,2)</f>
        <v>-0.291644992827146</v>
      </c>
      <c r="F324" s="18" t="n">
        <f aca="false">SUM(1/D324)</f>
        <v>1.22403515428963</v>
      </c>
      <c r="G324" s="19" t="n">
        <f aca="false">LOG(F324,2)</f>
        <v>0.291644992827146</v>
      </c>
      <c r="H324" s="17" t="n">
        <v>2823</v>
      </c>
      <c r="I324" s="17" t="n">
        <v>0</v>
      </c>
      <c r="J324" s="17" t="s">
        <v>23</v>
      </c>
      <c r="K324" s="17" t="s">
        <v>23</v>
      </c>
      <c r="L324" s="17" t="s">
        <v>23</v>
      </c>
      <c r="M324" s="17" t="s">
        <v>23</v>
      </c>
      <c r="N324" s="17" t="s">
        <v>23</v>
      </c>
      <c r="O324" s="17" t="s">
        <v>23</v>
      </c>
      <c r="P324" s="17" t="s">
        <v>23</v>
      </c>
      <c r="Q324" s="17" t="s">
        <v>23</v>
      </c>
      <c r="R324" s="20" t="s">
        <v>23</v>
      </c>
    </row>
    <row r="325" customFormat="false" ht="13" hidden="false" customHeight="false" outlineLevel="0" collapsed="false">
      <c r="A325" s="16" t="n">
        <v>317</v>
      </c>
      <c r="B325" s="17" t="s">
        <v>790</v>
      </c>
      <c r="C325" s="17" t="s">
        <v>22</v>
      </c>
      <c r="D325" s="18" t="n">
        <v>0.82459</v>
      </c>
      <c r="E325" s="19" t="n">
        <f aca="false">LOG(D325,2)</f>
        <v>-0.27825112946285</v>
      </c>
      <c r="F325" s="18" t="n">
        <f aca="false">SUM(1/D325)</f>
        <v>1.21272389914988</v>
      </c>
      <c r="G325" s="19" t="n">
        <f aca="false">LOG(F325,2)</f>
        <v>0.27825112946285</v>
      </c>
      <c r="H325" s="17" t="n">
        <v>529</v>
      </c>
      <c r="I325" s="17" t="n">
        <v>0</v>
      </c>
      <c r="J325" s="17" t="s">
        <v>23</v>
      </c>
      <c r="K325" s="17" t="s">
        <v>23</v>
      </c>
      <c r="L325" s="17" t="s">
        <v>23</v>
      </c>
      <c r="M325" s="17" t="s">
        <v>23</v>
      </c>
      <c r="N325" s="17" t="s">
        <v>23</v>
      </c>
      <c r="O325" s="17" t="s">
        <v>23</v>
      </c>
      <c r="P325" s="17" t="s">
        <v>23</v>
      </c>
      <c r="Q325" s="17" t="s">
        <v>23</v>
      </c>
      <c r="R325" s="20" t="s">
        <v>23</v>
      </c>
    </row>
    <row r="326" customFormat="false" ht="13" hidden="false" customHeight="false" outlineLevel="0" collapsed="false">
      <c r="A326" s="16" t="n">
        <v>318</v>
      </c>
      <c r="B326" s="17" t="s">
        <v>791</v>
      </c>
      <c r="C326" s="17" t="s">
        <v>22</v>
      </c>
      <c r="D326" s="18" t="n">
        <v>0.82738</v>
      </c>
      <c r="E326" s="19" t="n">
        <f aca="false">LOG(D326,2)</f>
        <v>-0.273378010712371</v>
      </c>
      <c r="F326" s="18" t="n">
        <f aca="false">SUM(1/D326)</f>
        <v>1.20863448475912</v>
      </c>
      <c r="G326" s="19" t="n">
        <f aca="false">LOG(F326,2)</f>
        <v>0.273378010712371</v>
      </c>
      <c r="H326" s="17" t="n">
        <v>351</v>
      </c>
      <c r="I326" s="17" t="n">
        <v>0</v>
      </c>
      <c r="J326" s="17" t="s">
        <v>23</v>
      </c>
      <c r="K326" s="17" t="s">
        <v>23</v>
      </c>
      <c r="L326" s="17" t="s">
        <v>23</v>
      </c>
      <c r="M326" s="17" t="s">
        <v>23</v>
      </c>
      <c r="N326" s="17" t="s">
        <v>23</v>
      </c>
      <c r="O326" s="17" t="s">
        <v>23</v>
      </c>
      <c r="P326" s="17" t="s">
        <v>23</v>
      </c>
      <c r="Q326" s="17" t="s">
        <v>23</v>
      </c>
      <c r="R326" s="20" t="s">
        <v>23</v>
      </c>
    </row>
    <row r="327" customFormat="false" ht="13" hidden="false" customHeight="false" outlineLevel="0" collapsed="false">
      <c r="A327" s="16" t="n">
        <v>319</v>
      </c>
      <c r="B327" s="17" t="s">
        <v>792</v>
      </c>
      <c r="C327" s="17" t="s">
        <v>22</v>
      </c>
      <c r="D327" s="18" t="n">
        <v>0.82951</v>
      </c>
      <c r="E327" s="19" t="n">
        <f aca="false">LOG(D327,2)</f>
        <v>-0.26966872146578</v>
      </c>
      <c r="F327" s="18" t="n">
        <f aca="false">SUM(1/D327)</f>
        <v>1.20553097611843</v>
      </c>
      <c r="G327" s="19" t="n">
        <f aca="false">LOG(F327,2)</f>
        <v>0.26966872146578</v>
      </c>
      <c r="H327" s="17" t="n">
        <v>2147</v>
      </c>
      <c r="I327" s="17" t="n">
        <v>0</v>
      </c>
      <c r="J327" s="17" t="s">
        <v>23</v>
      </c>
      <c r="K327" s="17" t="s">
        <v>23</v>
      </c>
      <c r="L327" s="17" t="s">
        <v>23</v>
      </c>
      <c r="M327" s="17" t="s">
        <v>23</v>
      </c>
      <c r="N327" s="17" t="s">
        <v>23</v>
      </c>
      <c r="O327" s="17" t="s">
        <v>23</v>
      </c>
      <c r="P327" s="17" t="s">
        <v>23</v>
      </c>
      <c r="Q327" s="17" t="s">
        <v>23</v>
      </c>
      <c r="R327" s="20" t="s">
        <v>23</v>
      </c>
    </row>
    <row r="328" customFormat="false" ht="13" hidden="false" customHeight="false" outlineLevel="0" collapsed="false">
      <c r="A328" s="16" t="n">
        <v>320</v>
      </c>
      <c r="B328" s="17" t="s">
        <v>793</v>
      </c>
      <c r="C328" s="17" t="s">
        <v>794</v>
      </c>
      <c r="D328" s="18" t="n">
        <v>0.82989</v>
      </c>
      <c r="E328" s="19" t="n">
        <f aca="false">LOG(D328,2)</f>
        <v>-0.269007971646423</v>
      </c>
      <c r="F328" s="18" t="n">
        <f aca="false">SUM(1/D328)</f>
        <v>1.20497897311692</v>
      </c>
      <c r="G328" s="19" t="n">
        <f aca="false">LOG(F328,2)</f>
        <v>0.269007971646423</v>
      </c>
      <c r="H328" s="17" t="n">
        <v>469</v>
      </c>
      <c r="I328" s="17" t="n">
        <v>0</v>
      </c>
      <c r="J328" s="17" t="s">
        <v>23</v>
      </c>
      <c r="K328" s="17" t="s">
        <v>23</v>
      </c>
      <c r="L328" s="17" t="s">
        <v>23</v>
      </c>
      <c r="M328" s="17" t="s">
        <v>23</v>
      </c>
      <c r="N328" s="17" t="s">
        <v>23</v>
      </c>
      <c r="O328" s="17" t="s">
        <v>23</v>
      </c>
      <c r="P328" s="17" t="s">
        <v>23</v>
      </c>
      <c r="Q328" s="17" t="s">
        <v>23</v>
      </c>
      <c r="R328" s="20" t="s">
        <v>23</v>
      </c>
    </row>
    <row r="329" customFormat="false" ht="13" hidden="false" customHeight="false" outlineLevel="0" collapsed="false">
      <c r="A329" s="16" t="n">
        <v>321</v>
      </c>
      <c r="B329" s="17" t="s">
        <v>795</v>
      </c>
      <c r="C329" s="17" t="s">
        <v>796</v>
      </c>
      <c r="D329" s="18" t="n">
        <v>0.83278</v>
      </c>
      <c r="E329" s="19" t="n">
        <f aca="false">LOG(D329,2)</f>
        <v>-0.263992673521036</v>
      </c>
      <c r="F329" s="18" t="n">
        <f aca="false">SUM(1/D329)</f>
        <v>1.20079732942674</v>
      </c>
      <c r="G329" s="19" t="n">
        <f aca="false">LOG(F329,2)</f>
        <v>0.263992673521036</v>
      </c>
      <c r="H329" s="17" t="n">
        <v>216</v>
      </c>
      <c r="I329" s="17" t="n">
        <v>0</v>
      </c>
      <c r="J329" s="17" t="s">
        <v>23</v>
      </c>
      <c r="K329" s="17" t="s">
        <v>23</v>
      </c>
      <c r="L329" s="17" t="s">
        <v>23</v>
      </c>
      <c r="M329" s="17" t="s">
        <v>797</v>
      </c>
      <c r="N329" s="17" t="s">
        <v>798</v>
      </c>
      <c r="O329" s="17" t="s">
        <v>61</v>
      </c>
      <c r="P329" s="17" t="s">
        <v>799</v>
      </c>
      <c r="Q329" s="17" t="s">
        <v>798</v>
      </c>
      <c r="R329" s="20" t="s">
        <v>544</v>
      </c>
    </row>
    <row r="330" customFormat="false" ht="13" hidden="false" customHeight="false" outlineLevel="0" collapsed="false">
      <c r="A330" s="16" t="n">
        <v>322</v>
      </c>
      <c r="B330" s="17" t="s">
        <v>800</v>
      </c>
      <c r="C330" s="17" t="s">
        <v>356</v>
      </c>
      <c r="D330" s="18" t="n">
        <v>0.83298</v>
      </c>
      <c r="E330" s="19" t="n">
        <f aca="false">LOG(D330,2)</f>
        <v>-0.263646238248771</v>
      </c>
      <c r="F330" s="18" t="n">
        <f aca="false">SUM(1/D330)</f>
        <v>1.20050901582271</v>
      </c>
      <c r="G330" s="19" t="n">
        <f aca="false">LOG(F330,2)</f>
        <v>0.263646238248771</v>
      </c>
      <c r="H330" s="17" t="n">
        <v>108</v>
      </c>
      <c r="I330" s="17" t="n">
        <v>0</v>
      </c>
      <c r="J330" s="17" t="s">
        <v>23</v>
      </c>
      <c r="K330" s="17" t="s">
        <v>23</v>
      </c>
      <c r="L330" s="17" t="s">
        <v>23</v>
      </c>
      <c r="M330" s="17" t="s">
        <v>801</v>
      </c>
      <c r="N330" s="17" t="s">
        <v>246</v>
      </c>
      <c r="O330" s="17" t="s">
        <v>61</v>
      </c>
      <c r="P330" s="17" t="s">
        <v>23</v>
      </c>
      <c r="Q330" s="17" t="s">
        <v>246</v>
      </c>
      <c r="R330" s="20" t="s">
        <v>23</v>
      </c>
    </row>
    <row r="331" customFormat="false" ht="13" hidden="false" customHeight="false" outlineLevel="0" collapsed="false">
      <c r="A331" s="16" t="n">
        <v>323</v>
      </c>
      <c r="B331" s="17" t="s">
        <v>802</v>
      </c>
      <c r="C331" s="17" t="s">
        <v>803</v>
      </c>
      <c r="D331" s="18" t="n">
        <v>0.83672</v>
      </c>
      <c r="E331" s="19" t="n">
        <f aca="false">LOG(D331,2)</f>
        <v>-0.257183174852007</v>
      </c>
      <c r="F331" s="18" t="n">
        <f aca="false">SUM(1/D331)</f>
        <v>1.19514293909552</v>
      </c>
      <c r="G331" s="19" t="n">
        <f aca="false">LOG(F331,2)</f>
        <v>0.257183174852007</v>
      </c>
      <c r="H331" s="17" t="n">
        <v>980</v>
      </c>
      <c r="I331" s="17" t="n">
        <v>0</v>
      </c>
      <c r="J331" s="17" t="s">
        <v>23</v>
      </c>
      <c r="K331" s="17" t="s">
        <v>23</v>
      </c>
      <c r="L331" s="17" t="s">
        <v>804</v>
      </c>
      <c r="M331" s="17" t="s">
        <v>408</v>
      </c>
      <c r="N331" s="17" t="s">
        <v>409</v>
      </c>
      <c r="O331" s="17" t="s">
        <v>61</v>
      </c>
      <c r="P331" s="17" t="s">
        <v>408</v>
      </c>
      <c r="Q331" s="17" t="s">
        <v>409</v>
      </c>
      <c r="R331" s="20" t="s">
        <v>23</v>
      </c>
    </row>
    <row r="332" customFormat="false" ht="13" hidden="false" customHeight="false" outlineLevel="0" collapsed="false">
      <c r="A332" s="16" t="n">
        <v>324</v>
      </c>
      <c r="B332" s="17" t="s">
        <v>805</v>
      </c>
      <c r="C332" s="17" t="s">
        <v>806</v>
      </c>
      <c r="D332" s="18" t="n">
        <v>0.84698</v>
      </c>
      <c r="E332" s="19" t="n">
        <f aca="false">LOG(D332,2)</f>
        <v>-0.239600191730695</v>
      </c>
      <c r="F332" s="18" t="n">
        <f aca="false">SUM(1/D332)</f>
        <v>1.18066542303242</v>
      </c>
      <c r="G332" s="19" t="n">
        <f aca="false">LOG(F332,2)</f>
        <v>0.239600191730695</v>
      </c>
      <c r="H332" s="17" t="n">
        <v>190</v>
      </c>
      <c r="I332" s="17" t="n">
        <v>0</v>
      </c>
      <c r="J332" s="17" t="s">
        <v>23</v>
      </c>
      <c r="K332" s="17" t="s">
        <v>23</v>
      </c>
      <c r="L332" s="17" t="s">
        <v>23</v>
      </c>
      <c r="M332" s="17" t="s">
        <v>807</v>
      </c>
      <c r="N332" s="17" t="s">
        <v>808</v>
      </c>
      <c r="O332" s="17" t="s">
        <v>386</v>
      </c>
      <c r="P332" s="17" t="s">
        <v>807</v>
      </c>
      <c r="Q332" s="17" t="s">
        <v>808</v>
      </c>
      <c r="R332" s="20" t="s">
        <v>23</v>
      </c>
    </row>
    <row r="333" customFormat="false" ht="13" hidden="false" customHeight="false" outlineLevel="0" collapsed="false">
      <c r="A333" s="16" t="n">
        <v>325</v>
      </c>
      <c r="B333" s="17" t="s">
        <v>809</v>
      </c>
      <c r="C333" s="17" t="s">
        <v>242</v>
      </c>
      <c r="D333" s="18" t="n">
        <v>0.8546</v>
      </c>
      <c r="E333" s="19" t="n">
        <f aca="false">LOG(D333,2)</f>
        <v>-0.226678777868338</v>
      </c>
      <c r="F333" s="18" t="n">
        <f aca="false">SUM(1/D333)</f>
        <v>1.170138076293</v>
      </c>
      <c r="G333" s="19" t="n">
        <f aca="false">LOG(F333,2)</f>
        <v>0.226678777868338</v>
      </c>
      <c r="H333" s="17" t="n">
        <v>262</v>
      </c>
      <c r="I333" s="17" t="n">
        <v>0</v>
      </c>
      <c r="J333" s="17" t="s">
        <v>23</v>
      </c>
      <c r="K333" s="17" t="s">
        <v>23</v>
      </c>
      <c r="L333" s="17" t="s">
        <v>23</v>
      </c>
      <c r="M333" s="17" t="s">
        <v>521</v>
      </c>
      <c r="N333" s="17" t="s">
        <v>246</v>
      </c>
      <c r="O333" s="17" t="s">
        <v>61</v>
      </c>
      <c r="P333" s="17" t="s">
        <v>247</v>
      </c>
      <c r="Q333" s="17" t="s">
        <v>246</v>
      </c>
      <c r="R333" s="20" t="s">
        <v>23</v>
      </c>
    </row>
    <row r="334" customFormat="false" ht="13" hidden="false" customHeight="false" outlineLevel="0" collapsed="false">
      <c r="A334" s="16" t="n">
        <v>326</v>
      </c>
      <c r="B334" s="17" t="s">
        <v>810</v>
      </c>
      <c r="C334" s="17" t="s">
        <v>22</v>
      </c>
      <c r="D334" s="18" t="n">
        <v>0.85793</v>
      </c>
      <c r="E334" s="19" t="n">
        <f aca="false">LOG(D334,2)</f>
        <v>-0.221068154356796</v>
      </c>
      <c r="F334" s="18" t="n">
        <f aca="false">SUM(1/D334)</f>
        <v>1.1655962607672</v>
      </c>
      <c r="G334" s="19" t="n">
        <f aca="false">LOG(F334,2)</f>
        <v>0.221068154356796</v>
      </c>
      <c r="H334" s="17" t="n">
        <v>173</v>
      </c>
      <c r="I334" s="17" t="n">
        <v>0</v>
      </c>
      <c r="J334" s="17" t="s">
        <v>23</v>
      </c>
      <c r="K334" s="17" t="s">
        <v>23</v>
      </c>
      <c r="L334" s="17" t="s">
        <v>23</v>
      </c>
      <c r="M334" s="17" t="s">
        <v>23</v>
      </c>
      <c r="N334" s="17" t="s">
        <v>23</v>
      </c>
      <c r="O334" s="17" t="s">
        <v>23</v>
      </c>
      <c r="P334" s="17" t="s">
        <v>811</v>
      </c>
      <c r="Q334" s="17" t="s">
        <v>23</v>
      </c>
      <c r="R334" s="20" t="s">
        <v>23</v>
      </c>
    </row>
    <row r="335" customFormat="false" ht="13" hidden="false" customHeight="false" outlineLevel="0" collapsed="false">
      <c r="A335" s="16" t="n">
        <v>327</v>
      </c>
      <c r="B335" s="17" t="s">
        <v>812</v>
      </c>
      <c r="C335" s="17" t="s">
        <v>813</v>
      </c>
      <c r="D335" s="18" t="n">
        <v>0.86923</v>
      </c>
      <c r="E335" s="19" t="n">
        <f aca="false">LOG(D335,2)</f>
        <v>-0.202190127335107</v>
      </c>
      <c r="F335" s="18" t="n">
        <f aca="false">SUM(1/D335)</f>
        <v>1.1504434959677</v>
      </c>
      <c r="G335" s="19" t="n">
        <f aca="false">LOG(F335,2)</f>
        <v>0.202190127335107</v>
      </c>
      <c r="H335" s="17" t="n">
        <v>323</v>
      </c>
      <c r="I335" s="17" t="n">
        <v>0</v>
      </c>
      <c r="J335" s="17" t="s">
        <v>23</v>
      </c>
      <c r="K335" s="17" t="s">
        <v>23</v>
      </c>
      <c r="L335" s="17" t="s">
        <v>23</v>
      </c>
      <c r="M335" s="17" t="s">
        <v>664</v>
      </c>
      <c r="N335" s="17" t="s">
        <v>129</v>
      </c>
      <c r="O335" s="17" t="s">
        <v>814</v>
      </c>
      <c r="P335" s="17" t="s">
        <v>664</v>
      </c>
      <c r="Q335" s="17" t="s">
        <v>129</v>
      </c>
      <c r="R335" s="20" t="s">
        <v>815</v>
      </c>
    </row>
    <row r="336" customFormat="false" ht="13" hidden="false" customHeight="false" outlineLevel="0" collapsed="false">
      <c r="A336" s="16" t="n">
        <v>328</v>
      </c>
      <c r="B336" s="17" t="s">
        <v>816</v>
      </c>
      <c r="C336" s="17" t="s">
        <v>22</v>
      </c>
      <c r="D336" s="18" t="n">
        <v>0.87081</v>
      </c>
      <c r="E336" s="19" t="n">
        <f aca="false">LOG(D336,2)</f>
        <v>-0.199570119989203</v>
      </c>
      <c r="F336" s="18" t="n">
        <f aca="false">SUM(1/D336)</f>
        <v>1.14835612820248</v>
      </c>
      <c r="G336" s="19" t="n">
        <f aca="false">LOG(F336,2)</f>
        <v>0.199570119989203</v>
      </c>
      <c r="H336" s="17" t="n">
        <v>1079</v>
      </c>
      <c r="I336" s="17" t="n">
        <v>0</v>
      </c>
      <c r="J336" s="17" t="s">
        <v>23</v>
      </c>
      <c r="K336" s="17" t="s">
        <v>23</v>
      </c>
      <c r="L336" s="17" t="s">
        <v>23</v>
      </c>
      <c r="M336" s="17" t="s">
        <v>23</v>
      </c>
      <c r="N336" s="17" t="s">
        <v>23</v>
      </c>
      <c r="O336" s="17" t="s">
        <v>23</v>
      </c>
      <c r="P336" s="17" t="s">
        <v>23</v>
      </c>
      <c r="Q336" s="17" t="s">
        <v>23</v>
      </c>
      <c r="R336" s="20" t="s">
        <v>23</v>
      </c>
    </row>
    <row r="337" customFormat="false" ht="13" hidden="false" customHeight="false" outlineLevel="0" collapsed="false">
      <c r="A337" s="16" t="n">
        <v>329</v>
      </c>
      <c r="B337" s="17" t="s">
        <v>817</v>
      </c>
      <c r="C337" s="17" t="s">
        <v>22</v>
      </c>
      <c r="D337" s="18" t="n">
        <v>0.88057</v>
      </c>
      <c r="E337" s="19" t="n">
        <f aca="false">LOG(D337,2)</f>
        <v>-0.183490400724392</v>
      </c>
      <c r="F337" s="18" t="n">
        <f aca="false">SUM(1/D337)</f>
        <v>1.13562805909808</v>
      </c>
      <c r="G337" s="19" t="n">
        <f aca="false">LOG(F337,2)</f>
        <v>0.183490400724392</v>
      </c>
      <c r="H337" s="17" t="n">
        <v>1751</v>
      </c>
      <c r="I337" s="17" t="n">
        <v>0</v>
      </c>
      <c r="J337" s="17" t="s">
        <v>23</v>
      </c>
      <c r="K337" s="17" t="s">
        <v>23</v>
      </c>
      <c r="L337" s="17" t="s">
        <v>23</v>
      </c>
      <c r="M337" s="17" t="s">
        <v>23</v>
      </c>
      <c r="N337" s="17" t="s">
        <v>23</v>
      </c>
      <c r="O337" s="17" t="s">
        <v>23</v>
      </c>
      <c r="P337" s="17" t="s">
        <v>23</v>
      </c>
      <c r="Q337" s="17" t="s">
        <v>23</v>
      </c>
      <c r="R337" s="20" t="s">
        <v>23</v>
      </c>
    </row>
    <row r="338" customFormat="false" ht="13" hidden="false" customHeight="false" outlineLevel="0" collapsed="false">
      <c r="A338" s="16" t="n">
        <v>330</v>
      </c>
      <c r="B338" s="17" t="s">
        <v>818</v>
      </c>
      <c r="C338" s="17" t="s">
        <v>22</v>
      </c>
      <c r="D338" s="18" t="n">
        <v>0.88234</v>
      </c>
      <c r="E338" s="19" t="n">
        <f aca="false">LOG(D338,2)</f>
        <v>-0.180593405324259</v>
      </c>
      <c r="F338" s="18" t="n">
        <f aca="false">SUM(1/D338)</f>
        <v>1.13334995579935</v>
      </c>
      <c r="G338" s="19" t="n">
        <f aca="false">LOG(F338,2)</f>
        <v>0.180593405324258</v>
      </c>
      <c r="H338" s="17" t="n">
        <v>179</v>
      </c>
      <c r="I338" s="17" t="n">
        <v>0</v>
      </c>
      <c r="J338" s="17" t="s">
        <v>23</v>
      </c>
      <c r="K338" s="17" t="s">
        <v>23</v>
      </c>
      <c r="L338" s="17" t="s">
        <v>23</v>
      </c>
      <c r="M338" s="17" t="s">
        <v>23</v>
      </c>
      <c r="N338" s="17" t="s">
        <v>23</v>
      </c>
      <c r="O338" s="17" t="s">
        <v>23</v>
      </c>
      <c r="P338" s="17" t="s">
        <v>23</v>
      </c>
      <c r="Q338" s="17" t="s">
        <v>23</v>
      </c>
      <c r="R338" s="20" t="s">
        <v>23</v>
      </c>
    </row>
    <row r="339" customFormat="false" ht="13" hidden="false" customHeight="false" outlineLevel="0" collapsed="false">
      <c r="A339" s="16" t="n">
        <v>331</v>
      </c>
      <c r="B339" s="17" t="s">
        <v>819</v>
      </c>
      <c r="C339" s="17" t="s">
        <v>694</v>
      </c>
      <c r="D339" s="18" t="n">
        <v>0.884</v>
      </c>
      <c r="E339" s="19" t="n">
        <f aca="false">LOG(D339,2)</f>
        <v>-0.177881725270655</v>
      </c>
      <c r="F339" s="18" t="n">
        <f aca="false">SUM(1/D339)</f>
        <v>1.13122171945701</v>
      </c>
      <c r="G339" s="19" t="n">
        <f aca="false">LOG(F339,2)</f>
        <v>0.177881725270655</v>
      </c>
      <c r="H339" s="17" t="n">
        <v>349</v>
      </c>
      <c r="I339" s="17" t="n">
        <v>0</v>
      </c>
      <c r="J339" s="17" t="s">
        <v>23</v>
      </c>
      <c r="K339" s="17" t="s">
        <v>23</v>
      </c>
      <c r="L339" s="17" t="s">
        <v>695</v>
      </c>
      <c r="M339" s="17" t="s">
        <v>696</v>
      </c>
      <c r="N339" s="17" t="s">
        <v>697</v>
      </c>
      <c r="O339" s="17" t="s">
        <v>23</v>
      </c>
      <c r="P339" s="17" t="s">
        <v>696</v>
      </c>
      <c r="Q339" s="17" t="s">
        <v>698</v>
      </c>
      <c r="R339" s="20" t="s">
        <v>23</v>
      </c>
    </row>
    <row r="340" customFormat="false" ht="13" hidden="false" customHeight="false" outlineLevel="0" collapsed="false">
      <c r="A340" s="16" t="n">
        <v>332</v>
      </c>
      <c r="B340" s="17" t="s">
        <v>820</v>
      </c>
      <c r="C340" s="17" t="s">
        <v>592</v>
      </c>
      <c r="D340" s="18" t="n">
        <v>0.88546</v>
      </c>
      <c r="E340" s="19" t="n">
        <f aca="false">LOG(D340,2)</f>
        <v>-0.175500959118608</v>
      </c>
      <c r="F340" s="18" t="n">
        <f aca="false">SUM(1/D340)</f>
        <v>1.12935649267048</v>
      </c>
      <c r="G340" s="19" t="n">
        <f aca="false">LOG(F340,2)</f>
        <v>0.175500959118608</v>
      </c>
      <c r="H340" s="17" t="n">
        <v>639</v>
      </c>
      <c r="I340" s="17" t="n">
        <v>0</v>
      </c>
      <c r="J340" s="17" t="s">
        <v>23</v>
      </c>
      <c r="K340" s="17" t="s">
        <v>23</v>
      </c>
      <c r="L340" s="17" t="s">
        <v>593</v>
      </c>
      <c r="M340" s="17" t="s">
        <v>596</v>
      </c>
      <c r="N340" s="17" t="s">
        <v>597</v>
      </c>
      <c r="O340" s="17" t="s">
        <v>23</v>
      </c>
      <c r="P340" s="17" t="s">
        <v>596</v>
      </c>
      <c r="Q340" s="17" t="s">
        <v>597</v>
      </c>
      <c r="R340" s="20" t="s">
        <v>23</v>
      </c>
    </row>
    <row r="341" customFormat="false" ht="13" hidden="false" customHeight="false" outlineLevel="0" collapsed="false">
      <c r="A341" s="16" t="n">
        <v>333</v>
      </c>
      <c r="B341" s="17" t="s">
        <v>821</v>
      </c>
      <c r="C341" s="17" t="s">
        <v>22</v>
      </c>
      <c r="D341" s="18" t="n">
        <v>0.88573</v>
      </c>
      <c r="E341" s="19" t="n">
        <f aca="false">LOG(D341,2)</f>
        <v>-0.175061110582813</v>
      </c>
      <c r="F341" s="18" t="n">
        <f aca="false">SUM(1/D341)</f>
        <v>1.12901222720242</v>
      </c>
      <c r="G341" s="19" t="n">
        <f aca="false">LOG(F341,2)</f>
        <v>0.175061110582813</v>
      </c>
      <c r="H341" s="17" t="n">
        <v>1756</v>
      </c>
      <c r="I341" s="17" t="n">
        <v>0</v>
      </c>
      <c r="J341" s="17" t="s">
        <v>23</v>
      </c>
      <c r="K341" s="17" t="s">
        <v>23</v>
      </c>
      <c r="L341" s="17" t="s">
        <v>23</v>
      </c>
      <c r="M341" s="17" t="s">
        <v>74</v>
      </c>
      <c r="N341" s="17" t="s">
        <v>75</v>
      </c>
      <c r="O341" s="17" t="s">
        <v>61</v>
      </c>
      <c r="P341" s="17" t="s">
        <v>23</v>
      </c>
      <c r="Q341" s="17" t="s">
        <v>23</v>
      </c>
      <c r="R341" s="20" t="s">
        <v>23</v>
      </c>
    </row>
    <row r="342" customFormat="false" ht="13" hidden="false" customHeight="false" outlineLevel="0" collapsed="false">
      <c r="A342" s="16" t="n">
        <v>334</v>
      </c>
      <c r="B342" s="17" t="s">
        <v>822</v>
      </c>
      <c r="C342" s="17" t="s">
        <v>823</v>
      </c>
      <c r="D342" s="18" t="n">
        <v>0.89092</v>
      </c>
      <c r="E342" s="19" t="n">
        <f aca="false">LOG(D342,2)</f>
        <v>-0.166632203864046</v>
      </c>
      <c r="F342" s="18" t="n">
        <f aca="false">SUM(1/D342)</f>
        <v>1.12243523548691</v>
      </c>
      <c r="G342" s="19" t="n">
        <f aca="false">LOG(F342,2)</f>
        <v>0.166632203864045</v>
      </c>
      <c r="H342" s="17" t="n">
        <v>147</v>
      </c>
      <c r="I342" s="17" t="n">
        <v>0</v>
      </c>
      <c r="J342" s="17" t="s">
        <v>23</v>
      </c>
      <c r="K342" s="17" t="s">
        <v>23</v>
      </c>
      <c r="L342" s="17" t="s">
        <v>23</v>
      </c>
      <c r="M342" s="17" t="s">
        <v>23</v>
      </c>
      <c r="N342" s="17" t="s">
        <v>23</v>
      </c>
      <c r="O342" s="17" t="s">
        <v>386</v>
      </c>
      <c r="P342" s="17" t="s">
        <v>23</v>
      </c>
      <c r="Q342" s="17" t="s">
        <v>23</v>
      </c>
      <c r="R342" s="20" t="s">
        <v>386</v>
      </c>
    </row>
    <row r="343" customFormat="false" ht="13" hidden="false" customHeight="false" outlineLevel="0" collapsed="false">
      <c r="A343" s="16" t="n">
        <v>335</v>
      </c>
      <c r="B343" s="17" t="s">
        <v>824</v>
      </c>
      <c r="C343" s="17" t="s">
        <v>22</v>
      </c>
      <c r="D343" s="18" t="n">
        <v>0.89288</v>
      </c>
      <c r="E343" s="19" t="n">
        <f aca="false">LOG(D343,2)</f>
        <v>-0.163461799762567</v>
      </c>
      <c r="F343" s="18" t="n">
        <f aca="false">SUM(1/D343)</f>
        <v>1.11997132873398</v>
      </c>
      <c r="G343" s="19" t="n">
        <f aca="false">LOG(F343,2)</f>
        <v>0.163461799762567</v>
      </c>
      <c r="H343" s="17" t="n">
        <v>177</v>
      </c>
      <c r="I343" s="17" t="n">
        <v>4</v>
      </c>
      <c r="J343" s="17" t="s">
        <v>825</v>
      </c>
      <c r="K343" s="17" t="s">
        <v>826</v>
      </c>
      <c r="L343" s="17" t="s">
        <v>23</v>
      </c>
      <c r="M343" s="17" t="s">
        <v>23</v>
      </c>
      <c r="N343" s="17" t="s">
        <v>23</v>
      </c>
      <c r="O343" s="17" t="s">
        <v>23</v>
      </c>
      <c r="P343" s="17" t="s">
        <v>23</v>
      </c>
      <c r="Q343" s="17" t="s">
        <v>23</v>
      </c>
      <c r="R343" s="20" t="s">
        <v>23</v>
      </c>
    </row>
    <row r="344" customFormat="false" ht="13" hidden="false" customHeight="false" outlineLevel="0" collapsed="false">
      <c r="A344" s="16" t="n">
        <v>336</v>
      </c>
      <c r="B344" s="17" t="s">
        <v>827</v>
      </c>
      <c r="C344" s="17" t="s">
        <v>22</v>
      </c>
      <c r="D344" s="18" t="n">
        <v>0.89752</v>
      </c>
      <c r="E344" s="19" t="n">
        <f aca="false">LOG(D344,2)</f>
        <v>-0.155984007116765</v>
      </c>
      <c r="F344" s="18" t="n">
        <f aca="false">SUM(1/D344)</f>
        <v>1.11418129958107</v>
      </c>
      <c r="G344" s="19" t="n">
        <f aca="false">LOG(F344,2)</f>
        <v>0.155984007116765</v>
      </c>
      <c r="H344" s="17" t="n">
        <v>954</v>
      </c>
      <c r="I344" s="17" t="n">
        <v>0</v>
      </c>
      <c r="J344" s="17" t="s">
        <v>23</v>
      </c>
      <c r="K344" s="17" t="s">
        <v>23</v>
      </c>
      <c r="L344" s="17" t="s">
        <v>23</v>
      </c>
      <c r="M344" s="17" t="s">
        <v>23</v>
      </c>
      <c r="N344" s="17" t="s">
        <v>23</v>
      </c>
      <c r="O344" s="17" t="s">
        <v>23</v>
      </c>
      <c r="P344" s="17" t="s">
        <v>23</v>
      </c>
      <c r="Q344" s="17" t="s">
        <v>23</v>
      </c>
      <c r="R344" s="20" t="s">
        <v>23</v>
      </c>
    </row>
    <row r="345" customFormat="false" ht="13" hidden="false" customHeight="false" outlineLevel="0" collapsed="false">
      <c r="A345" s="16" t="n">
        <v>337</v>
      </c>
      <c r="B345" s="17" t="s">
        <v>828</v>
      </c>
      <c r="C345" s="17" t="s">
        <v>829</v>
      </c>
      <c r="D345" s="18" t="n">
        <v>0.90565</v>
      </c>
      <c r="E345" s="19" t="n">
        <f aca="false">LOG(D345,2)</f>
        <v>-0.142974484817429</v>
      </c>
      <c r="F345" s="18" t="n">
        <f aca="false">SUM(1/D345)</f>
        <v>1.10417931872136</v>
      </c>
      <c r="G345" s="19" t="n">
        <f aca="false">LOG(F345,2)</f>
        <v>0.142974484817429</v>
      </c>
      <c r="H345" s="17" t="n">
        <v>1221</v>
      </c>
      <c r="I345" s="17" t="n">
        <v>0</v>
      </c>
      <c r="J345" s="17" t="s">
        <v>23</v>
      </c>
      <c r="K345" s="17" t="s">
        <v>23</v>
      </c>
      <c r="L345" s="17" t="s">
        <v>830</v>
      </c>
      <c r="M345" s="17" t="s">
        <v>831</v>
      </c>
      <c r="N345" s="17" t="s">
        <v>832</v>
      </c>
      <c r="O345" s="17" t="s">
        <v>833</v>
      </c>
      <c r="P345" s="17" t="s">
        <v>834</v>
      </c>
      <c r="Q345" s="17" t="s">
        <v>832</v>
      </c>
      <c r="R345" s="20" t="s">
        <v>835</v>
      </c>
    </row>
    <row r="346" customFormat="false" ht="13" hidden="false" customHeight="false" outlineLevel="0" collapsed="false">
      <c r="A346" s="16" t="n">
        <v>338</v>
      </c>
      <c r="B346" s="17" t="s">
        <v>836</v>
      </c>
      <c r="C346" s="17" t="s">
        <v>837</v>
      </c>
      <c r="D346" s="18" t="n">
        <v>0.90912</v>
      </c>
      <c r="E346" s="19" t="n">
        <f aca="false">LOG(D346,2)</f>
        <v>-0.137457358247271</v>
      </c>
      <c r="F346" s="18" t="n">
        <f aca="false">SUM(1/D346)</f>
        <v>1.09996480112636</v>
      </c>
      <c r="G346" s="19" t="n">
        <f aca="false">LOG(F346,2)</f>
        <v>0.13745735824727</v>
      </c>
      <c r="H346" s="17" t="n">
        <v>1399</v>
      </c>
      <c r="I346" s="17" t="n">
        <v>0</v>
      </c>
      <c r="J346" s="17" t="s">
        <v>23</v>
      </c>
      <c r="K346" s="17" t="s">
        <v>23</v>
      </c>
      <c r="L346" s="17" t="s">
        <v>23</v>
      </c>
      <c r="M346" s="17" t="s">
        <v>23</v>
      </c>
      <c r="N346" s="17" t="s">
        <v>23</v>
      </c>
      <c r="O346" s="17" t="s">
        <v>23</v>
      </c>
      <c r="P346" s="17" t="s">
        <v>23</v>
      </c>
      <c r="Q346" s="17" t="s">
        <v>23</v>
      </c>
      <c r="R346" s="20" t="s">
        <v>23</v>
      </c>
    </row>
    <row r="347" customFormat="false" ht="13" hidden="false" customHeight="false" outlineLevel="0" collapsed="false">
      <c r="A347" s="16" t="n">
        <v>339</v>
      </c>
      <c r="B347" s="17" t="s">
        <v>838</v>
      </c>
      <c r="C347" s="17" t="s">
        <v>22</v>
      </c>
      <c r="D347" s="18" t="n">
        <v>0.9123</v>
      </c>
      <c r="E347" s="19" t="n">
        <f aca="false">LOG(D347,2)</f>
        <v>-0.132419777797495</v>
      </c>
      <c r="F347" s="18" t="n">
        <f aca="false">SUM(1/D347)</f>
        <v>1.09613065877453</v>
      </c>
      <c r="G347" s="19" t="n">
        <f aca="false">LOG(F347,2)</f>
        <v>0.132419777797495</v>
      </c>
      <c r="H347" s="17" t="n">
        <v>1665</v>
      </c>
      <c r="I347" s="17" t="n">
        <v>0</v>
      </c>
      <c r="J347" s="17" t="s">
        <v>23</v>
      </c>
      <c r="K347" s="17" t="s">
        <v>23</v>
      </c>
      <c r="L347" s="17" t="s">
        <v>23</v>
      </c>
      <c r="M347" s="17" t="s">
        <v>23</v>
      </c>
      <c r="N347" s="17" t="s">
        <v>23</v>
      </c>
      <c r="O347" s="17" t="s">
        <v>23</v>
      </c>
      <c r="P347" s="17" t="s">
        <v>23</v>
      </c>
      <c r="Q347" s="17" t="s">
        <v>23</v>
      </c>
      <c r="R347" s="20" t="s">
        <v>23</v>
      </c>
    </row>
    <row r="348" customFormat="false" ht="13" hidden="false" customHeight="false" outlineLevel="0" collapsed="false">
      <c r="A348" s="16" t="n">
        <v>340</v>
      </c>
      <c r="B348" s="17" t="s">
        <v>839</v>
      </c>
      <c r="C348" s="17" t="s">
        <v>840</v>
      </c>
      <c r="D348" s="18" t="n">
        <v>0.91445</v>
      </c>
      <c r="E348" s="19" t="n">
        <f aca="false">LOG(D348,2)</f>
        <v>-0.129023805967596</v>
      </c>
      <c r="F348" s="18" t="n">
        <f aca="false">SUM(1/D348)</f>
        <v>1.09355350210509</v>
      </c>
      <c r="G348" s="19" t="n">
        <f aca="false">LOG(F348,2)</f>
        <v>0.129023805967596</v>
      </c>
      <c r="H348" s="17" t="n">
        <v>1042</v>
      </c>
      <c r="I348" s="17" t="n">
        <v>0</v>
      </c>
      <c r="J348" s="17" t="s">
        <v>23</v>
      </c>
      <c r="K348" s="17" t="s">
        <v>23</v>
      </c>
      <c r="L348" s="17" t="s">
        <v>23</v>
      </c>
      <c r="M348" s="17" t="s">
        <v>841</v>
      </c>
      <c r="N348" s="17" t="s">
        <v>60</v>
      </c>
      <c r="O348" s="17" t="s">
        <v>61</v>
      </c>
      <c r="P348" s="17" t="s">
        <v>842</v>
      </c>
      <c r="Q348" s="17" t="s">
        <v>843</v>
      </c>
      <c r="R348" s="20" t="s">
        <v>23</v>
      </c>
    </row>
    <row r="349" customFormat="false" ht="13" hidden="false" customHeight="false" outlineLevel="0" collapsed="false">
      <c r="A349" s="16" t="n">
        <v>341</v>
      </c>
      <c r="B349" s="17" t="s">
        <v>844</v>
      </c>
      <c r="C349" s="17" t="s">
        <v>845</v>
      </c>
      <c r="D349" s="18" t="n">
        <v>0.91446</v>
      </c>
      <c r="E349" s="19" t="n">
        <f aca="false">LOG(D349,2)</f>
        <v>-0.129008029411714</v>
      </c>
      <c r="F349" s="18" t="n">
        <f aca="false">SUM(1/D349)</f>
        <v>1.09354154364324</v>
      </c>
      <c r="G349" s="19" t="n">
        <f aca="false">LOG(F349,2)</f>
        <v>0.129008029411714</v>
      </c>
      <c r="H349" s="17" t="n">
        <v>437</v>
      </c>
      <c r="I349" s="17" t="n">
        <v>0</v>
      </c>
      <c r="J349" s="17" t="s">
        <v>23</v>
      </c>
      <c r="K349" s="17" t="s">
        <v>23</v>
      </c>
      <c r="L349" s="17" t="s">
        <v>23</v>
      </c>
      <c r="M349" s="17" t="s">
        <v>273</v>
      </c>
      <c r="N349" s="17" t="s">
        <v>846</v>
      </c>
      <c r="O349" s="17" t="s">
        <v>847</v>
      </c>
      <c r="P349" s="17" t="s">
        <v>273</v>
      </c>
      <c r="Q349" s="17" t="s">
        <v>272</v>
      </c>
      <c r="R349" s="20" t="s">
        <v>23</v>
      </c>
    </row>
    <row r="350" customFormat="false" ht="13" hidden="false" customHeight="false" outlineLevel="0" collapsed="false">
      <c r="A350" s="16" t="n">
        <v>342</v>
      </c>
      <c r="B350" s="17" t="s">
        <v>848</v>
      </c>
      <c r="C350" s="17" t="s">
        <v>22</v>
      </c>
      <c r="D350" s="18" t="n">
        <v>0.9154</v>
      </c>
      <c r="E350" s="19" t="n">
        <f aca="false">LOG(D350,2)</f>
        <v>-0.127525802948788</v>
      </c>
      <c r="F350" s="18" t="n">
        <f aca="false">SUM(1/D350)</f>
        <v>1.0924186148132</v>
      </c>
      <c r="G350" s="19" t="n">
        <f aca="false">LOG(F350,2)</f>
        <v>0.127525802948788</v>
      </c>
      <c r="H350" s="17" t="n">
        <v>3963</v>
      </c>
      <c r="I350" s="17" t="n">
        <v>0</v>
      </c>
      <c r="J350" s="17" t="s">
        <v>23</v>
      </c>
      <c r="K350" s="17" t="s">
        <v>23</v>
      </c>
      <c r="L350" s="17" t="s">
        <v>23</v>
      </c>
      <c r="M350" s="17" t="s">
        <v>23</v>
      </c>
      <c r="N350" s="17" t="s">
        <v>23</v>
      </c>
      <c r="O350" s="17" t="s">
        <v>23</v>
      </c>
      <c r="P350" s="17" t="s">
        <v>23</v>
      </c>
      <c r="Q350" s="17" t="s">
        <v>23</v>
      </c>
      <c r="R350" s="20" t="s">
        <v>23</v>
      </c>
    </row>
    <row r="351" customFormat="false" ht="13" hidden="false" customHeight="false" outlineLevel="0" collapsed="false">
      <c r="A351" s="16" t="n">
        <v>343</v>
      </c>
      <c r="B351" s="17" t="s">
        <v>849</v>
      </c>
      <c r="C351" s="17" t="s">
        <v>22</v>
      </c>
      <c r="D351" s="18" t="n">
        <v>0.91899</v>
      </c>
      <c r="E351" s="19" t="n">
        <f aca="false">LOG(D351,2)</f>
        <v>-0.121878931989921</v>
      </c>
      <c r="F351" s="18" t="n">
        <f aca="false">SUM(1/D351)</f>
        <v>1.08815112242788</v>
      </c>
      <c r="G351" s="19" t="n">
        <f aca="false">LOG(F351,2)</f>
        <v>0.121878931989921</v>
      </c>
      <c r="H351" s="17" t="n">
        <v>2443</v>
      </c>
      <c r="I351" s="17" t="n">
        <v>0</v>
      </c>
      <c r="J351" s="17" t="s">
        <v>23</v>
      </c>
      <c r="K351" s="17" t="s">
        <v>23</v>
      </c>
      <c r="L351" s="17" t="s">
        <v>23</v>
      </c>
      <c r="M351" s="17" t="s">
        <v>23</v>
      </c>
      <c r="N351" s="17" t="s">
        <v>23</v>
      </c>
      <c r="O351" s="17" t="s">
        <v>23</v>
      </c>
      <c r="P351" s="17" t="s">
        <v>23</v>
      </c>
      <c r="Q351" s="17" t="s">
        <v>23</v>
      </c>
      <c r="R351" s="20" t="s">
        <v>23</v>
      </c>
    </row>
    <row r="352" customFormat="false" ht="13" hidden="false" customHeight="false" outlineLevel="0" collapsed="false">
      <c r="A352" s="16" t="n">
        <v>344</v>
      </c>
      <c r="B352" s="17" t="s">
        <v>850</v>
      </c>
      <c r="C352" s="17" t="s">
        <v>851</v>
      </c>
      <c r="D352" s="18" t="n">
        <v>0.91957</v>
      </c>
      <c r="E352" s="19" t="n">
        <f aca="false">LOG(D352,2)</f>
        <v>-0.120968694465475</v>
      </c>
      <c r="F352" s="18" t="n">
        <f aca="false">SUM(1/D352)</f>
        <v>1.08746479332732</v>
      </c>
      <c r="G352" s="19" t="n">
        <f aca="false">LOG(F352,2)</f>
        <v>0.120968694465475</v>
      </c>
      <c r="H352" s="17" t="n">
        <v>734</v>
      </c>
      <c r="I352" s="17" t="n">
        <v>0</v>
      </c>
      <c r="J352" s="17" t="s">
        <v>23</v>
      </c>
      <c r="K352" s="17" t="s">
        <v>23</v>
      </c>
      <c r="L352" s="17" t="s">
        <v>23</v>
      </c>
      <c r="M352" s="17" t="s">
        <v>852</v>
      </c>
      <c r="N352" s="17" t="s">
        <v>60</v>
      </c>
      <c r="O352" s="17" t="s">
        <v>61</v>
      </c>
      <c r="P352" s="17" t="s">
        <v>62</v>
      </c>
      <c r="Q352" s="17" t="s">
        <v>23</v>
      </c>
      <c r="R352" s="20" t="s">
        <v>23</v>
      </c>
    </row>
    <row r="353" customFormat="false" ht="13" hidden="false" customHeight="false" outlineLevel="0" collapsed="false">
      <c r="A353" s="16" t="n">
        <v>345</v>
      </c>
      <c r="B353" s="17" t="s">
        <v>853</v>
      </c>
      <c r="C353" s="17" t="s">
        <v>854</v>
      </c>
      <c r="D353" s="18" t="n">
        <v>0.9196</v>
      </c>
      <c r="E353" s="19" t="n">
        <f aca="false">LOG(D353,2)</f>
        <v>-0.120921628831269</v>
      </c>
      <c r="F353" s="18" t="n">
        <f aca="false">SUM(1/D353)</f>
        <v>1.08742931709439</v>
      </c>
      <c r="G353" s="19" t="n">
        <f aca="false">LOG(F353,2)</f>
        <v>0.120921628831269</v>
      </c>
      <c r="H353" s="17" t="n">
        <v>659</v>
      </c>
      <c r="I353" s="17" t="n">
        <v>0</v>
      </c>
      <c r="J353" s="17" t="s">
        <v>23</v>
      </c>
      <c r="K353" s="17" t="s">
        <v>23</v>
      </c>
      <c r="L353" s="17" t="s">
        <v>855</v>
      </c>
      <c r="M353" s="17" t="s">
        <v>856</v>
      </c>
      <c r="N353" s="17" t="s">
        <v>857</v>
      </c>
      <c r="O353" s="17" t="s">
        <v>858</v>
      </c>
      <c r="P353" s="17" t="s">
        <v>859</v>
      </c>
      <c r="Q353" s="17" t="s">
        <v>860</v>
      </c>
      <c r="R353" s="20" t="s">
        <v>858</v>
      </c>
    </row>
    <row r="354" customFormat="false" ht="13" hidden="false" customHeight="false" outlineLevel="0" collapsed="false">
      <c r="A354" s="16" t="n">
        <v>346</v>
      </c>
      <c r="B354" s="17" t="s">
        <v>861</v>
      </c>
      <c r="C354" s="17" t="s">
        <v>862</v>
      </c>
      <c r="D354" s="18" t="n">
        <v>0.92038</v>
      </c>
      <c r="E354" s="19" t="n">
        <f aca="false">LOG(D354,2)</f>
        <v>-0.119698460971509</v>
      </c>
      <c r="F354" s="18" t="n">
        <f aca="false">SUM(1/D354)</f>
        <v>1.08650774680023</v>
      </c>
      <c r="G354" s="19" t="n">
        <f aca="false">LOG(F354,2)</f>
        <v>0.119698460971509</v>
      </c>
      <c r="H354" s="17" t="n">
        <v>1409</v>
      </c>
      <c r="I354" s="17" t="n">
        <v>0</v>
      </c>
      <c r="J354" s="17" t="s">
        <v>23</v>
      </c>
      <c r="K354" s="17" t="s">
        <v>23</v>
      </c>
      <c r="L354" s="17" t="s">
        <v>23</v>
      </c>
      <c r="M354" s="17" t="s">
        <v>863</v>
      </c>
      <c r="N354" s="17" t="s">
        <v>471</v>
      </c>
      <c r="O354" s="17" t="s">
        <v>864</v>
      </c>
      <c r="P354" s="17" t="s">
        <v>863</v>
      </c>
      <c r="Q354" s="17" t="s">
        <v>471</v>
      </c>
      <c r="R354" s="20" t="s">
        <v>544</v>
      </c>
    </row>
    <row r="355" customFormat="false" ht="13" hidden="false" customHeight="false" outlineLevel="0" collapsed="false">
      <c r="A355" s="16" t="n">
        <v>347</v>
      </c>
      <c r="B355" s="17" t="s">
        <v>865</v>
      </c>
      <c r="C355" s="17" t="s">
        <v>22</v>
      </c>
      <c r="D355" s="18" t="n">
        <v>0.92123</v>
      </c>
      <c r="E355" s="19" t="n">
        <f aca="false">LOG(D355,2)</f>
        <v>-0.118366701400443</v>
      </c>
      <c r="F355" s="18" t="n">
        <f aca="false">SUM(1/D355)</f>
        <v>1.08550524841788</v>
      </c>
      <c r="G355" s="19" t="n">
        <f aca="false">LOG(F355,2)</f>
        <v>0.118366701400443</v>
      </c>
      <c r="H355" s="17" t="n">
        <v>102</v>
      </c>
      <c r="I355" s="17" t="n">
        <v>0</v>
      </c>
      <c r="J355" s="17" t="s">
        <v>23</v>
      </c>
      <c r="K355" s="17" t="s">
        <v>23</v>
      </c>
      <c r="L355" s="17" t="s">
        <v>23</v>
      </c>
      <c r="M355" s="17" t="s">
        <v>23</v>
      </c>
      <c r="N355" s="17" t="s">
        <v>23</v>
      </c>
      <c r="O355" s="17" t="s">
        <v>23</v>
      </c>
      <c r="P355" s="17" t="s">
        <v>23</v>
      </c>
      <c r="Q355" s="17" t="s">
        <v>23</v>
      </c>
      <c r="R355" s="20" t="s">
        <v>23</v>
      </c>
    </row>
    <row r="356" customFormat="false" ht="13" hidden="false" customHeight="false" outlineLevel="0" collapsed="false">
      <c r="A356" s="16" t="n">
        <v>348</v>
      </c>
      <c r="B356" s="17" t="s">
        <v>866</v>
      </c>
      <c r="C356" s="17" t="s">
        <v>867</v>
      </c>
      <c r="D356" s="18" t="n">
        <v>0.92246</v>
      </c>
      <c r="E356" s="19" t="n">
        <f aca="false">LOG(D356,2)</f>
        <v>-0.116441740953125</v>
      </c>
      <c r="F356" s="18" t="n">
        <f aca="false">SUM(1/D356)</f>
        <v>1.08405784532663</v>
      </c>
      <c r="G356" s="19" t="n">
        <f aca="false">LOG(F356,2)</f>
        <v>0.116441740953125</v>
      </c>
      <c r="H356" s="17" t="n">
        <v>281</v>
      </c>
      <c r="I356" s="17" t="n">
        <v>0</v>
      </c>
      <c r="J356" s="17" t="s">
        <v>23</v>
      </c>
      <c r="K356" s="17" t="s">
        <v>23</v>
      </c>
      <c r="L356" s="17" t="s">
        <v>23</v>
      </c>
      <c r="M356" s="17" t="s">
        <v>74</v>
      </c>
      <c r="N356" s="17" t="s">
        <v>75</v>
      </c>
      <c r="O356" s="17" t="s">
        <v>61</v>
      </c>
      <c r="P356" s="17" t="s">
        <v>23</v>
      </c>
      <c r="Q356" s="17" t="s">
        <v>23</v>
      </c>
      <c r="R356" s="20" t="s">
        <v>23</v>
      </c>
    </row>
    <row r="357" customFormat="false" ht="13" hidden="false" customHeight="false" outlineLevel="0" collapsed="false">
      <c r="A357" s="16" t="n">
        <v>349</v>
      </c>
      <c r="B357" s="17" t="s">
        <v>868</v>
      </c>
      <c r="C357" s="17" t="s">
        <v>22</v>
      </c>
      <c r="D357" s="18" t="n">
        <v>0.92319</v>
      </c>
      <c r="E357" s="19" t="n">
        <f aca="false">LOG(D357,2)</f>
        <v>-0.115300498101264</v>
      </c>
      <c r="F357" s="18" t="n">
        <f aca="false">SUM(1/D357)</f>
        <v>1.08320064125478</v>
      </c>
      <c r="G357" s="19" t="n">
        <f aca="false">LOG(F357,2)</f>
        <v>0.115300498101264</v>
      </c>
      <c r="H357" s="17" t="n">
        <v>691</v>
      </c>
      <c r="I357" s="17" t="n">
        <v>0</v>
      </c>
      <c r="J357" s="17" t="s">
        <v>23</v>
      </c>
      <c r="K357" s="17" t="s">
        <v>23</v>
      </c>
      <c r="L357" s="17" t="s">
        <v>23</v>
      </c>
      <c r="M357" s="17" t="s">
        <v>23</v>
      </c>
      <c r="N357" s="17" t="s">
        <v>23</v>
      </c>
      <c r="O357" s="17" t="s">
        <v>23</v>
      </c>
      <c r="P357" s="17" t="s">
        <v>23</v>
      </c>
      <c r="Q357" s="17" t="s">
        <v>23</v>
      </c>
      <c r="R357" s="20" t="s">
        <v>23</v>
      </c>
    </row>
    <row r="358" customFormat="false" ht="13" hidden="false" customHeight="false" outlineLevel="0" collapsed="false">
      <c r="A358" s="16" t="n">
        <v>350</v>
      </c>
      <c r="B358" s="17" t="s">
        <v>869</v>
      </c>
      <c r="C358" s="17" t="s">
        <v>870</v>
      </c>
      <c r="D358" s="18" t="n">
        <v>0.93121</v>
      </c>
      <c r="E358" s="19" t="n">
        <f aca="false">LOG(D358,2)</f>
        <v>-0.102821543865237</v>
      </c>
      <c r="F358" s="18" t="n">
        <f aca="false">SUM(1/D358)</f>
        <v>1.07387162938542</v>
      </c>
      <c r="G358" s="19" t="n">
        <f aca="false">LOG(F358,2)</f>
        <v>0.102821543865237</v>
      </c>
      <c r="H358" s="17" t="n">
        <v>219</v>
      </c>
      <c r="I358" s="17" t="n">
        <v>0</v>
      </c>
      <c r="J358" s="17" t="s">
        <v>23</v>
      </c>
      <c r="K358" s="17" t="s">
        <v>23</v>
      </c>
      <c r="L358" s="17" t="s">
        <v>23</v>
      </c>
      <c r="M358" s="17" t="s">
        <v>871</v>
      </c>
      <c r="N358" s="17" t="s">
        <v>677</v>
      </c>
      <c r="O358" s="17" t="s">
        <v>61</v>
      </c>
      <c r="P358" s="17" t="s">
        <v>676</v>
      </c>
      <c r="Q358" s="17" t="s">
        <v>678</v>
      </c>
      <c r="R358" s="20" t="s">
        <v>544</v>
      </c>
    </row>
    <row r="359" customFormat="false" ht="13" hidden="false" customHeight="false" outlineLevel="0" collapsed="false">
      <c r="A359" s="16" t="n">
        <v>351</v>
      </c>
      <c r="B359" s="17" t="s">
        <v>872</v>
      </c>
      <c r="C359" s="17" t="s">
        <v>22</v>
      </c>
      <c r="D359" s="18" t="n">
        <v>0.93233</v>
      </c>
      <c r="E359" s="19" t="n">
        <f aca="false">LOG(D359,2)</f>
        <v>-0.101087404924999</v>
      </c>
      <c r="F359" s="18" t="n">
        <f aca="false">SUM(1/D359)</f>
        <v>1.07258159664496</v>
      </c>
      <c r="G359" s="19" t="n">
        <f aca="false">LOG(F359,2)</f>
        <v>0.101087404924999</v>
      </c>
      <c r="H359" s="17" t="n">
        <v>254</v>
      </c>
      <c r="I359" s="17" t="n">
        <v>0</v>
      </c>
      <c r="J359" s="17" t="s">
        <v>23</v>
      </c>
      <c r="K359" s="17" t="s">
        <v>23</v>
      </c>
      <c r="L359" s="17" t="s">
        <v>23</v>
      </c>
      <c r="M359" s="17" t="s">
        <v>23</v>
      </c>
      <c r="N359" s="17" t="s">
        <v>23</v>
      </c>
      <c r="O359" s="17" t="s">
        <v>23</v>
      </c>
      <c r="P359" s="17" t="s">
        <v>23</v>
      </c>
      <c r="Q359" s="17" t="s">
        <v>23</v>
      </c>
      <c r="R359" s="20" t="s">
        <v>23</v>
      </c>
    </row>
    <row r="360" customFormat="false" ht="13" hidden="false" customHeight="false" outlineLevel="0" collapsed="false">
      <c r="A360" s="16" t="n">
        <v>352</v>
      </c>
      <c r="B360" s="17" t="s">
        <v>873</v>
      </c>
      <c r="C360" s="17" t="s">
        <v>874</v>
      </c>
      <c r="D360" s="18" t="n">
        <v>0.93539</v>
      </c>
      <c r="E360" s="19" t="n">
        <f aca="false">LOG(D360,2)</f>
        <v>-0.0963600895082355</v>
      </c>
      <c r="F360" s="18" t="n">
        <f aca="false">SUM(1/D360)</f>
        <v>1.06907279316649</v>
      </c>
      <c r="G360" s="19" t="n">
        <f aca="false">LOG(F360,2)</f>
        <v>0.0963600895082356</v>
      </c>
      <c r="H360" s="17" t="n">
        <v>71</v>
      </c>
      <c r="I360" s="17" t="n">
        <v>0</v>
      </c>
      <c r="J360" s="17" t="s">
        <v>23</v>
      </c>
      <c r="K360" s="17" t="s">
        <v>23</v>
      </c>
      <c r="L360" s="17" t="s">
        <v>23</v>
      </c>
      <c r="M360" s="17" t="s">
        <v>30</v>
      </c>
      <c r="N360" s="17" t="s">
        <v>31</v>
      </c>
      <c r="O360" s="17" t="s">
        <v>33</v>
      </c>
      <c r="P360" s="17" t="s">
        <v>30</v>
      </c>
      <c r="Q360" s="17" t="s">
        <v>31</v>
      </c>
      <c r="R360" s="20" t="s">
        <v>33</v>
      </c>
    </row>
    <row r="361" customFormat="false" ht="13" hidden="false" customHeight="false" outlineLevel="0" collapsed="false">
      <c r="A361" s="16" t="n">
        <v>353</v>
      </c>
      <c r="B361" s="17" t="s">
        <v>875</v>
      </c>
      <c r="C361" s="17" t="s">
        <v>22</v>
      </c>
      <c r="D361" s="18" t="n">
        <v>0.93759</v>
      </c>
      <c r="E361" s="19" t="n">
        <f aca="false">LOG(D361,2)</f>
        <v>-0.0929709123150694</v>
      </c>
      <c r="F361" s="18" t="n">
        <f aca="false">SUM(1/D361)</f>
        <v>1.06656427649612</v>
      </c>
      <c r="G361" s="19" t="n">
        <f aca="false">LOG(F361,2)</f>
        <v>0.0929709123150693</v>
      </c>
      <c r="H361" s="17" t="n">
        <v>557</v>
      </c>
      <c r="I361" s="17" t="n">
        <v>0</v>
      </c>
      <c r="J361" s="17" t="s">
        <v>23</v>
      </c>
      <c r="K361" s="17" t="s">
        <v>23</v>
      </c>
      <c r="L361" s="17" t="s">
        <v>23</v>
      </c>
      <c r="M361" s="17" t="s">
        <v>74</v>
      </c>
      <c r="N361" s="17" t="s">
        <v>75</v>
      </c>
      <c r="O361" s="17" t="s">
        <v>61</v>
      </c>
      <c r="P361" s="17" t="s">
        <v>23</v>
      </c>
      <c r="Q361" s="17" t="s">
        <v>23</v>
      </c>
      <c r="R361" s="20" t="s">
        <v>23</v>
      </c>
    </row>
    <row r="362" customFormat="false" ht="13" hidden="false" customHeight="false" outlineLevel="0" collapsed="false">
      <c r="A362" s="16" t="n">
        <v>354</v>
      </c>
      <c r="B362" s="17" t="s">
        <v>876</v>
      </c>
      <c r="C362" s="17" t="s">
        <v>877</v>
      </c>
      <c r="D362" s="18" t="n">
        <v>0.94104</v>
      </c>
      <c r="E362" s="19" t="n">
        <f aca="false">LOG(D362,2)</f>
        <v>-0.0876720471990662</v>
      </c>
      <c r="F362" s="18" t="n">
        <f aca="false">SUM(1/D362)</f>
        <v>1.0626540848423</v>
      </c>
      <c r="G362" s="19" t="n">
        <f aca="false">LOG(F362,2)</f>
        <v>0.0876720471990661</v>
      </c>
      <c r="H362" s="17" t="n">
        <v>3222</v>
      </c>
      <c r="I362" s="17" t="n">
        <v>0</v>
      </c>
      <c r="J362" s="17" t="s">
        <v>23</v>
      </c>
      <c r="K362" s="17" t="s">
        <v>23</v>
      </c>
      <c r="L362" s="17" t="s">
        <v>23</v>
      </c>
      <c r="M362" s="17" t="s">
        <v>23</v>
      </c>
      <c r="N362" s="17" t="s">
        <v>23</v>
      </c>
      <c r="O362" s="17" t="s">
        <v>23</v>
      </c>
      <c r="P362" s="17" t="s">
        <v>23</v>
      </c>
      <c r="Q362" s="17" t="s">
        <v>23</v>
      </c>
      <c r="R362" s="20" t="s">
        <v>23</v>
      </c>
    </row>
    <row r="363" customFormat="false" ht="13" hidden="false" customHeight="false" outlineLevel="0" collapsed="false">
      <c r="A363" s="16" t="n">
        <v>355</v>
      </c>
      <c r="B363" s="17" t="s">
        <v>878</v>
      </c>
      <c r="C363" s="17" t="s">
        <v>879</v>
      </c>
      <c r="D363" s="18" t="n">
        <v>0.94435</v>
      </c>
      <c r="E363" s="19" t="n">
        <f aca="false">LOG(D363,2)</f>
        <v>-0.082606436910018</v>
      </c>
      <c r="F363" s="18" t="n">
        <f aca="false">SUM(1/D363)</f>
        <v>1.058929422354</v>
      </c>
      <c r="G363" s="19" t="n">
        <f aca="false">LOG(F363,2)</f>
        <v>0.0826064369100179</v>
      </c>
      <c r="H363" s="17" t="n">
        <v>162</v>
      </c>
      <c r="I363" s="17" t="n">
        <v>0</v>
      </c>
      <c r="J363" s="17" t="s">
        <v>23</v>
      </c>
      <c r="K363" s="17" t="s">
        <v>23</v>
      </c>
      <c r="L363" s="17" t="s">
        <v>23</v>
      </c>
      <c r="M363" s="17" t="s">
        <v>807</v>
      </c>
      <c r="N363" s="17" t="s">
        <v>808</v>
      </c>
      <c r="O363" s="17" t="s">
        <v>23</v>
      </c>
      <c r="P363" s="17" t="s">
        <v>880</v>
      </c>
      <c r="Q363" s="17" t="s">
        <v>881</v>
      </c>
      <c r="R363" s="20" t="s">
        <v>23</v>
      </c>
    </row>
    <row r="364" customFormat="false" ht="13" hidden="false" customHeight="false" outlineLevel="0" collapsed="false">
      <c r="A364" s="16" t="n">
        <v>356</v>
      </c>
      <c r="B364" s="17" t="s">
        <v>882</v>
      </c>
      <c r="C364" s="17" t="s">
        <v>883</v>
      </c>
      <c r="D364" s="18" t="n">
        <v>0.95075</v>
      </c>
      <c r="E364" s="19" t="n">
        <f aca="false">LOG(D364,2)</f>
        <v>-0.0728620610314959</v>
      </c>
      <c r="F364" s="18" t="n">
        <f aca="false">SUM(1/D364)</f>
        <v>1.05180120957139</v>
      </c>
      <c r="G364" s="19" t="n">
        <f aca="false">LOG(F364,2)</f>
        <v>0.072862061031496</v>
      </c>
      <c r="H364" s="17" t="n">
        <v>359</v>
      </c>
      <c r="I364" s="17" t="n">
        <v>0</v>
      </c>
      <c r="J364" s="17" t="s">
        <v>23</v>
      </c>
      <c r="K364" s="17" t="s">
        <v>23</v>
      </c>
      <c r="L364" s="17" t="s">
        <v>23</v>
      </c>
      <c r="M364" s="17" t="s">
        <v>23</v>
      </c>
      <c r="N364" s="17" t="s">
        <v>23</v>
      </c>
      <c r="O364" s="17" t="s">
        <v>23</v>
      </c>
      <c r="P364" s="17" t="s">
        <v>23</v>
      </c>
      <c r="Q364" s="17" t="s">
        <v>23</v>
      </c>
      <c r="R364" s="20" t="s">
        <v>23</v>
      </c>
    </row>
    <row r="365" customFormat="false" ht="13" hidden="false" customHeight="false" outlineLevel="0" collapsed="false">
      <c r="A365" s="16" t="n">
        <v>357</v>
      </c>
      <c r="B365" s="17" t="s">
        <v>884</v>
      </c>
      <c r="C365" s="17" t="s">
        <v>22</v>
      </c>
      <c r="D365" s="18" t="n">
        <v>0.95405</v>
      </c>
      <c r="E365" s="19" t="n">
        <f aca="false">LOG(D365,2)</f>
        <v>-0.067863217690342</v>
      </c>
      <c r="F365" s="18" t="n">
        <f aca="false">SUM(1/D365)</f>
        <v>1.04816309417745</v>
      </c>
      <c r="G365" s="19" t="n">
        <f aca="false">LOG(F365,2)</f>
        <v>0.067863217690342</v>
      </c>
      <c r="H365" s="17" t="n">
        <v>1107</v>
      </c>
      <c r="I365" s="17" t="n">
        <v>0</v>
      </c>
      <c r="J365" s="17" t="s">
        <v>23</v>
      </c>
      <c r="K365" s="17" t="s">
        <v>23</v>
      </c>
      <c r="L365" s="17" t="s">
        <v>23</v>
      </c>
      <c r="M365" s="17" t="s">
        <v>23</v>
      </c>
      <c r="N365" s="17" t="s">
        <v>23</v>
      </c>
      <c r="O365" s="17" t="s">
        <v>23</v>
      </c>
      <c r="P365" s="17" t="s">
        <v>664</v>
      </c>
      <c r="Q365" s="17" t="s">
        <v>23</v>
      </c>
      <c r="R365" s="20" t="s">
        <v>23</v>
      </c>
    </row>
    <row r="366" customFormat="false" ht="13" hidden="false" customHeight="false" outlineLevel="0" collapsed="false">
      <c r="A366" s="16" t="n">
        <v>358</v>
      </c>
      <c r="B366" s="17" t="s">
        <v>885</v>
      </c>
      <c r="C366" s="17" t="s">
        <v>886</v>
      </c>
      <c r="D366" s="18" t="n">
        <v>0.95638</v>
      </c>
      <c r="E366" s="19" t="n">
        <f aca="false">LOG(D366,2)</f>
        <v>-0.0643441344347629</v>
      </c>
      <c r="F366" s="18" t="n">
        <f aca="false">SUM(1/D366)</f>
        <v>1.04560948576925</v>
      </c>
      <c r="G366" s="19" t="n">
        <f aca="false">LOG(F366,2)</f>
        <v>0.0643441344347628</v>
      </c>
      <c r="H366" s="17" t="n">
        <v>1033</v>
      </c>
      <c r="I366" s="17" t="n">
        <v>0</v>
      </c>
      <c r="J366" s="17" t="s">
        <v>23</v>
      </c>
      <c r="K366" s="17" t="s">
        <v>23</v>
      </c>
      <c r="L366" s="17" t="s">
        <v>23</v>
      </c>
      <c r="M366" s="17" t="s">
        <v>887</v>
      </c>
      <c r="N366" s="17" t="s">
        <v>888</v>
      </c>
      <c r="O366" s="17" t="s">
        <v>889</v>
      </c>
      <c r="P366" s="17" t="s">
        <v>887</v>
      </c>
      <c r="Q366" s="17" t="s">
        <v>382</v>
      </c>
      <c r="R366" s="20" t="s">
        <v>889</v>
      </c>
    </row>
    <row r="367" customFormat="false" ht="13" hidden="false" customHeight="false" outlineLevel="0" collapsed="false">
      <c r="A367" s="16" t="n">
        <v>359</v>
      </c>
      <c r="B367" s="17" t="s">
        <v>890</v>
      </c>
      <c r="C367" s="17" t="s">
        <v>22</v>
      </c>
      <c r="D367" s="18" t="n">
        <v>0.95716</v>
      </c>
      <c r="E367" s="19" t="n">
        <f aca="false">LOG(D367,2)</f>
        <v>-0.0631679874044229</v>
      </c>
      <c r="F367" s="18" t="n">
        <f aca="false">SUM(1/D367)</f>
        <v>1.04475740733002</v>
      </c>
      <c r="G367" s="19" t="n">
        <f aca="false">LOG(F367,2)</f>
        <v>0.0631679874044228</v>
      </c>
      <c r="H367" s="17" t="n">
        <v>106</v>
      </c>
      <c r="I367" s="17" t="n">
        <v>0</v>
      </c>
      <c r="J367" s="17" t="s">
        <v>23</v>
      </c>
      <c r="K367" s="17" t="s">
        <v>23</v>
      </c>
      <c r="L367" s="17" t="s">
        <v>23</v>
      </c>
      <c r="M367" s="17" t="s">
        <v>23</v>
      </c>
      <c r="N367" s="17" t="s">
        <v>23</v>
      </c>
      <c r="O367" s="17" t="s">
        <v>23</v>
      </c>
      <c r="P367" s="17" t="s">
        <v>23</v>
      </c>
      <c r="Q367" s="17" t="s">
        <v>23</v>
      </c>
      <c r="R367" s="20" t="s">
        <v>23</v>
      </c>
    </row>
    <row r="368" customFormat="false" ht="13" hidden="false" customHeight="false" outlineLevel="0" collapsed="false">
      <c r="A368" s="16" t="n">
        <v>360</v>
      </c>
      <c r="B368" s="17" t="s">
        <v>891</v>
      </c>
      <c r="C368" s="17" t="s">
        <v>892</v>
      </c>
      <c r="D368" s="18" t="n">
        <v>0.95962</v>
      </c>
      <c r="E368" s="19" t="n">
        <f aca="false">LOG(D368,2)</f>
        <v>-0.0594648688940565</v>
      </c>
      <c r="F368" s="18" t="n">
        <f aca="false">SUM(1/D368)</f>
        <v>1.04207915633272</v>
      </c>
      <c r="G368" s="19" t="n">
        <f aca="false">LOG(F368,2)</f>
        <v>0.0594648688940565</v>
      </c>
      <c r="H368" s="17" t="n">
        <v>4639</v>
      </c>
      <c r="I368" s="17" t="n">
        <v>0</v>
      </c>
      <c r="J368" s="17" t="s">
        <v>23</v>
      </c>
      <c r="K368" s="17" t="s">
        <v>23</v>
      </c>
      <c r="L368" s="17" t="s">
        <v>23</v>
      </c>
      <c r="M368" s="17" t="s">
        <v>893</v>
      </c>
      <c r="N368" s="17" t="s">
        <v>378</v>
      </c>
      <c r="O368" s="17" t="s">
        <v>894</v>
      </c>
      <c r="P368" s="17" t="s">
        <v>895</v>
      </c>
      <c r="Q368" s="17" t="s">
        <v>378</v>
      </c>
      <c r="R368" s="20" t="s">
        <v>894</v>
      </c>
    </row>
    <row r="369" customFormat="false" ht="13" hidden="false" customHeight="false" outlineLevel="0" collapsed="false">
      <c r="A369" s="16" t="n">
        <v>361</v>
      </c>
      <c r="B369" s="17" t="s">
        <v>896</v>
      </c>
      <c r="C369" s="17" t="s">
        <v>897</v>
      </c>
      <c r="D369" s="18" t="n">
        <v>0.98182</v>
      </c>
      <c r="E369" s="19" t="n">
        <f aca="false">LOG(D369,2)</f>
        <v>-0.0264695397061816</v>
      </c>
      <c r="F369" s="18" t="n">
        <f aca="false">SUM(1/D369)</f>
        <v>1.01851663237661</v>
      </c>
      <c r="G369" s="19" t="n">
        <f aca="false">LOG(F369,2)</f>
        <v>0.0264695397061816</v>
      </c>
      <c r="H369" s="17" t="n">
        <v>107</v>
      </c>
      <c r="I369" s="17" t="n">
        <v>0</v>
      </c>
      <c r="J369" s="17" t="s">
        <v>898</v>
      </c>
      <c r="K369" s="17" t="s">
        <v>899</v>
      </c>
      <c r="L369" s="17" t="s">
        <v>23</v>
      </c>
      <c r="M369" s="17" t="s">
        <v>23</v>
      </c>
      <c r="N369" s="17" t="s">
        <v>900</v>
      </c>
      <c r="O369" s="17" t="s">
        <v>23</v>
      </c>
      <c r="P369" s="17" t="s">
        <v>30</v>
      </c>
      <c r="Q369" s="17" t="s">
        <v>900</v>
      </c>
      <c r="R369" s="20" t="s">
        <v>33</v>
      </c>
    </row>
    <row r="370" customFormat="false" ht="13" hidden="false" customHeight="false" outlineLevel="0" collapsed="false">
      <c r="A370" s="16" t="n">
        <v>362</v>
      </c>
      <c r="B370" s="17" t="s">
        <v>901</v>
      </c>
      <c r="C370" s="17" t="s">
        <v>897</v>
      </c>
      <c r="D370" s="18" t="n">
        <v>0.98182</v>
      </c>
      <c r="E370" s="19" t="n">
        <f aca="false">LOG(D370,2)</f>
        <v>-0.0264695397061816</v>
      </c>
      <c r="F370" s="18" t="n">
        <f aca="false">SUM(1/D370)</f>
        <v>1.01851663237661</v>
      </c>
      <c r="G370" s="19" t="n">
        <f aca="false">LOG(F370,2)</f>
        <v>0.0264695397061816</v>
      </c>
      <c r="H370" s="17" t="n">
        <v>107</v>
      </c>
      <c r="I370" s="17" t="n">
        <v>0</v>
      </c>
      <c r="J370" s="17" t="s">
        <v>898</v>
      </c>
      <c r="K370" s="17" t="s">
        <v>899</v>
      </c>
      <c r="L370" s="17" t="s">
        <v>23</v>
      </c>
      <c r="M370" s="17" t="s">
        <v>23</v>
      </c>
      <c r="N370" s="17" t="s">
        <v>900</v>
      </c>
      <c r="O370" s="17" t="s">
        <v>23</v>
      </c>
      <c r="P370" s="17" t="s">
        <v>30</v>
      </c>
      <c r="Q370" s="17" t="s">
        <v>900</v>
      </c>
      <c r="R370" s="20" t="s">
        <v>33</v>
      </c>
    </row>
    <row r="371" customFormat="false" ht="13" hidden="false" customHeight="false" outlineLevel="0" collapsed="false">
      <c r="A371" s="16" t="n">
        <v>363</v>
      </c>
      <c r="B371" s="17" t="s">
        <v>902</v>
      </c>
      <c r="C371" s="17" t="s">
        <v>903</v>
      </c>
      <c r="D371" s="18" t="n">
        <v>0.98418</v>
      </c>
      <c r="E371" s="19" t="n">
        <f aca="false">LOG(D371,2)</f>
        <v>-0.0230058958283659</v>
      </c>
      <c r="F371" s="18" t="n">
        <f aca="false">SUM(1/D371)</f>
        <v>1.01607429535248</v>
      </c>
      <c r="G371" s="19" t="n">
        <f aca="false">LOG(F371,2)</f>
        <v>0.023005895828366</v>
      </c>
      <c r="H371" s="17" t="n">
        <v>113</v>
      </c>
      <c r="I371" s="17" t="n">
        <v>0</v>
      </c>
      <c r="J371" s="17" t="s">
        <v>904</v>
      </c>
      <c r="K371" s="17" t="s">
        <v>905</v>
      </c>
      <c r="L371" s="17" t="s">
        <v>23</v>
      </c>
      <c r="M371" s="17" t="s">
        <v>30</v>
      </c>
      <c r="N371" s="17" t="s">
        <v>900</v>
      </c>
      <c r="O371" s="17" t="s">
        <v>33</v>
      </c>
      <c r="P371" s="17" t="s">
        <v>30</v>
      </c>
      <c r="Q371" s="17" t="s">
        <v>900</v>
      </c>
      <c r="R371" s="20" t="s">
        <v>33</v>
      </c>
    </row>
    <row r="372" customFormat="false" ht="13" hidden="false" customHeight="false" outlineLevel="0" collapsed="false">
      <c r="A372" s="16" t="n">
        <v>364</v>
      </c>
      <c r="B372" s="17" t="s">
        <v>906</v>
      </c>
      <c r="C372" s="17" t="s">
        <v>892</v>
      </c>
      <c r="D372" s="18" t="n">
        <v>0.98741</v>
      </c>
      <c r="E372" s="19" t="n">
        <f aca="false">LOG(D372,2)</f>
        <v>-0.0182788388327054</v>
      </c>
      <c r="F372" s="18" t="n">
        <f aca="false">SUM(1/D372)</f>
        <v>1.01275052916215</v>
      </c>
      <c r="G372" s="19" t="n">
        <f aca="false">LOG(F372,2)</f>
        <v>0.0182788388327054</v>
      </c>
      <c r="H372" s="17" t="n">
        <v>4242</v>
      </c>
      <c r="I372" s="17" t="n">
        <v>0</v>
      </c>
      <c r="J372" s="17" t="s">
        <v>23</v>
      </c>
      <c r="K372" s="17" t="s">
        <v>23</v>
      </c>
      <c r="L372" s="17" t="s">
        <v>23</v>
      </c>
      <c r="M372" s="17" t="s">
        <v>893</v>
      </c>
      <c r="N372" s="17" t="s">
        <v>378</v>
      </c>
      <c r="O372" s="17" t="s">
        <v>894</v>
      </c>
      <c r="P372" s="17" t="s">
        <v>895</v>
      </c>
      <c r="Q372" s="17" t="s">
        <v>378</v>
      </c>
      <c r="R372" s="20" t="s">
        <v>894</v>
      </c>
    </row>
    <row r="373" customFormat="false" ht="13" hidden="false" customHeight="false" outlineLevel="0" collapsed="false">
      <c r="A373" s="16" t="n">
        <v>365</v>
      </c>
      <c r="B373" s="17" t="s">
        <v>907</v>
      </c>
      <c r="C373" s="17" t="s">
        <v>22</v>
      </c>
      <c r="D373" s="18" t="n">
        <v>0.99133</v>
      </c>
      <c r="E373" s="19" t="n">
        <f aca="false">LOG(D373,2)</f>
        <v>-0.0125627043646725</v>
      </c>
      <c r="F373" s="18" t="n">
        <f aca="false">SUM(1/D373)</f>
        <v>1.00874582631414</v>
      </c>
      <c r="G373" s="19" t="n">
        <f aca="false">LOG(F373,2)</f>
        <v>0.0125627043646725</v>
      </c>
      <c r="H373" s="17" t="n">
        <v>960</v>
      </c>
      <c r="I373" s="17" t="n">
        <v>0</v>
      </c>
      <c r="J373" s="17" t="s">
        <v>23</v>
      </c>
      <c r="K373" s="17" t="s">
        <v>23</v>
      </c>
      <c r="L373" s="17" t="s">
        <v>23</v>
      </c>
      <c r="M373" s="17" t="s">
        <v>23</v>
      </c>
      <c r="N373" s="17" t="s">
        <v>23</v>
      </c>
      <c r="O373" s="17" t="s">
        <v>23</v>
      </c>
      <c r="P373" s="17" t="s">
        <v>23</v>
      </c>
      <c r="Q373" s="17" t="s">
        <v>23</v>
      </c>
      <c r="R373" s="20" t="s">
        <v>23</v>
      </c>
    </row>
    <row r="374" customFormat="false" ht="13" hidden="false" customHeight="false" outlineLevel="0" collapsed="false">
      <c r="A374" s="16" t="n">
        <v>366</v>
      </c>
      <c r="B374" s="17" t="s">
        <v>908</v>
      </c>
      <c r="C374" s="17" t="s">
        <v>909</v>
      </c>
      <c r="D374" s="18" t="n">
        <v>0.99431</v>
      </c>
      <c r="E374" s="19" t="n">
        <f aca="false">LOG(D374,2)</f>
        <v>-0.00823237817300428</v>
      </c>
      <c r="F374" s="18" t="n">
        <f aca="false">SUM(1/D374)</f>
        <v>1.00572256137422</v>
      </c>
      <c r="G374" s="19" t="n">
        <f aca="false">LOG(F374,2)</f>
        <v>0.00823237817300436</v>
      </c>
      <c r="H374" s="17" t="n">
        <v>105</v>
      </c>
      <c r="I374" s="17" t="n">
        <v>0</v>
      </c>
      <c r="J374" s="17" t="s">
        <v>23</v>
      </c>
      <c r="K374" s="17" t="s">
        <v>23</v>
      </c>
      <c r="L374" s="17" t="s">
        <v>23</v>
      </c>
      <c r="M374" s="17" t="s">
        <v>30</v>
      </c>
      <c r="N374" s="17" t="s">
        <v>31</v>
      </c>
      <c r="O374" s="17" t="s">
        <v>33</v>
      </c>
      <c r="P374" s="17" t="s">
        <v>23</v>
      </c>
      <c r="Q374" s="17" t="s">
        <v>23</v>
      </c>
      <c r="R374" s="20" t="s">
        <v>23</v>
      </c>
    </row>
    <row r="375" customFormat="false" ht="13" hidden="false" customHeight="false" outlineLevel="0" collapsed="false">
      <c r="A375" s="16" t="n">
        <v>367</v>
      </c>
      <c r="B375" s="17" t="s">
        <v>910</v>
      </c>
      <c r="C375" s="17" t="s">
        <v>909</v>
      </c>
      <c r="D375" s="18" t="n">
        <v>0.99431</v>
      </c>
      <c r="E375" s="19" t="n">
        <f aca="false">LOG(D375,2)</f>
        <v>-0.00823237817300428</v>
      </c>
      <c r="F375" s="18" t="n">
        <f aca="false">SUM(1/D375)</f>
        <v>1.00572256137422</v>
      </c>
      <c r="G375" s="19" t="n">
        <f aca="false">LOG(F375,2)</f>
        <v>0.00823237817300436</v>
      </c>
      <c r="H375" s="17" t="n">
        <v>105</v>
      </c>
      <c r="I375" s="17" t="n">
        <v>0</v>
      </c>
      <c r="J375" s="17" t="s">
        <v>23</v>
      </c>
      <c r="K375" s="17" t="s">
        <v>23</v>
      </c>
      <c r="L375" s="17" t="s">
        <v>23</v>
      </c>
      <c r="M375" s="17" t="s">
        <v>30</v>
      </c>
      <c r="N375" s="17" t="s">
        <v>31</v>
      </c>
      <c r="O375" s="17" t="s">
        <v>33</v>
      </c>
      <c r="P375" s="17" t="s">
        <v>23</v>
      </c>
      <c r="Q375" s="17" t="s">
        <v>23</v>
      </c>
      <c r="R375" s="20" t="s">
        <v>23</v>
      </c>
    </row>
    <row r="376" customFormat="false" ht="13" hidden="false" customHeight="false" outlineLevel="0" collapsed="false">
      <c r="A376" s="16" t="n">
        <v>368</v>
      </c>
      <c r="B376" s="17" t="s">
        <v>911</v>
      </c>
      <c r="C376" s="17" t="s">
        <v>22</v>
      </c>
      <c r="D376" s="18" t="n">
        <v>0.99571</v>
      </c>
      <c r="E376" s="19" t="n">
        <f aca="false">LOG(D376,2)</f>
        <v>-0.00620247556855003</v>
      </c>
      <c r="F376" s="18" t="n">
        <f aca="false">SUM(1/D376)</f>
        <v>1.00430848339376</v>
      </c>
      <c r="G376" s="19" t="n">
        <f aca="false">LOG(F376,2)</f>
        <v>0.00620247556855</v>
      </c>
      <c r="H376" s="17" t="n">
        <v>296</v>
      </c>
      <c r="I376" s="17" t="n">
        <v>0</v>
      </c>
      <c r="J376" s="17" t="s">
        <v>23</v>
      </c>
      <c r="K376" s="17" t="s">
        <v>23</v>
      </c>
      <c r="L376" s="17" t="s">
        <v>23</v>
      </c>
      <c r="M376" s="17" t="s">
        <v>23</v>
      </c>
      <c r="N376" s="17" t="s">
        <v>23</v>
      </c>
      <c r="O376" s="17" t="s">
        <v>23</v>
      </c>
      <c r="P376" s="17" t="s">
        <v>23</v>
      </c>
      <c r="Q376" s="17" t="s">
        <v>23</v>
      </c>
      <c r="R376" s="20" t="s">
        <v>23</v>
      </c>
    </row>
    <row r="377" customFormat="false" ht="13" hidden="false" customHeight="false" outlineLevel="0" collapsed="false">
      <c r="A377" s="16" t="n">
        <v>369</v>
      </c>
      <c r="B377" s="17" t="s">
        <v>912</v>
      </c>
      <c r="C377" s="17" t="s">
        <v>22</v>
      </c>
      <c r="D377" s="18" t="n">
        <v>0.99943</v>
      </c>
      <c r="E377" s="19" t="n">
        <f aca="false">LOG(D377,2)</f>
        <v>-0.000822570628213141</v>
      </c>
      <c r="F377" s="18" t="n">
        <f aca="false">SUM(1/D377)</f>
        <v>1.0005703250853</v>
      </c>
      <c r="G377" s="19" t="n">
        <f aca="false">LOG(F377,2)</f>
        <v>0.000822570628213227</v>
      </c>
      <c r="H377" s="17" t="n">
        <v>1707</v>
      </c>
      <c r="I377" s="17" t="n">
        <v>0</v>
      </c>
      <c r="J377" s="17" t="s">
        <v>23</v>
      </c>
      <c r="K377" s="17" t="s">
        <v>23</v>
      </c>
      <c r="L377" s="17" t="s">
        <v>23</v>
      </c>
      <c r="M377" s="17" t="s">
        <v>23</v>
      </c>
      <c r="N377" s="17" t="s">
        <v>23</v>
      </c>
      <c r="O377" s="17" t="s">
        <v>23</v>
      </c>
      <c r="P377" s="17" t="s">
        <v>23</v>
      </c>
      <c r="Q377" s="17" t="s">
        <v>23</v>
      </c>
      <c r="R377" s="20" t="s">
        <v>23</v>
      </c>
    </row>
    <row r="378" customFormat="false" ht="13" hidden="false" customHeight="false" outlineLevel="0" collapsed="false">
      <c r="A378" s="16" t="n">
        <v>370</v>
      </c>
      <c r="B378" s="17" t="s">
        <v>913</v>
      </c>
      <c r="C378" s="17" t="s">
        <v>914</v>
      </c>
      <c r="D378" s="18" t="n">
        <v>0.99988</v>
      </c>
      <c r="E378" s="19" t="n">
        <f aca="false">LOG(D378,2)</f>
        <v>-0.00017313379314205</v>
      </c>
      <c r="F378" s="18" t="n">
        <f aca="false">SUM(1/D378)</f>
        <v>1.00012001440173</v>
      </c>
      <c r="G378" s="19" t="n">
        <f aca="false">LOG(F378,2)</f>
        <v>0.000173133793141958</v>
      </c>
      <c r="H378" s="17" t="n">
        <v>86</v>
      </c>
      <c r="I378" s="17" t="n">
        <v>0</v>
      </c>
      <c r="J378" s="17" t="s">
        <v>23</v>
      </c>
      <c r="K378" s="17" t="s">
        <v>23</v>
      </c>
      <c r="L378" s="17" t="s">
        <v>23</v>
      </c>
      <c r="M378" s="17" t="s">
        <v>30</v>
      </c>
      <c r="N378" s="17" t="s">
        <v>31</v>
      </c>
      <c r="O378" s="17" t="s">
        <v>915</v>
      </c>
      <c r="P378" s="17" t="s">
        <v>30</v>
      </c>
      <c r="Q378" s="17" t="s">
        <v>31</v>
      </c>
      <c r="R378" s="20" t="s">
        <v>33</v>
      </c>
    </row>
    <row r="379" customFormat="false" ht="13" hidden="false" customHeight="false" outlineLevel="0" collapsed="false">
      <c r="A379" s="16" t="n">
        <v>371</v>
      </c>
      <c r="B379" s="17" t="s">
        <v>916</v>
      </c>
      <c r="C379" s="17" t="s">
        <v>22</v>
      </c>
      <c r="D379" s="18" t="n">
        <v>1.0052</v>
      </c>
      <c r="E379" s="19" t="n">
        <f aca="false">LOG(D379,2)</f>
        <v>0.0074825763312062</v>
      </c>
      <c r="F379" s="18" t="n">
        <f aca="false">SUM(1/D379)</f>
        <v>0.994826900119379</v>
      </c>
      <c r="G379" s="19" t="n">
        <f aca="false">LOG(F379,2)</f>
        <v>-0.0074825763312062</v>
      </c>
      <c r="H379" s="17" t="n">
        <v>563</v>
      </c>
      <c r="I379" s="17" t="n">
        <v>0</v>
      </c>
      <c r="J379" s="17" t="s">
        <v>23</v>
      </c>
      <c r="K379" s="17" t="s">
        <v>23</v>
      </c>
      <c r="L379" s="17" t="s">
        <v>23</v>
      </c>
      <c r="M379" s="17" t="s">
        <v>23</v>
      </c>
      <c r="N379" s="17" t="s">
        <v>23</v>
      </c>
      <c r="O379" s="17" t="s">
        <v>23</v>
      </c>
      <c r="P379" s="17" t="s">
        <v>23</v>
      </c>
      <c r="Q379" s="17" t="s">
        <v>23</v>
      </c>
      <c r="R379" s="20" t="s">
        <v>23</v>
      </c>
    </row>
    <row r="380" customFormat="false" ht="13" hidden="false" customHeight="false" outlineLevel="0" collapsed="false">
      <c r="A380" s="16" t="n">
        <v>372</v>
      </c>
      <c r="B380" s="17" t="s">
        <v>917</v>
      </c>
      <c r="C380" s="17" t="s">
        <v>22</v>
      </c>
      <c r="D380" s="18" t="n">
        <v>1.0071</v>
      </c>
      <c r="E380" s="19" t="n">
        <f aca="false">LOG(D380,2)</f>
        <v>0.0102069428692571</v>
      </c>
      <c r="F380" s="18" t="n">
        <f aca="false">SUM(1/D380)</f>
        <v>0.992950054612253</v>
      </c>
      <c r="G380" s="19" t="n">
        <f aca="false">LOG(F380,2)</f>
        <v>-0.010206942869257</v>
      </c>
      <c r="H380" s="17" t="n">
        <v>270</v>
      </c>
      <c r="I380" s="17" t="n">
        <v>0</v>
      </c>
      <c r="J380" s="17" t="s">
        <v>23</v>
      </c>
      <c r="K380" s="17" t="s">
        <v>23</v>
      </c>
      <c r="L380" s="17" t="s">
        <v>23</v>
      </c>
      <c r="M380" s="17" t="s">
        <v>23</v>
      </c>
      <c r="N380" s="17" t="s">
        <v>23</v>
      </c>
      <c r="O380" s="17" t="s">
        <v>23</v>
      </c>
      <c r="P380" s="17" t="s">
        <v>23</v>
      </c>
      <c r="Q380" s="17" t="s">
        <v>23</v>
      </c>
      <c r="R380" s="20" t="s">
        <v>23</v>
      </c>
    </row>
    <row r="381" customFormat="false" ht="13" hidden="false" customHeight="false" outlineLevel="0" collapsed="false">
      <c r="A381" s="16" t="n">
        <v>373</v>
      </c>
      <c r="B381" s="17" t="s">
        <v>918</v>
      </c>
      <c r="C381" s="17" t="s">
        <v>919</v>
      </c>
      <c r="D381" s="18" t="n">
        <v>1.0079</v>
      </c>
      <c r="E381" s="19" t="n">
        <f aca="false">LOG(D381,2)</f>
        <v>0.0113525072299052</v>
      </c>
      <c r="F381" s="18" t="n">
        <f aca="false">SUM(1/D381)</f>
        <v>0.992161920825479</v>
      </c>
      <c r="G381" s="19" t="n">
        <f aca="false">LOG(F381,2)</f>
        <v>-0.0113525072299052</v>
      </c>
      <c r="H381" s="17" t="n">
        <v>888</v>
      </c>
      <c r="I381" s="17" t="n">
        <v>1</v>
      </c>
      <c r="J381" s="17" t="s">
        <v>920</v>
      </c>
      <c r="K381" s="17" t="s">
        <v>921</v>
      </c>
      <c r="L381" s="17" t="s">
        <v>23</v>
      </c>
      <c r="M381" s="17" t="s">
        <v>922</v>
      </c>
      <c r="N381" s="17" t="s">
        <v>923</v>
      </c>
      <c r="O381" s="17" t="s">
        <v>733</v>
      </c>
      <c r="P381" s="17" t="s">
        <v>924</v>
      </c>
      <c r="Q381" s="17" t="s">
        <v>23</v>
      </c>
      <c r="R381" s="20" t="s">
        <v>23</v>
      </c>
    </row>
    <row r="382" customFormat="false" ht="13" hidden="false" customHeight="false" outlineLevel="0" collapsed="false">
      <c r="A382" s="16" t="n">
        <v>374</v>
      </c>
      <c r="B382" s="17" t="s">
        <v>925</v>
      </c>
      <c r="C382" s="17" t="s">
        <v>22</v>
      </c>
      <c r="D382" s="18" t="n">
        <v>1.0139</v>
      </c>
      <c r="E382" s="19" t="n">
        <f aca="false">LOG(D382,2)</f>
        <v>0.0199153677076859</v>
      </c>
      <c r="F382" s="18" t="n">
        <f aca="false">SUM(1/D382)</f>
        <v>0.986290561199329</v>
      </c>
      <c r="G382" s="19" t="n">
        <f aca="false">LOG(F382,2)</f>
        <v>-0.0199153677076859</v>
      </c>
      <c r="H382" s="17" t="n">
        <v>251</v>
      </c>
      <c r="I382" s="17" t="n">
        <v>1</v>
      </c>
      <c r="J382" s="17" t="s">
        <v>23</v>
      </c>
      <c r="K382" s="17" t="s">
        <v>23</v>
      </c>
      <c r="L382" s="17" t="s">
        <v>23</v>
      </c>
      <c r="M382" s="17" t="s">
        <v>23</v>
      </c>
      <c r="N382" s="17" t="s">
        <v>23</v>
      </c>
      <c r="O382" s="17" t="s">
        <v>23</v>
      </c>
      <c r="P382" s="17" t="s">
        <v>23</v>
      </c>
      <c r="Q382" s="17" t="s">
        <v>23</v>
      </c>
      <c r="R382" s="20" t="s">
        <v>23</v>
      </c>
    </row>
    <row r="383" customFormat="false" ht="13" hidden="false" customHeight="false" outlineLevel="0" collapsed="false">
      <c r="A383" s="16" t="n">
        <v>375</v>
      </c>
      <c r="B383" s="17" t="s">
        <v>926</v>
      </c>
      <c r="C383" s="17" t="s">
        <v>22</v>
      </c>
      <c r="D383" s="18" t="n">
        <v>1.0246</v>
      </c>
      <c r="E383" s="19" t="n">
        <f aca="false">LOG(D383,2)</f>
        <v>0.0350607969051143</v>
      </c>
      <c r="F383" s="18" t="n">
        <f aca="false">SUM(1/D383)</f>
        <v>0.975990630489947</v>
      </c>
      <c r="G383" s="19" t="n">
        <f aca="false">LOG(F383,2)</f>
        <v>-0.0350607969051142</v>
      </c>
      <c r="H383" s="17" t="n">
        <v>243</v>
      </c>
      <c r="I383" s="17" t="n">
        <v>0</v>
      </c>
      <c r="J383" s="17" t="s">
        <v>23</v>
      </c>
      <c r="K383" s="17" t="s">
        <v>23</v>
      </c>
      <c r="L383" s="17" t="s">
        <v>23</v>
      </c>
      <c r="M383" s="17" t="s">
        <v>23</v>
      </c>
      <c r="N383" s="17" t="s">
        <v>23</v>
      </c>
      <c r="O383" s="17" t="s">
        <v>23</v>
      </c>
      <c r="P383" s="17" t="s">
        <v>23</v>
      </c>
      <c r="Q383" s="17" t="s">
        <v>23</v>
      </c>
      <c r="R383" s="20" t="s">
        <v>23</v>
      </c>
    </row>
    <row r="384" customFormat="false" ht="13" hidden="false" customHeight="false" outlineLevel="0" collapsed="false">
      <c r="A384" s="16" t="n">
        <v>376</v>
      </c>
      <c r="B384" s="17" t="s">
        <v>927</v>
      </c>
      <c r="C384" s="17" t="s">
        <v>22</v>
      </c>
      <c r="D384" s="18" t="n">
        <v>1.0282</v>
      </c>
      <c r="E384" s="19" t="n">
        <f aca="false">LOG(D384,2)</f>
        <v>0.0401209172008775</v>
      </c>
      <c r="F384" s="18" t="n">
        <f aca="false">SUM(1/D384)</f>
        <v>0.972573429293912</v>
      </c>
      <c r="G384" s="19" t="n">
        <f aca="false">LOG(F384,2)</f>
        <v>-0.0401209172008775</v>
      </c>
      <c r="H384" s="17" t="n">
        <v>183</v>
      </c>
      <c r="I384" s="17" t="n">
        <v>0</v>
      </c>
      <c r="J384" s="17" t="s">
        <v>23</v>
      </c>
      <c r="K384" s="17" t="s">
        <v>23</v>
      </c>
      <c r="L384" s="17" t="s">
        <v>23</v>
      </c>
      <c r="M384" s="17" t="s">
        <v>23</v>
      </c>
      <c r="N384" s="17" t="s">
        <v>23</v>
      </c>
      <c r="O384" s="17" t="s">
        <v>23</v>
      </c>
      <c r="P384" s="17" t="s">
        <v>23</v>
      </c>
      <c r="Q384" s="17" t="s">
        <v>23</v>
      </c>
      <c r="R384" s="20" t="s">
        <v>23</v>
      </c>
    </row>
    <row r="385" customFormat="false" ht="13" hidden="false" customHeight="false" outlineLevel="0" collapsed="false">
      <c r="A385" s="16" t="n">
        <v>377</v>
      </c>
      <c r="B385" s="17" t="s">
        <v>928</v>
      </c>
      <c r="C385" s="17" t="s">
        <v>862</v>
      </c>
      <c r="D385" s="18" t="n">
        <v>1.0374</v>
      </c>
      <c r="E385" s="19" t="n">
        <f aca="false">LOG(D385,2)</f>
        <v>0.0529722748139887</v>
      </c>
      <c r="F385" s="18" t="n">
        <f aca="false">SUM(1/D385)</f>
        <v>0.963948332369385</v>
      </c>
      <c r="G385" s="19" t="n">
        <f aca="false">LOG(F385,2)</f>
        <v>-0.0529722748139887</v>
      </c>
      <c r="H385" s="17" t="n">
        <v>732</v>
      </c>
      <c r="I385" s="17" t="n">
        <v>0</v>
      </c>
      <c r="J385" s="17" t="s">
        <v>23</v>
      </c>
      <c r="K385" s="17" t="s">
        <v>23</v>
      </c>
      <c r="L385" s="17" t="s">
        <v>23</v>
      </c>
      <c r="M385" s="17" t="s">
        <v>929</v>
      </c>
      <c r="N385" s="17" t="s">
        <v>930</v>
      </c>
      <c r="O385" s="17" t="s">
        <v>931</v>
      </c>
      <c r="P385" s="17" t="s">
        <v>863</v>
      </c>
      <c r="Q385" s="17" t="s">
        <v>471</v>
      </c>
      <c r="R385" s="20" t="s">
        <v>544</v>
      </c>
    </row>
    <row r="386" customFormat="false" ht="13" hidden="false" customHeight="false" outlineLevel="0" collapsed="false">
      <c r="A386" s="16" t="n">
        <v>378</v>
      </c>
      <c r="B386" s="17" t="s">
        <v>932</v>
      </c>
      <c r="C386" s="17" t="s">
        <v>22</v>
      </c>
      <c r="D386" s="18" t="n">
        <v>1.0396</v>
      </c>
      <c r="E386" s="19" t="n">
        <f aca="false">LOG(D386,2)</f>
        <v>0.0560285389227513</v>
      </c>
      <c r="F386" s="18" t="n">
        <f aca="false">SUM(1/D386)</f>
        <v>0.961908426317815</v>
      </c>
      <c r="G386" s="19" t="n">
        <f aca="false">LOG(F386,2)</f>
        <v>-0.0560285389227513</v>
      </c>
      <c r="H386" s="17" t="n">
        <v>1113</v>
      </c>
      <c r="I386" s="17" t="n">
        <v>0</v>
      </c>
      <c r="J386" s="17" t="s">
        <v>23</v>
      </c>
      <c r="K386" s="17" t="s">
        <v>23</v>
      </c>
      <c r="L386" s="17" t="s">
        <v>23</v>
      </c>
      <c r="M386" s="17" t="s">
        <v>74</v>
      </c>
      <c r="N386" s="17" t="s">
        <v>75</v>
      </c>
      <c r="O386" s="17" t="s">
        <v>61</v>
      </c>
      <c r="P386" s="17" t="s">
        <v>23</v>
      </c>
      <c r="Q386" s="17" t="s">
        <v>23</v>
      </c>
      <c r="R386" s="20" t="s">
        <v>23</v>
      </c>
    </row>
    <row r="387" customFormat="false" ht="13" hidden="false" customHeight="false" outlineLevel="0" collapsed="false">
      <c r="A387" s="16" t="n">
        <v>379</v>
      </c>
      <c r="B387" s="17" t="s">
        <v>933</v>
      </c>
      <c r="C387" s="17" t="s">
        <v>934</v>
      </c>
      <c r="D387" s="18" t="n">
        <v>1.0447</v>
      </c>
      <c r="E387" s="19" t="n">
        <f aca="false">LOG(D387,2)</f>
        <v>0.0630887120192842</v>
      </c>
      <c r="F387" s="18" t="n">
        <f aca="false">SUM(1/D387)</f>
        <v>0.957212596917776</v>
      </c>
      <c r="G387" s="19" t="n">
        <f aca="false">LOG(F387,2)</f>
        <v>-0.0630887120192842</v>
      </c>
      <c r="H387" s="17" t="n">
        <v>151</v>
      </c>
      <c r="I387" s="17" t="n">
        <v>0</v>
      </c>
      <c r="J387" s="17" t="s">
        <v>23</v>
      </c>
      <c r="K387" s="17" t="s">
        <v>23</v>
      </c>
      <c r="L387" s="17" t="s">
        <v>23</v>
      </c>
      <c r="M387" s="17" t="s">
        <v>935</v>
      </c>
      <c r="N387" s="17" t="s">
        <v>936</v>
      </c>
      <c r="O387" s="17" t="s">
        <v>33</v>
      </c>
      <c r="P387" s="17" t="s">
        <v>30</v>
      </c>
      <c r="Q387" s="17" t="s">
        <v>31</v>
      </c>
      <c r="R387" s="20" t="s">
        <v>33</v>
      </c>
    </row>
    <row r="388" customFormat="false" ht="13" hidden="false" customHeight="false" outlineLevel="0" collapsed="false">
      <c r="A388" s="16" t="n">
        <v>380</v>
      </c>
      <c r="B388" s="17" t="s">
        <v>937</v>
      </c>
      <c r="C388" s="17" t="s">
        <v>934</v>
      </c>
      <c r="D388" s="18" t="n">
        <v>1.0447</v>
      </c>
      <c r="E388" s="19" t="n">
        <f aca="false">LOG(D388,2)</f>
        <v>0.0630887120192842</v>
      </c>
      <c r="F388" s="18" t="n">
        <f aca="false">SUM(1/D388)</f>
        <v>0.957212596917776</v>
      </c>
      <c r="G388" s="19" t="n">
        <f aca="false">LOG(F388,2)</f>
        <v>-0.0630887120192842</v>
      </c>
      <c r="H388" s="17" t="n">
        <v>153</v>
      </c>
      <c r="I388" s="17" t="n">
        <v>0</v>
      </c>
      <c r="J388" s="17" t="s">
        <v>938</v>
      </c>
      <c r="K388" s="17" t="s">
        <v>939</v>
      </c>
      <c r="L388" s="17" t="s">
        <v>23</v>
      </c>
      <c r="M388" s="17" t="s">
        <v>30</v>
      </c>
      <c r="N388" s="17" t="s">
        <v>31</v>
      </c>
      <c r="O388" s="17" t="s">
        <v>33</v>
      </c>
      <c r="P388" s="17" t="s">
        <v>30</v>
      </c>
      <c r="Q388" s="17" t="s">
        <v>31</v>
      </c>
      <c r="R388" s="20" t="s">
        <v>33</v>
      </c>
    </row>
    <row r="389" customFormat="false" ht="13" hidden="false" customHeight="false" outlineLevel="0" collapsed="false">
      <c r="A389" s="16" t="n">
        <v>381</v>
      </c>
      <c r="B389" s="17" t="s">
        <v>940</v>
      </c>
      <c r="C389" s="17" t="s">
        <v>941</v>
      </c>
      <c r="D389" s="18" t="n">
        <v>1.0491</v>
      </c>
      <c r="E389" s="19" t="n">
        <f aca="false">LOG(D389,2)</f>
        <v>0.069152201869423</v>
      </c>
      <c r="F389" s="18" t="n">
        <f aca="false">SUM(1/D389)</f>
        <v>0.953197979220284</v>
      </c>
      <c r="G389" s="19" t="n">
        <f aca="false">LOG(F389,2)</f>
        <v>-0.069152201869423</v>
      </c>
      <c r="H389" s="17" t="n">
        <v>183</v>
      </c>
      <c r="I389" s="17" t="n">
        <v>0</v>
      </c>
      <c r="J389" s="17" t="s">
        <v>23</v>
      </c>
      <c r="K389" s="17" t="s">
        <v>23</v>
      </c>
      <c r="L389" s="17" t="s">
        <v>276</v>
      </c>
      <c r="M389" s="17" t="s">
        <v>277</v>
      </c>
      <c r="N389" s="17" t="s">
        <v>246</v>
      </c>
      <c r="O389" s="17" t="s">
        <v>61</v>
      </c>
      <c r="P389" s="17" t="s">
        <v>277</v>
      </c>
      <c r="Q389" s="17" t="s">
        <v>23</v>
      </c>
      <c r="R389" s="20" t="s">
        <v>23</v>
      </c>
    </row>
    <row r="390" customFormat="false" ht="13" hidden="false" customHeight="false" outlineLevel="0" collapsed="false">
      <c r="A390" s="16" t="n">
        <v>382</v>
      </c>
      <c r="B390" s="17" t="s">
        <v>942</v>
      </c>
      <c r="C390" s="17" t="s">
        <v>943</v>
      </c>
      <c r="D390" s="18" t="n">
        <v>1.0508</v>
      </c>
      <c r="E390" s="19" t="n">
        <f aca="false">LOG(D390,2)</f>
        <v>0.0714881055841824</v>
      </c>
      <c r="F390" s="18" t="n">
        <f aca="false">SUM(1/D390)</f>
        <v>0.951655881233346</v>
      </c>
      <c r="G390" s="19" t="n">
        <f aca="false">LOG(F390,2)</f>
        <v>-0.0714881055841823</v>
      </c>
      <c r="H390" s="17" t="n">
        <v>334</v>
      </c>
      <c r="I390" s="17" t="n">
        <v>0</v>
      </c>
      <c r="J390" s="17" t="s">
        <v>23</v>
      </c>
      <c r="K390" s="17" t="s">
        <v>23</v>
      </c>
      <c r="L390" s="17" t="s">
        <v>23</v>
      </c>
      <c r="M390" s="17" t="s">
        <v>944</v>
      </c>
      <c r="N390" s="17" t="s">
        <v>429</v>
      </c>
      <c r="O390" s="17" t="s">
        <v>61</v>
      </c>
      <c r="P390" s="17" t="s">
        <v>23</v>
      </c>
      <c r="Q390" s="17" t="s">
        <v>23</v>
      </c>
      <c r="R390" s="20" t="s">
        <v>23</v>
      </c>
    </row>
    <row r="391" customFormat="false" ht="13" hidden="false" customHeight="false" outlineLevel="0" collapsed="false">
      <c r="A391" s="16" t="n">
        <v>383</v>
      </c>
      <c r="B391" s="17" t="s">
        <v>945</v>
      </c>
      <c r="C391" s="17" t="s">
        <v>22</v>
      </c>
      <c r="D391" s="18" t="n">
        <v>1.0536</v>
      </c>
      <c r="E391" s="19" t="n">
        <f aca="false">LOG(D391,2)</f>
        <v>0.0753272507070651</v>
      </c>
      <c r="F391" s="18" t="n">
        <f aca="false">SUM(1/D391)</f>
        <v>0.949126803340926</v>
      </c>
      <c r="G391" s="19" t="n">
        <f aca="false">LOG(F391,2)</f>
        <v>-0.0753272507070651</v>
      </c>
      <c r="H391" s="17" t="n">
        <v>105</v>
      </c>
      <c r="I391" s="17" t="n">
        <v>1</v>
      </c>
      <c r="J391" s="17" t="s">
        <v>23</v>
      </c>
      <c r="K391" s="17" t="s">
        <v>23</v>
      </c>
      <c r="L391" s="17" t="s">
        <v>23</v>
      </c>
      <c r="M391" s="17" t="s">
        <v>23</v>
      </c>
      <c r="N391" s="17" t="s">
        <v>23</v>
      </c>
      <c r="O391" s="17" t="s">
        <v>23</v>
      </c>
      <c r="P391" s="17" t="s">
        <v>23</v>
      </c>
      <c r="Q391" s="17" t="s">
        <v>23</v>
      </c>
      <c r="R391" s="20" t="s">
        <v>23</v>
      </c>
    </row>
    <row r="392" customFormat="false" ht="13" hidden="false" customHeight="false" outlineLevel="0" collapsed="false">
      <c r="A392" s="16" t="n">
        <v>384</v>
      </c>
      <c r="B392" s="17" t="s">
        <v>946</v>
      </c>
      <c r="C392" s="17" t="s">
        <v>947</v>
      </c>
      <c r="D392" s="18" t="n">
        <v>1.06</v>
      </c>
      <c r="E392" s="19" t="n">
        <f aca="false">LOG(D392,2)</f>
        <v>0.0840642647884746</v>
      </c>
      <c r="F392" s="18" t="n">
        <f aca="false">SUM(1/D392)</f>
        <v>0.943396226415094</v>
      </c>
      <c r="G392" s="19" t="n">
        <f aca="false">LOG(F392,2)</f>
        <v>-0.0840642647884746</v>
      </c>
      <c r="H392" s="17" t="n">
        <v>1199</v>
      </c>
      <c r="I392" s="17" t="n">
        <v>0</v>
      </c>
      <c r="J392" s="17" t="s">
        <v>23</v>
      </c>
      <c r="K392" s="17" t="s">
        <v>23</v>
      </c>
      <c r="L392" s="17" t="s">
        <v>23</v>
      </c>
      <c r="M392" s="17" t="s">
        <v>240</v>
      </c>
      <c r="N392" s="17" t="s">
        <v>948</v>
      </c>
      <c r="O392" s="17" t="s">
        <v>23</v>
      </c>
      <c r="P392" s="17" t="s">
        <v>949</v>
      </c>
      <c r="Q392" s="17" t="s">
        <v>948</v>
      </c>
      <c r="R392" s="20" t="s">
        <v>835</v>
      </c>
    </row>
    <row r="393" customFormat="false" ht="13" hidden="false" customHeight="false" outlineLevel="0" collapsed="false">
      <c r="A393" s="16" t="n">
        <v>385</v>
      </c>
      <c r="B393" s="17" t="s">
        <v>950</v>
      </c>
      <c r="C393" s="17" t="s">
        <v>22</v>
      </c>
      <c r="D393" s="18" t="n">
        <v>1.0659</v>
      </c>
      <c r="E393" s="19" t="n">
        <f aca="false">LOG(D393,2)</f>
        <v>0.0920720945029291</v>
      </c>
      <c r="F393" s="18" t="n">
        <f aca="false">SUM(1/D393)</f>
        <v>0.938174312787316</v>
      </c>
      <c r="G393" s="19" t="n">
        <f aca="false">LOG(F393,2)</f>
        <v>-0.0920720945029291</v>
      </c>
      <c r="H393" s="17" t="n">
        <v>1009</v>
      </c>
      <c r="I393" s="17" t="n">
        <v>0</v>
      </c>
      <c r="J393" s="17" t="s">
        <v>23</v>
      </c>
      <c r="K393" s="17" t="s">
        <v>23</v>
      </c>
      <c r="L393" s="17" t="s">
        <v>23</v>
      </c>
      <c r="M393" s="17" t="s">
        <v>23</v>
      </c>
      <c r="N393" s="17" t="s">
        <v>23</v>
      </c>
      <c r="O393" s="17" t="s">
        <v>23</v>
      </c>
      <c r="P393" s="17" t="s">
        <v>23</v>
      </c>
      <c r="Q393" s="17" t="s">
        <v>23</v>
      </c>
      <c r="R393" s="20" t="s">
        <v>23</v>
      </c>
    </row>
    <row r="394" customFormat="false" ht="13" hidden="false" customHeight="false" outlineLevel="0" collapsed="false">
      <c r="A394" s="16" t="n">
        <v>386</v>
      </c>
      <c r="B394" s="17" t="s">
        <v>951</v>
      </c>
      <c r="C394" s="17" t="s">
        <v>22</v>
      </c>
      <c r="D394" s="18" t="n">
        <v>1.0711</v>
      </c>
      <c r="E394" s="19" t="n">
        <f aca="false">LOG(D394,2)</f>
        <v>0.0990931792191091</v>
      </c>
      <c r="F394" s="18" t="n">
        <f aca="false">SUM(1/D394)</f>
        <v>0.933619643357296</v>
      </c>
      <c r="G394" s="19" t="n">
        <f aca="false">LOG(F394,2)</f>
        <v>-0.0990931792191091</v>
      </c>
      <c r="H394" s="17" t="n">
        <v>1768</v>
      </c>
      <c r="I394" s="17" t="n">
        <v>0</v>
      </c>
      <c r="J394" s="17" t="s">
        <v>23</v>
      </c>
      <c r="K394" s="17" t="s">
        <v>23</v>
      </c>
      <c r="L394" s="17" t="s">
        <v>23</v>
      </c>
      <c r="M394" s="17" t="s">
        <v>23</v>
      </c>
      <c r="N394" s="17" t="s">
        <v>23</v>
      </c>
      <c r="O394" s="17" t="s">
        <v>23</v>
      </c>
      <c r="P394" s="17" t="s">
        <v>23</v>
      </c>
      <c r="Q394" s="17" t="s">
        <v>23</v>
      </c>
      <c r="R394" s="20" t="s">
        <v>23</v>
      </c>
    </row>
    <row r="395" customFormat="false" ht="13" hidden="false" customHeight="false" outlineLevel="0" collapsed="false">
      <c r="A395" s="16" t="n">
        <v>387</v>
      </c>
      <c r="B395" s="17" t="s">
        <v>952</v>
      </c>
      <c r="C395" s="17" t="s">
        <v>22</v>
      </c>
      <c r="D395" s="18" t="n">
        <v>1.0731</v>
      </c>
      <c r="E395" s="19" t="n">
        <f aca="false">LOG(D395,2)</f>
        <v>0.101784524166932</v>
      </c>
      <c r="F395" s="18" t="n">
        <f aca="false">SUM(1/D395)</f>
        <v>0.931879601155531</v>
      </c>
      <c r="G395" s="19" t="n">
        <f aca="false">LOG(F395,2)</f>
        <v>-0.101784524166932</v>
      </c>
      <c r="H395" s="17" t="n">
        <v>236</v>
      </c>
      <c r="I395" s="17" t="n">
        <v>0</v>
      </c>
      <c r="J395" s="17" t="s">
        <v>953</v>
      </c>
      <c r="K395" s="17" t="s">
        <v>954</v>
      </c>
      <c r="L395" s="17" t="s">
        <v>23</v>
      </c>
      <c r="M395" s="17" t="s">
        <v>23</v>
      </c>
      <c r="N395" s="17" t="s">
        <v>23</v>
      </c>
      <c r="O395" s="17" t="s">
        <v>23</v>
      </c>
      <c r="P395" s="17" t="s">
        <v>23</v>
      </c>
      <c r="Q395" s="17" t="s">
        <v>23</v>
      </c>
      <c r="R395" s="20" t="s">
        <v>23</v>
      </c>
    </row>
    <row r="396" customFormat="false" ht="13" hidden="false" customHeight="false" outlineLevel="0" collapsed="false">
      <c r="A396" s="16" t="n">
        <v>388</v>
      </c>
      <c r="B396" s="17" t="s">
        <v>955</v>
      </c>
      <c r="C396" s="17" t="s">
        <v>22</v>
      </c>
      <c r="D396" s="18" t="n">
        <v>1.0741</v>
      </c>
      <c r="E396" s="19" t="n">
        <f aca="false">LOG(D396,2)</f>
        <v>0.103128316217225</v>
      </c>
      <c r="F396" s="18" t="n">
        <f aca="false">SUM(1/D396)</f>
        <v>0.93101201005493</v>
      </c>
      <c r="G396" s="19" t="n">
        <f aca="false">LOG(F396,2)</f>
        <v>-0.103128316217226</v>
      </c>
      <c r="H396" s="17" t="n">
        <v>1428</v>
      </c>
      <c r="I396" s="17" t="n">
        <v>0</v>
      </c>
      <c r="J396" s="17" t="s">
        <v>23</v>
      </c>
      <c r="K396" s="17" t="s">
        <v>23</v>
      </c>
      <c r="L396" s="17" t="s">
        <v>23</v>
      </c>
      <c r="M396" s="17" t="s">
        <v>23</v>
      </c>
      <c r="N396" s="17" t="s">
        <v>23</v>
      </c>
      <c r="O396" s="17" t="s">
        <v>23</v>
      </c>
      <c r="P396" s="17" t="s">
        <v>23</v>
      </c>
      <c r="Q396" s="17" t="s">
        <v>23</v>
      </c>
      <c r="R396" s="20" t="s">
        <v>23</v>
      </c>
    </row>
    <row r="397" customFormat="false" ht="13" hidden="false" customHeight="false" outlineLevel="0" collapsed="false">
      <c r="A397" s="16" t="n">
        <v>389</v>
      </c>
      <c r="B397" s="17" t="s">
        <v>956</v>
      </c>
      <c r="C397" s="17" t="s">
        <v>957</v>
      </c>
      <c r="D397" s="18" t="n">
        <v>1.0774</v>
      </c>
      <c r="E397" s="19" t="n">
        <f aca="false">LOG(D397,2)</f>
        <v>0.107553970289646</v>
      </c>
      <c r="F397" s="18" t="n">
        <f aca="false">SUM(1/D397)</f>
        <v>0.928160386114721</v>
      </c>
      <c r="G397" s="19" t="n">
        <f aca="false">LOG(F397,2)</f>
        <v>-0.107553970289646</v>
      </c>
      <c r="H397" s="17" t="n">
        <v>84</v>
      </c>
      <c r="I397" s="17" t="n">
        <v>0</v>
      </c>
      <c r="J397" s="17" t="s">
        <v>23</v>
      </c>
      <c r="K397" s="17" t="s">
        <v>23</v>
      </c>
      <c r="L397" s="17" t="s">
        <v>23</v>
      </c>
      <c r="M397" s="17" t="s">
        <v>30</v>
      </c>
      <c r="N397" s="17" t="s">
        <v>31</v>
      </c>
      <c r="O397" s="17" t="s">
        <v>23</v>
      </c>
      <c r="P397" s="17" t="s">
        <v>30</v>
      </c>
      <c r="Q397" s="17" t="s">
        <v>31</v>
      </c>
      <c r="R397" s="20" t="s">
        <v>33</v>
      </c>
    </row>
    <row r="398" customFormat="false" ht="13" hidden="false" customHeight="false" outlineLevel="0" collapsed="false">
      <c r="A398" s="16" t="n">
        <v>390</v>
      </c>
      <c r="B398" s="17" t="s">
        <v>958</v>
      </c>
      <c r="C398" s="17" t="s">
        <v>957</v>
      </c>
      <c r="D398" s="18" t="n">
        <v>1.0774</v>
      </c>
      <c r="E398" s="19" t="n">
        <f aca="false">LOG(D398,2)</f>
        <v>0.107553970289646</v>
      </c>
      <c r="F398" s="18" t="n">
        <f aca="false">SUM(1/D398)</f>
        <v>0.928160386114721</v>
      </c>
      <c r="G398" s="19" t="n">
        <f aca="false">LOG(F398,2)</f>
        <v>-0.107553970289646</v>
      </c>
      <c r="H398" s="17" t="n">
        <v>84</v>
      </c>
      <c r="I398" s="17" t="n">
        <v>0</v>
      </c>
      <c r="J398" s="17" t="s">
        <v>23</v>
      </c>
      <c r="K398" s="17" t="s">
        <v>23</v>
      </c>
      <c r="L398" s="17" t="s">
        <v>23</v>
      </c>
      <c r="M398" s="17" t="s">
        <v>30</v>
      </c>
      <c r="N398" s="17" t="s">
        <v>31</v>
      </c>
      <c r="O398" s="17" t="s">
        <v>915</v>
      </c>
      <c r="P398" s="17" t="s">
        <v>30</v>
      </c>
      <c r="Q398" s="17" t="s">
        <v>31</v>
      </c>
      <c r="R398" s="20" t="s">
        <v>33</v>
      </c>
    </row>
    <row r="399" customFormat="false" ht="13" hidden="false" customHeight="false" outlineLevel="0" collapsed="false">
      <c r="A399" s="16" t="n">
        <v>391</v>
      </c>
      <c r="B399" s="17" t="s">
        <v>959</v>
      </c>
      <c r="C399" s="17" t="s">
        <v>22</v>
      </c>
      <c r="D399" s="18" t="n">
        <v>1.0856</v>
      </c>
      <c r="E399" s="19" t="n">
        <f aca="false">LOG(D399,2)</f>
        <v>0.118492625869405</v>
      </c>
      <c r="F399" s="18" t="n">
        <f aca="false">SUM(1/D399)</f>
        <v>0.921149594694179</v>
      </c>
      <c r="G399" s="19" t="n">
        <f aca="false">LOG(F399,2)</f>
        <v>-0.118492625869405</v>
      </c>
      <c r="H399" s="17" t="n">
        <v>140</v>
      </c>
      <c r="I399" s="17" t="n">
        <v>0</v>
      </c>
      <c r="J399" s="17" t="s">
        <v>23</v>
      </c>
      <c r="K399" s="17" t="s">
        <v>23</v>
      </c>
      <c r="L399" s="17" t="s">
        <v>23</v>
      </c>
      <c r="M399" s="17" t="s">
        <v>23</v>
      </c>
      <c r="N399" s="17" t="s">
        <v>23</v>
      </c>
      <c r="O399" s="17" t="s">
        <v>23</v>
      </c>
      <c r="P399" s="17" t="s">
        <v>23</v>
      </c>
      <c r="Q399" s="17" t="s">
        <v>23</v>
      </c>
      <c r="R399" s="20" t="s">
        <v>23</v>
      </c>
    </row>
    <row r="400" customFormat="false" ht="13" hidden="false" customHeight="false" outlineLevel="0" collapsed="false">
      <c r="A400" s="16" t="n">
        <v>392</v>
      </c>
      <c r="B400" s="17" t="s">
        <v>960</v>
      </c>
      <c r="C400" s="17" t="s">
        <v>961</v>
      </c>
      <c r="D400" s="18" t="n">
        <v>1.0865</v>
      </c>
      <c r="E400" s="19" t="n">
        <f aca="false">LOG(D400,2)</f>
        <v>0.119688174519196</v>
      </c>
      <c r="F400" s="18" t="n">
        <f aca="false">SUM(1/D400)</f>
        <v>0.92038656235619</v>
      </c>
      <c r="G400" s="19" t="n">
        <f aca="false">LOG(F400,2)</f>
        <v>-0.119688174519196</v>
      </c>
      <c r="H400" s="17" t="n">
        <v>370</v>
      </c>
      <c r="I400" s="17" t="n">
        <v>0</v>
      </c>
      <c r="J400" s="17" t="s">
        <v>23</v>
      </c>
      <c r="K400" s="17" t="s">
        <v>23</v>
      </c>
      <c r="L400" s="17" t="s">
        <v>529</v>
      </c>
      <c r="M400" s="17" t="s">
        <v>23</v>
      </c>
      <c r="N400" s="17" t="s">
        <v>530</v>
      </c>
      <c r="O400" s="17" t="s">
        <v>23</v>
      </c>
      <c r="P400" s="17" t="s">
        <v>531</v>
      </c>
      <c r="Q400" s="17" t="s">
        <v>532</v>
      </c>
      <c r="R400" s="20" t="s">
        <v>23</v>
      </c>
    </row>
    <row r="401" customFormat="false" ht="13" hidden="false" customHeight="false" outlineLevel="0" collapsed="false">
      <c r="A401" s="16" t="n">
        <v>393</v>
      </c>
      <c r="B401" s="17" t="s">
        <v>962</v>
      </c>
      <c r="C401" s="17" t="s">
        <v>961</v>
      </c>
      <c r="D401" s="18" t="n">
        <v>1.0865</v>
      </c>
      <c r="E401" s="19" t="n">
        <f aca="false">LOG(D401,2)</f>
        <v>0.119688174519196</v>
      </c>
      <c r="F401" s="18" t="n">
        <f aca="false">SUM(1/D401)</f>
        <v>0.92038656235619</v>
      </c>
      <c r="G401" s="19" t="n">
        <f aca="false">LOG(F401,2)</f>
        <v>-0.119688174519196</v>
      </c>
      <c r="H401" s="17" t="n">
        <v>370</v>
      </c>
      <c r="I401" s="17" t="n">
        <v>0</v>
      </c>
      <c r="J401" s="17" t="s">
        <v>23</v>
      </c>
      <c r="K401" s="17" t="s">
        <v>23</v>
      </c>
      <c r="L401" s="17" t="s">
        <v>529</v>
      </c>
      <c r="M401" s="17" t="s">
        <v>23</v>
      </c>
      <c r="N401" s="17" t="s">
        <v>530</v>
      </c>
      <c r="O401" s="17" t="s">
        <v>23</v>
      </c>
      <c r="P401" s="17" t="s">
        <v>531</v>
      </c>
      <c r="Q401" s="17" t="s">
        <v>532</v>
      </c>
      <c r="R401" s="20" t="s">
        <v>23</v>
      </c>
    </row>
    <row r="402" customFormat="false" ht="13" hidden="false" customHeight="false" outlineLevel="0" collapsed="false">
      <c r="A402" s="16" t="n">
        <v>394</v>
      </c>
      <c r="B402" s="17" t="s">
        <v>963</v>
      </c>
      <c r="C402" s="17" t="s">
        <v>964</v>
      </c>
      <c r="D402" s="18" t="n">
        <v>1.0891</v>
      </c>
      <c r="E402" s="19" t="n">
        <f aca="false">LOG(D402,2)</f>
        <v>0.12313642685606</v>
      </c>
      <c r="F402" s="18" t="n">
        <f aca="false">SUM(1/D402)</f>
        <v>0.918189330639978</v>
      </c>
      <c r="G402" s="19" t="n">
        <f aca="false">LOG(F402,2)</f>
        <v>-0.12313642685606</v>
      </c>
      <c r="H402" s="17" t="n">
        <v>250</v>
      </c>
      <c r="I402" s="17" t="n">
        <v>0</v>
      </c>
      <c r="J402" s="17" t="s">
        <v>23</v>
      </c>
      <c r="K402" s="17" t="s">
        <v>23</v>
      </c>
      <c r="L402" s="17" t="s">
        <v>23</v>
      </c>
      <c r="M402" s="17" t="s">
        <v>30</v>
      </c>
      <c r="N402" s="17" t="s">
        <v>965</v>
      </c>
      <c r="O402" s="17" t="s">
        <v>33</v>
      </c>
      <c r="P402" s="17" t="s">
        <v>30</v>
      </c>
      <c r="Q402" s="17" t="s">
        <v>31</v>
      </c>
      <c r="R402" s="20" t="s">
        <v>33</v>
      </c>
    </row>
    <row r="403" customFormat="false" ht="13" hidden="false" customHeight="false" outlineLevel="0" collapsed="false">
      <c r="A403" s="16" t="n">
        <v>395</v>
      </c>
      <c r="B403" s="17" t="s">
        <v>966</v>
      </c>
      <c r="C403" s="17" t="s">
        <v>22</v>
      </c>
      <c r="D403" s="18" t="n">
        <v>1.0948</v>
      </c>
      <c r="E403" s="19" t="n">
        <f aca="false">LOG(D403,2)</f>
        <v>0.130667339815507</v>
      </c>
      <c r="F403" s="18" t="n">
        <f aca="false">SUM(1/D403)</f>
        <v>0.913408841797589</v>
      </c>
      <c r="G403" s="19" t="n">
        <f aca="false">LOG(F403,2)</f>
        <v>-0.130667339815507</v>
      </c>
      <c r="H403" s="17" t="n">
        <v>1624</v>
      </c>
      <c r="I403" s="17" t="n">
        <v>0</v>
      </c>
      <c r="J403" s="17" t="s">
        <v>23</v>
      </c>
      <c r="K403" s="17" t="s">
        <v>23</v>
      </c>
      <c r="L403" s="17" t="s">
        <v>23</v>
      </c>
      <c r="M403" s="17" t="s">
        <v>74</v>
      </c>
      <c r="N403" s="17" t="s">
        <v>75</v>
      </c>
      <c r="O403" s="17" t="s">
        <v>61</v>
      </c>
      <c r="P403" s="17" t="s">
        <v>23</v>
      </c>
      <c r="Q403" s="17" t="s">
        <v>23</v>
      </c>
      <c r="R403" s="20" t="s">
        <v>23</v>
      </c>
    </row>
    <row r="404" customFormat="false" ht="13" hidden="false" customHeight="false" outlineLevel="0" collapsed="false">
      <c r="A404" s="16" t="n">
        <v>396</v>
      </c>
      <c r="B404" s="17" t="s">
        <v>967</v>
      </c>
      <c r="C404" s="17" t="s">
        <v>22</v>
      </c>
      <c r="D404" s="18" t="n">
        <v>1.1045</v>
      </c>
      <c r="E404" s="19" t="n">
        <f aca="false">LOG(D404,2)</f>
        <v>0.143393418693188</v>
      </c>
      <c r="F404" s="18" t="n">
        <f aca="false">SUM(1/D404)</f>
        <v>0.905387052965143</v>
      </c>
      <c r="G404" s="19" t="n">
        <f aca="false">LOG(F404,2)</f>
        <v>-0.143393418693188</v>
      </c>
      <c r="H404" s="17" t="n">
        <v>1077</v>
      </c>
      <c r="I404" s="17" t="n">
        <v>0</v>
      </c>
      <c r="J404" s="17" t="s">
        <v>23</v>
      </c>
      <c r="K404" s="17" t="s">
        <v>23</v>
      </c>
      <c r="L404" s="17" t="s">
        <v>23</v>
      </c>
      <c r="M404" s="17" t="s">
        <v>23</v>
      </c>
      <c r="N404" s="17" t="s">
        <v>23</v>
      </c>
      <c r="O404" s="17" t="s">
        <v>23</v>
      </c>
      <c r="P404" s="17" t="s">
        <v>23</v>
      </c>
      <c r="Q404" s="17" t="s">
        <v>23</v>
      </c>
      <c r="R404" s="20" t="s">
        <v>23</v>
      </c>
    </row>
    <row r="405" customFormat="false" ht="13" hidden="false" customHeight="false" outlineLevel="0" collapsed="false">
      <c r="A405" s="16" t="n">
        <v>397</v>
      </c>
      <c r="B405" s="17" t="s">
        <v>968</v>
      </c>
      <c r="C405" s="17" t="s">
        <v>22</v>
      </c>
      <c r="D405" s="18" t="n">
        <v>1.1126</v>
      </c>
      <c r="E405" s="19" t="n">
        <f aca="false">LOG(D405,2)</f>
        <v>0.153935010704163</v>
      </c>
      <c r="F405" s="18" t="n">
        <f aca="false">SUM(1/D405)</f>
        <v>0.898795613877404</v>
      </c>
      <c r="G405" s="19" t="n">
        <f aca="false">LOG(F405,2)</f>
        <v>-0.153935010704163</v>
      </c>
      <c r="H405" s="17" t="n">
        <v>234</v>
      </c>
      <c r="I405" s="17" t="n">
        <v>1</v>
      </c>
      <c r="J405" s="17" t="s">
        <v>969</v>
      </c>
      <c r="K405" s="17" t="s">
        <v>970</v>
      </c>
      <c r="L405" s="17" t="s">
        <v>23</v>
      </c>
      <c r="M405" s="17" t="s">
        <v>23</v>
      </c>
      <c r="N405" s="17" t="s">
        <v>23</v>
      </c>
      <c r="O405" s="17" t="s">
        <v>23</v>
      </c>
      <c r="P405" s="17" t="s">
        <v>23</v>
      </c>
      <c r="Q405" s="17" t="s">
        <v>23</v>
      </c>
      <c r="R405" s="20" t="s">
        <v>23</v>
      </c>
    </row>
    <row r="406" customFormat="false" ht="13" hidden="false" customHeight="false" outlineLevel="0" collapsed="false">
      <c r="A406" s="16" t="n">
        <v>398</v>
      </c>
      <c r="B406" s="17" t="s">
        <v>971</v>
      </c>
      <c r="C406" s="17" t="s">
        <v>22</v>
      </c>
      <c r="D406" s="18" t="n">
        <v>1.1133</v>
      </c>
      <c r="E406" s="19" t="n">
        <f aca="false">LOG(D406,2)</f>
        <v>0.154842406869233</v>
      </c>
      <c r="F406" s="18" t="n">
        <f aca="false">SUM(1/D406)</f>
        <v>0.898230485942693</v>
      </c>
      <c r="G406" s="19" t="n">
        <f aca="false">LOG(F406,2)</f>
        <v>-0.154842406869233</v>
      </c>
      <c r="H406" s="17" t="n">
        <v>1737</v>
      </c>
      <c r="I406" s="17" t="n">
        <v>8</v>
      </c>
      <c r="J406" s="17" t="s">
        <v>23</v>
      </c>
      <c r="K406" s="17" t="s">
        <v>23</v>
      </c>
      <c r="L406" s="17" t="s">
        <v>23</v>
      </c>
      <c r="M406" s="17" t="s">
        <v>74</v>
      </c>
      <c r="N406" s="17" t="s">
        <v>75</v>
      </c>
      <c r="O406" s="17" t="s">
        <v>61</v>
      </c>
      <c r="P406" s="17" t="s">
        <v>23</v>
      </c>
      <c r="Q406" s="17" t="s">
        <v>23</v>
      </c>
      <c r="R406" s="20" t="s">
        <v>23</v>
      </c>
    </row>
    <row r="407" customFormat="false" ht="13" hidden="false" customHeight="false" outlineLevel="0" collapsed="false">
      <c r="A407" s="16" t="n">
        <v>399</v>
      </c>
      <c r="B407" s="17" t="s">
        <v>972</v>
      </c>
      <c r="C407" s="17" t="s">
        <v>973</v>
      </c>
      <c r="D407" s="18" t="n">
        <v>1.1197</v>
      </c>
      <c r="E407" s="19" t="n">
        <f aca="false">LOG(D407,2)</f>
        <v>0.163112244347124</v>
      </c>
      <c r="F407" s="18" t="n">
        <f aca="false">SUM(1/D407)</f>
        <v>0.893096365097794</v>
      </c>
      <c r="G407" s="19" t="n">
        <f aca="false">LOG(F407,2)</f>
        <v>-0.163112244347124</v>
      </c>
      <c r="H407" s="17" t="n">
        <v>1001</v>
      </c>
      <c r="I407" s="17" t="n">
        <v>0</v>
      </c>
      <c r="J407" s="17" t="s">
        <v>23</v>
      </c>
      <c r="K407" s="17" t="s">
        <v>23</v>
      </c>
      <c r="L407" s="17" t="s">
        <v>23</v>
      </c>
      <c r="M407" s="17" t="s">
        <v>23</v>
      </c>
      <c r="N407" s="17" t="s">
        <v>23</v>
      </c>
      <c r="O407" s="17" t="s">
        <v>974</v>
      </c>
      <c r="P407" s="17" t="s">
        <v>23</v>
      </c>
      <c r="Q407" s="17" t="s">
        <v>23</v>
      </c>
      <c r="R407" s="20" t="s">
        <v>23</v>
      </c>
    </row>
    <row r="408" customFormat="false" ht="13" hidden="false" customHeight="false" outlineLevel="0" collapsed="false">
      <c r="A408" s="16" t="n">
        <v>400</v>
      </c>
      <c r="B408" s="17" t="s">
        <v>975</v>
      </c>
      <c r="C408" s="17" t="s">
        <v>22</v>
      </c>
      <c r="D408" s="18" t="n">
        <v>1.1247</v>
      </c>
      <c r="E408" s="19" t="n">
        <f aca="false">LOG(D408,2)</f>
        <v>0.169540231459797</v>
      </c>
      <c r="F408" s="18" t="n">
        <f aca="false">SUM(1/D408)</f>
        <v>0.889125989152663</v>
      </c>
      <c r="G408" s="19" t="n">
        <f aca="false">LOG(F408,2)</f>
        <v>-0.169540231459797</v>
      </c>
      <c r="H408" s="17" t="n">
        <v>111</v>
      </c>
      <c r="I408" s="17" t="n">
        <v>0</v>
      </c>
      <c r="J408" s="17" t="s">
        <v>976</v>
      </c>
      <c r="K408" s="17" t="s">
        <v>977</v>
      </c>
      <c r="L408" s="17" t="s">
        <v>23</v>
      </c>
      <c r="M408" s="17" t="s">
        <v>23</v>
      </c>
      <c r="N408" s="17" t="s">
        <v>23</v>
      </c>
      <c r="O408" s="17" t="s">
        <v>23</v>
      </c>
      <c r="P408" s="17" t="s">
        <v>23</v>
      </c>
      <c r="Q408" s="17" t="s">
        <v>23</v>
      </c>
      <c r="R408" s="20" t="s">
        <v>23</v>
      </c>
    </row>
    <row r="409" customFormat="false" ht="13" hidden="false" customHeight="false" outlineLevel="0" collapsed="false">
      <c r="A409" s="16" t="n">
        <v>401</v>
      </c>
      <c r="B409" s="17" t="s">
        <v>978</v>
      </c>
      <c r="C409" s="17" t="s">
        <v>22</v>
      </c>
      <c r="D409" s="18" t="n">
        <v>1.1357</v>
      </c>
      <c r="E409" s="19" t="n">
        <f aca="false">LOG(D409,2)</f>
        <v>0.183581791117823</v>
      </c>
      <c r="F409" s="18" t="n">
        <f aca="false">SUM(1/D409)</f>
        <v>0.880514220304658</v>
      </c>
      <c r="G409" s="19" t="n">
        <f aca="false">LOG(F409,2)</f>
        <v>-0.183581791117823</v>
      </c>
      <c r="H409" s="17" t="n">
        <v>184</v>
      </c>
      <c r="I409" s="17" t="n">
        <v>0</v>
      </c>
      <c r="J409" s="17" t="s">
        <v>23</v>
      </c>
      <c r="K409" s="17" t="s">
        <v>23</v>
      </c>
      <c r="L409" s="17" t="s">
        <v>23</v>
      </c>
      <c r="M409" s="17" t="s">
        <v>23</v>
      </c>
      <c r="N409" s="17" t="s">
        <v>23</v>
      </c>
      <c r="O409" s="17" t="s">
        <v>23</v>
      </c>
      <c r="P409" s="17" t="s">
        <v>23</v>
      </c>
      <c r="Q409" s="17" t="s">
        <v>23</v>
      </c>
      <c r="R409" s="20" t="s">
        <v>23</v>
      </c>
    </row>
    <row r="410" customFormat="false" ht="13" hidden="false" customHeight="false" outlineLevel="0" collapsed="false">
      <c r="A410" s="16" t="n">
        <v>402</v>
      </c>
      <c r="B410" s="17" t="s">
        <v>979</v>
      </c>
      <c r="C410" s="17" t="s">
        <v>22</v>
      </c>
      <c r="D410" s="18" t="n">
        <v>1.1407</v>
      </c>
      <c r="E410" s="19" t="n">
        <f aca="false">LOG(D410,2)</f>
        <v>0.189919417901074</v>
      </c>
      <c r="F410" s="18" t="n">
        <f aca="false">SUM(1/D410)</f>
        <v>0.876654685719295</v>
      </c>
      <c r="G410" s="19" t="n">
        <f aca="false">LOG(F410,2)</f>
        <v>-0.189919417901074</v>
      </c>
      <c r="H410" s="17" t="n">
        <v>281</v>
      </c>
      <c r="I410" s="17" t="n">
        <v>3</v>
      </c>
      <c r="J410" s="17" t="s">
        <v>23</v>
      </c>
      <c r="K410" s="17" t="s">
        <v>23</v>
      </c>
      <c r="L410" s="17" t="s">
        <v>23</v>
      </c>
      <c r="M410" s="17" t="s">
        <v>23</v>
      </c>
      <c r="N410" s="17" t="s">
        <v>23</v>
      </c>
      <c r="O410" s="17" t="s">
        <v>23</v>
      </c>
      <c r="P410" s="17" t="s">
        <v>23</v>
      </c>
      <c r="Q410" s="17" t="s">
        <v>23</v>
      </c>
      <c r="R410" s="20" t="s">
        <v>23</v>
      </c>
    </row>
    <row r="411" customFormat="false" ht="13" hidden="false" customHeight="false" outlineLevel="0" collapsed="false">
      <c r="A411" s="16" t="n">
        <v>403</v>
      </c>
      <c r="B411" s="17" t="s">
        <v>980</v>
      </c>
      <c r="C411" s="17" t="s">
        <v>22</v>
      </c>
      <c r="D411" s="18" t="n">
        <v>1.1525</v>
      </c>
      <c r="E411" s="19" t="n">
        <f aca="false">LOG(D411,2)</f>
        <v>0.204766750654613</v>
      </c>
      <c r="F411" s="18" t="n">
        <f aca="false">SUM(1/D411)</f>
        <v>0.867678958785249</v>
      </c>
      <c r="G411" s="19" t="n">
        <f aca="false">LOG(F411,2)</f>
        <v>-0.204766750654613</v>
      </c>
      <c r="H411" s="17" t="n">
        <v>279</v>
      </c>
      <c r="I411" s="17" t="n">
        <v>0</v>
      </c>
      <c r="J411" s="17" t="s">
        <v>23</v>
      </c>
      <c r="K411" s="17" t="s">
        <v>23</v>
      </c>
      <c r="L411" s="17" t="s">
        <v>23</v>
      </c>
      <c r="M411" s="17" t="s">
        <v>23</v>
      </c>
      <c r="N411" s="17" t="s">
        <v>23</v>
      </c>
      <c r="O411" s="17" t="s">
        <v>23</v>
      </c>
      <c r="P411" s="17" t="s">
        <v>23</v>
      </c>
      <c r="Q411" s="17" t="s">
        <v>23</v>
      </c>
      <c r="R411" s="20" t="s">
        <v>23</v>
      </c>
    </row>
    <row r="412" customFormat="false" ht="13" hidden="false" customHeight="false" outlineLevel="0" collapsed="false">
      <c r="A412" s="16" t="n">
        <v>404</v>
      </c>
      <c r="B412" s="17" t="s">
        <v>981</v>
      </c>
      <c r="C412" s="17" t="s">
        <v>982</v>
      </c>
      <c r="D412" s="18" t="n">
        <v>1.1527</v>
      </c>
      <c r="E412" s="19" t="n">
        <f aca="false">LOG(D412,2)</f>
        <v>0.205017088160168</v>
      </c>
      <c r="F412" s="18" t="n">
        <f aca="false">SUM(1/D412)</f>
        <v>0.867528411555478</v>
      </c>
      <c r="G412" s="19" t="n">
        <f aca="false">LOG(F412,2)</f>
        <v>-0.205017088160167</v>
      </c>
      <c r="H412" s="17" t="n">
        <v>103</v>
      </c>
      <c r="I412" s="17" t="n">
        <v>0</v>
      </c>
      <c r="J412" s="17" t="s">
        <v>23</v>
      </c>
      <c r="K412" s="17" t="s">
        <v>23</v>
      </c>
      <c r="L412" s="17" t="s">
        <v>23</v>
      </c>
      <c r="M412" s="17" t="s">
        <v>30</v>
      </c>
      <c r="N412" s="17" t="s">
        <v>31</v>
      </c>
      <c r="O412" s="17" t="s">
        <v>33</v>
      </c>
      <c r="P412" s="17" t="s">
        <v>30</v>
      </c>
      <c r="Q412" s="17" t="s">
        <v>31</v>
      </c>
      <c r="R412" s="20" t="s">
        <v>33</v>
      </c>
    </row>
    <row r="413" customFormat="false" ht="13" hidden="false" customHeight="false" outlineLevel="0" collapsed="false">
      <c r="A413" s="16" t="n">
        <v>405</v>
      </c>
      <c r="B413" s="17" t="s">
        <v>983</v>
      </c>
      <c r="C413" s="17" t="s">
        <v>982</v>
      </c>
      <c r="D413" s="18" t="n">
        <v>1.1527</v>
      </c>
      <c r="E413" s="19" t="n">
        <f aca="false">LOG(D413,2)</f>
        <v>0.205017088160168</v>
      </c>
      <c r="F413" s="18" t="n">
        <f aca="false">SUM(1/D413)</f>
        <v>0.867528411555478</v>
      </c>
      <c r="G413" s="19" t="n">
        <f aca="false">LOG(F413,2)</f>
        <v>-0.205017088160167</v>
      </c>
      <c r="H413" s="17" t="n">
        <v>103</v>
      </c>
      <c r="I413" s="17" t="n">
        <v>0</v>
      </c>
      <c r="J413" s="17" t="s">
        <v>23</v>
      </c>
      <c r="K413" s="17" t="s">
        <v>23</v>
      </c>
      <c r="L413" s="17" t="s">
        <v>23</v>
      </c>
      <c r="M413" s="17" t="s">
        <v>30</v>
      </c>
      <c r="N413" s="17" t="s">
        <v>31</v>
      </c>
      <c r="O413" s="17" t="s">
        <v>33</v>
      </c>
      <c r="P413" s="17" t="s">
        <v>30</v>
      </c>
      <c r="Q413" s="17" t="s">
        <v>31</v>
      </c>
      <c r="R413" s="20" t="s">
        <v>33</v>
      </c>
    </row>
    <row r="414" customFormat="false" ht="13" hidden="false" customHeight="false" outlineLevel="0" collapsed="false">
      <c r="A414" s="16" t="n">
        <v>406</v>
      </c>
      <c r="B414" s="17" t="s">
        <v>984</v>
      </c>
      <c r="C414" s="17" t="s">
        <v>985</v>
      </c>
      <c r="D414" s="18" t="n">
        <v>1.1534</v>
      </c>
      <c r="E414" s="19" t="n">
        <f aca="false">LOG(D414,2)</f>
        <v>0.205892927507671</v>
      </c>
      <c r="F414" s="18" t="n">
        <f aca="false">SUM(1/D414)</f>
        <v>0.867001907404196</v>
      </c>
      <c r="G414" s="19" t="n">
        <f aca="false">LOG(F414,2)</f>
        <v>-0.205892927507671</v>
      </c>
      <c r="H414" s="17" t="n">
        <v>225</v>
      </c>
      <c r="I414" s="17" t="n">
        <v>0</v>
      </c>
      <c r="J414" s="17" t="s">
        <v>23</v>
      </c>
      <c r="K414" s="17" t="s">
        <v>23</v>
      </c>
      <c r="L414" s="17" t="s">
        <v>23</v>
      </c>
      <c r="M414" s="17" t="s">
        <v>23</v>
      </c>
      <c r="N414" s="17" t="s">
        <v>23</v>
      </c>
      <c r="O414" s="17" t="s">
        <v>23</v>
      </c>
      <c r="P414" s="17" t="s">
        <v>23</v>
      </c>
      <c r="Q414" s="17" t="s">
        <v>23</v>
      </c>
      <c r="R414" s="20" t="s">
        <v>23</v>
      </c>
    </row>
    <row r="415" customFormat="false" ht="13" hidden="false" customHeight="false" outlineLevel="0" collapsed="false">
      <c r="A415" s="16" t="n">
        <v>407</v>
      </c>
      <c r="B415" s="17" t="s">
        <v>986</v>
      </c>
      <c r="C415" s="17" t="s">
        <v>22</v>
      </c>
      <c r="D415" s="18" t="n">
        <v>1.1595</v>
      </c>
      <c r="E415" s="19" t="n">
        <f aca="false">LOG(D415,2)</f>
        <v>0.213502819983917</v>
      </c>
      <c r="F415" s="18" t="n">
        <f aca="false">SUM(1/D415)</f>
        <v>0.86244070720138</v>
      </c>
      <c r="G415" s="19" t="n">
        <f aca="false">LOG(F415,2)</f>
        <v>-0.213502819983917</v>
      </c>
      <c r="H415" s="17" t="n">
        <v>97</v>
      </c>
      <c r="I415" s="17" t="n">
        <v>0</v>
      </c>
      <c r="J415" s="17" t="s">
        <v>23</v>
      </c>
      <c r="K415" s="17" t="s">
        <v>23</v>
      </c>
      <c r="L415" s="17" t="s">
        <v>23</v>
      </c>
      <c r="M415" s="17" t="s">
        <v>987</v>
      </c>
      <c r="N415" s="17" t="s">
        <v>23</v>
      </c>
      <c r="O415" s="17" t="s">
        <v>23</v>
      </c>
      <c r="P415" s="17" t="s">
        <v>987</v>
      </c>
      <c r="Q415" s="17" t="s">
        <v>23</v>
      </c>
      <c r="R415" s="20" t="s">
        <v>23</v>
      </c>
    </row>
    <row r="416" customFormat="false" ht="13" hidden="false" customHeight="false" outlineLevel="0" collapsed="false">
      <c r="A416" s="16" t="n">
        <v>408</v>
      </c>
      <c r="B416" s="17" t="s">
        <v>988</v>
      </c>
      <c r="C416" s="17" t="s">
        <v>989</v>
      </c>
      <c r="D416" s="18" t="n">
        <v>1.1624</v>
      </c>
      <c r="E416" s="19" t="n">
        <f aca="false">LOG(D416,2)</f>
        <v>0.217106608083392</v>
      </c>
      <c r="F416" s="18" t="n">
        <f aca="false">SUM(1/D416)</f>
        <v>0.860289057123193</v>
      </c>
      <c r="G416" s="19" t="n">
        <f aca="false">LOG(F416,2)</f>
        <v>-0.217106608083392</v>
      </c>
      <c r="H416" s="17" t="n">
        <v>1238</v>
      </c>
      <c r="I416" s="17" t="n">
        <v>0</v>
      </c>
      <c r="J416" s="17" t="s">
        <v>23</v>
      </c>
      <c r="K416" s="17" t="s">
        <v>23</v>
      </c>
      <c r="L416" s="17" t="s">
        <v>23</v>
      </c>
      <c r="M416" s="17" t="s">
        <v>990</v>
      </c>
      <c r="N416" s="17" t="s">
        <v>75</v>
      </c>
      <c r="O416" s="17" t="s">
        <v>61</v>
      </c>
      <c r="P416" s="17" t="s">
        <v>811</v>
      </c>
      <c r="Q416" s="17" t="s">
        <v>23</v>
      </c>
      <c r="R416" s="20" t="s">
        <v>23</v>
      </c>
    </row>
    <row r="417" customFormat="false" ht="13" hidden="false" customHeight="false" outlineLevel="0" collapsed="false">
      <c r="A417" s="16" t="n">
        <v>409</v>
      </c>
      <c r="B417" s="17" t="s">
        <v>991</v>
      </c>
      <c r="C417" s="17" t="s">
        <v>22</v>
      </c>
      <c r="D417" s="18" t="n">
        <v>1.1725</v>
      </c>
      <c r="E417" s="19" t="n">
        <f aca="false">LOG(D417,2)</f>
        <v>0.229587922740652</v>
      </c>
      <c r="F417" s="18" t="n">
        <f aca="false">SUM(1/D417)</f>
        <v>0.852878464818763</v>
      </c>
      <c r="G417" s="19" t="n">
        <f aca="false">LOG(F417,2)</f>
        <v>-0.229587922740652</v>
      </c>
      <c r="H417" s="17" t="n">
        <v>932</v>
      </c>
      <c r="I417" s="17" t="n">
        <v>0</v>
      </c>
      <c r="J417" s="17" t="s">
        <v>23</v>
      </c>
      <c r="K417" s="17" t="s">
        <v>23</v>
      </c>
      <c r="L417" s="17" t="s">
        <v>23</v>
      </c>
      <c r="M417" s="17" t="s">
        <v>23</v>
      </c>
      <c r="N417" s="17" t="s">
        <v>23</v>
      </c>
      <c r="O417" s="17" t="s">
        <v>23</v>
      </c>
      <c r="P417" s="17" t="s">
        <v>23</v>
      </c>
      <c r="Q417" s="17" t="s">
        <v>23</v>
      </c>
      <c r="R417" s="20" t="s">
        <v>23</v>
      </c>
    </row>
    <row r="418" customFormat="false" ht="13" hidden="false" customHeight="false" outlineLevel="0" collapsed="false">
      <c r="A418" s="16" t="n">
        <v>410</v>
      </c>
      <c r="B418" s="17" t="s">
        <v>992</v>
      </c>
      <c r="C418" s="17" t="s">
        <v>993</v>
      </c>
      <c r="D418" s="18" t="n">
        <v>1.1735</v>
      </c>
      <c r="E418" s="19" t="n">
        <f aca="false">LOG(D418,2)</f>
        <v>0.230817841861083</v>
      </c>
      <c r="F418" s="18" t="n">
        <f aca="false">SUM(1/D418)</f>
        <v>0.852151682999574</v>
      </c>
      <c r="G418" s="19" t="n">
        <f aca="false">LOG(F418,2)</f>
        <v>-0.230817841861083</v>
      </c>
      <c r="H418" s="17" t="n">
        <v>349</v>
      </c>
      <c r="I418" s="17" t="n">
        <v>0</v>
      </c>
      <c r="J418" s="17" t="s">
        <v>23</v>
      </c>
      <c r="K418" s="17" t="s">
        <v>23</v>
      </c>
      <c r="L418" s="17" t="s">
        <v>23</v>
      </c>
      <c r="M418" s="17" t="s">
        <v>994</v>
      </c>
      <c r="N418" s="17" t="s">
        <v>23</v>
      </c>
      <c r="O418" s="17" t="s">
        <v>386</v>
      </c>
      <c r="P418" s="17" t="s">
        <v>995</v>
      </c>
      <c r="Q418" s="17" t="s">
        <v>996</v>
      </c>
      <c r="R418" s="20" t="s">
        <v>386</v>
      </c>
    </row>
    <row r="419" customFormat="false" ht="13" hidden="false" customHeight="false" outlineLevel="0" collapsed="false">
      <c r="A419" s="16" t="n">
        <v>411</v>
      </c>
      <c r="B419" s="17" t="s">
        <v>997</v>
      </c>
      <c r="C419" s="17" t="s">
        <v>358</v>
      </c>
      <c r="D419" s="18" t="n">
        <v>1.1774</v>
      </c>
      <c r="E419" s="19" t="n">
        <f aca="false">LOG(D419,2)</f>
        <v>0.235604532763299</v>
      </c>
      <c r="F419" s="18" t="n">
        <f aca="false">SUM(1/D419)</f>
        <v>0.849329030066248</v>
      </c>
      <c r="G419" s="19" t="n">
        <f aca="false">LOG(F419,2)</f>
        <v>-0.235604532763299</v>
      </c>
      <c r="H419" s="17" t="n">
        <v>130</v>
      </c>
      <c r="I419" s="17" t="n">
        <v>0</v>
      </c>
      <c r="J419" s="17" t="s">
        <v>23</v>
      </c>
      <c r="K419" s="17" t="s">
        <v>23</v>
      </c>
      <c r="L419" s="17" t="s">
        <v>23</v>
      </c>
      <c r="M419" s="17" t="s">
        <v>307</v>
      </c>
      <c r="N419" s="17" t="s">
        <v>308</v>
      </c>
      <c r="O419" s="17" t="s">
        <v>359</v>
      </c>
      <c r="P419" s="17" t="s">
        <v>307</v>
      </c>
      <c r="Q419" s="17" t="s">
        <v>308</v>
      </c>
      <c r="R419" s="20" t="s">
        <v>310</v>
      </c>
    </row>
    <row r="420" customFormat="false" ht="13" hidden="false" customHeight="false" outlineLevel="0" collapsed="false">
      <c r="A420" s="16" t="n">
        <v>412</v>
      </c>
      <c r="B420" s="17" t="s">
        <v>998</v>
      </c>
      <c r="C420" s="17" t="s">
        <v>22</v>
      </c>
      <c r="D420" s="18" t="n">
        <v>1.1788</v>
      </c>
      <c r="E420" s="19" t="n">
        <f aca="false">LOG(D420,2)</f>
        <v>0.237318965574551</v>
      </c>
      <c r="F420" s="18" t="n">
        <f aca="false">SUM(1/D420)</f>
        <v>0.848320325755005</v>
      </c>
      <c r="G420" s="19" t="n">
        <f aca="false">LOG(F420,2)</f>
        <v>-0.237318965574551</v>
      </c>
      <c r="H420" s="17" t="n">
        <v>247</v>
      </c>
      <c r="I420" s="17" t="n">
        <v>0</v>
      </c>
      <c r="J420" s="17" t="s">
        <v>23</v>
      </c>
      <c r="K420" s="17" t="s">
        <v>23</v>
      </c>
      <c r="L420" s="17" t="s">
        <v>23</v>
      </c>
      <c r="M420" s="17" t="s">
        <v>23</v>
      </c>
      <c r="N420" s="17" t="s">
        <v>23</v>
      </c>
      <c r="O420" s="17" t="s">
        <v>23</v>
      </c>
      <c r="P420" s="17" t="s">
        <v>23</v>
      </c>
      <c r="Q420" s="17" t="s">
        <v>23</v>
      </c>
      <c r="R420" s="20" t="s">
        <v>23</v>
      </c>
    </row>
    <row r="421" customFormat="false" ht="13" hidden="false" customHeight="false" outlineLevel="0" collapsed="false">
      <c r="A421" s="16" t="n">
        <v>413</v>
      </c>
      <c r="B421" s="17" t="s">
        <v>999</v>
      </c>
      <c r="C421" s="17" t="s">
        <v>22</v>
      </c>
      <c r="D421" s="18" t="n">
        <v>1.1797</v>
      </c>
      <c r="E421" s="19" t="n">
        <f aca="false">LOG(D421,2)</f>
        <v>0.23842002607896</v>
      </c>
      <c r="F421" s="18" t="n">
        <f aca="false">SUM(1/D421)</f>
        <v>0.847673137238281</v>
      </c>
      <c r="G421" s="19" t="n">
        <f aca="false">LOG(F421,2)</f>
        <v>-0.23842002607896</v>
      </c>
      <c r="H421" s="17" t="n">
        <v>265</v>
      </c>
      <c r="I421" s="17" t="n">
        <v>0</v>
      </c>
      <c r="J421" s="17" t="s">
        <v>23</v>
      </c>
      <c r="K421" s="17" t="s">
        <v>23</v>
      </c>
      <c r="L421" s="17" t="s">
        <v>23</v>
      </c>
      <c r="M421" s="17" t="s">
        <v>23</v>
      </c>
      <c r="N421" s="17" t="s">
        <v>23</v>
      </c>
      <c r="O421" s="17" t="s">
        <v>23</v>
      </c>
      <c r="P421" s="17" t="s">
        <v>80</v>
      </c>
      <c r="Q421" s="17" t="s">
        <v>23</v>
      </c>
      <c r="R421" s="20" t="s">
        <v>23</v>
      </c>
    </row>
    <row r="422" customFormat="false" ht="13" hidden="false" customHeight="false" outlineLevel="0" collapsed="false">
      <c r="A422" s="16" t="n">
        <v>414</v>
      </c>
      <c r="B422" s="17" t="s">
        <v>1000</v>
      </c>
      <c r="C422" s="17" t="s">
        <v>1001</v>
      </c>
      <c r="D422" s="18" t="n">
        <v>1.1863</v>
      </c>
      <c r="E422" s="19" t="n">
        <f aca="false">LOG(D422,2)</f>
        <v>0.246468895028775</v>
      </c>
      <c r="F422" s="18" t="n">
        <f aca="false">SUM(1/D422)</f>
        <v>0.842957093483942</v>
      </c>
      <c r="G422" s="19" t="n">
        <f aca="false">LOG(F422,2)</f>
        <v>-0.246468895028775</v>
      </c>
      <c r="H422" s="17" t="n">
        <v>101</v>
      </c>
      <c r="I422" s="17" t="n">
        <v>0</v>
      </c>
      <c r="J422" s="17" t="s">
        <v>23</v>
      </c>
      <c r="K422" s="17" t="s">
        <v>23</v>
      </c>
      <c r="L422" s="17" t="s">
        <v>23</v>
      </c>
      <c r="M422" s="17" t="s">
        <v>740</v>
      </c>
      <c r="N422" s="17" t="s">
        <v>1002</v>
      </c>
      <c r="O422" s="17" t="s">
        <v>1003</v>
      </c>
      <c r="P422" s="17" t="s">
        <v>23</v>
      </c>
      <c r="Q422" s="17" t="s">
        <v>23</v>
      </c>
      <c r="R422" s="20" t="s">
        <v>23</v>
      </c>
    </row>
    <row r="423" customFormat="false" ht="13" hidden="false" customHeight="false" outlineLevel="0" collapsed="false">
      <c r="A423" s="16" t="n">
        <v>415</v>
      </c>
      <c r="B423" s="17" t="s">
        <v>1004</v>
      </c>
      <c r="C423" s="17" t="s">
        <v>22</v>
      </c>
      <c r="D423" s="18" t="n">
        <v>1.1886</v>
      </c>
      <c r="E423" s="19" t="n">
        <f aca="false">LOG(D423,2)</f>
        <v>0.249263286061193</v>
      </c>
      <c r="F423" s="18" t="n">
        <f aca="false">SUM(1/D423)</f>
        <v>0.841325929665152</v>
      </c>
      <c r="G423" s="19" t="n">
        <f aca="false">LOG(F423,2)</f>
        <v>-0.249263286061193</v>
      </c>
      <c r="H423" s="17" t="n">
        <v>418</v>
      </c>
      <c r="I423" s="17" t="n">
        <v>0</v>
      </c>
      <c r="J423" s="17" t="s">
        <v>23</v>
      </c>
      <c r="K423" s="17" t="s">
        <v>23</v>
      </c>
      <c r="L423" s="17" t="s">
        <v>23</v>
      </c>
      <c r="M423" s="17" t="s">
        <v>23</v>
      </c>
      <c r="N423" s="17" t="s">
        <v>23</v>
      </c>
      <c r="O423" s="17" t="s">
        <v>23</v>
      </c>
      <c r="P423" s="17" t="s">
        <v>23</v>
      </c>
      <c r="Q423" s="17" t="s">
        <v>23</v>
      </c>
      <c r="R423" s="20" t="s">
        <v>23</v>
      </c>
    </row>
    <row r="424" customFormat="false" ht="13" hidden="false" customHeight="false" outlineLevel="0" collapsed="false">
      <c r="A424" s="16" t="n">
        <v>416</v>
      </c>
      <c r="B424" s="17" t="s">
        <v>1005</v>
      </c>
      <c r="C424" s="17" t="s">
        <v>22</v>
      </c>
      <c r="D424" s="18" t="n">
        <v>1.19</v>
      </c>
      <c r="E424" s="19" t="n">
        <f aca="false">LOG(D424,2)</f>
        <v>0.250961573533219</v>
      </c>
      <c r="F424" s="18" t="n">
        <f aca="false">SUM(1/D424)</f>
        <v>0.840336134453782</v>
      </c>
      <c r="G424" s="19" t="n">
        <f aca="false">LOG(F424,2)</f>
        <v>-0.250961573533219</v>
      </c>
      <c r="H424" s="17" t="n">
        <v>623</v>
      </c>
      <c r="I424" s="17" t="n">
        <v>0</v>
      </c>
      <c r="J424" s="17" t="s">
        <v>23</v>
      </c>
      <c r="K424" s="17" t="s">
        <v>23</v>
      </c>
      <c r="L424" s="17" t="s">
        <v>23</v>
      </c>
      <c r="M424" s="17" t="s">
        <v>74</v>
      </c>
      <c r="N424" s="17" t="s">
        <v>75</v>
      </c>
      <c r="O424" s="17" t="s">
        <v>61</v>
      </c>
      <c r="P424" s="17" t="s">
        <v>23</v>
      </c>
      <c r="Q424" s="17" t="s">
        <v>23</v>
      </c>
      <c r="R424" s="20" t="s">
        <v>23</v>
      </c>
    </row>
    <row r="425" customFormat="false" ht="13" hidden="false" customHeight="false" outlineLevel="0" collapsed="false">
      <c r="A425" s="16" t="n">
        <v>417</v>
      </c>
      <c r="B425" s="17" t="s">
        <v>1006</v>
      </c>
      <c r="C425" s="17" t="s">
        <v>1007</v>
      </c>
      <c r="D425" s="18" t="n">
        <v>1.1974</v>
      </c>
      <c r="E425" s="19" t="n">
        <f aca="false">LOG(D425,2)</f>
        <v>0.259905175353353</v>
      </c>
      <c r="F425" s="18" t="n">
        <f aca="false">SUM(1/D425)</f>
        <v>0.835142809420411</v>
      </c>
      <c r="G425" s="19" t="n">
        <f aca="false">LOG(F425,2)</f>
        <v>-0.259905175353353</v>
      </c>
      <c r="H425" s="17" t="n">
        <v>404</v>
      </c>
      <c r="I425" s="17" t="n">
        <v>0</v>
      </c>
      <c r="J425" s="17" t="s">
        <v>23</v>
      </c>
      <c r="K425" s="17" t="s">
        <v>23</v>
      </c>
      <c r="L425" s="17" t="s">
        <v>1008</v>
      </c>
      <c r="M425" s="17" t="s">
        <v>1009</v>
      </c>
      <c r="N425" s="17" t="s">
        <v>75</v>
      </c>
      <c r="O425" s="17" t="s">
        <v>61</v>
      </c>
      <c r="P425" s="17" t="s">
        <v>1010</v>
      </c>
      <c r="Q425" s="17" t="s">
        <v>23</v>
      </c>
      <c r="R425" s="20" t="s">
        <v>23</v>
      </c>
    </row>
    <row r="426" customFormat="false" ht="13" hidden="false" customHeight="false" outlineLevel="0" collapsed="false">
      <c r="A426" s="16" t="n">
        <v>418</v>
      </c>
      <c r="B426" s="17" t="s">
        <v>1011</v>
      </c>
      <c r="C426" s="17" t="s">
        <v>1012</v>
      </c>
      <c r="D426" s="18" t="n">
        <v>1.2074</v>
      </c>
      <c r="E426" s="19" t="n">
        <f aca="false">LOG(D426,2)</f>
        <v>0.271903706263275</v>
      </c>
      <c r="F426" s="18" t="n">
        <f aca="false">SUM(1/D426)</f>
        <v>0.828225940036442</v>
      </c>
      <c r="G426" s="19" t="n">
        <f aca="false">LOG(F426,2)</f>
        <v>-0.271903706263275</v>
      </c>
      <c r="H426" s="17" t="n">
        <v>135</v>
      </c>
      <c r="I426" s="17" t="n">
        <v>0</v>
      </c>
      <c r="J426" s="17" t="s">
        <v>23</v>
      </c>
      <c r="K426" s="17" t="s">
        <v>23</v>
      </c>
      <c r="L426" s="17" t="s">
        <v>23</v>
      </c>
      <c r="M426" s="17" t="s">
        <v>23</v>
      </c>
      <c r="N426" s="17" t="s">
        <v>129</v>
      </c>
      <c r="O426" s="17" t="s">
        <v>544</v>
      </c>
      <c r="P426" s="17" t="s">
        <v>23</v>
      </c>
      <c r="Q426" s="17" t="s">
        <v>129</v>
      </c>
      <c r="R426" s="20" t="s">
        <v>544</v>
      </c>
    </row>
    <row r="427" customFormat="false" ht="13" hidden="false" customHeight="false" outlineLevel="0" collapsed="false">
      <c r="A427" s="16" t="n">
        <v>419</v>
      </c>
      <c r="B427" s="17" t="s">
        <v>1013</v>
      </c>
      <c r="C427" s="17" t="s">
        <v>1014</v>
      </c>
      <c r="D427" s="18" t="n">
        <v>1.2102</v>
      </c>
      <c r="E427" s="19" t="n">
        <f aca="false">LOG(D427,2)</f>
        <v>0.275245489784668</v>
      </c>
      <c r="F427" s="18" t="n">
        <f aca="false">SUM(1/D427)</f>
        <v>0.826309700875888</v>
      </c>
      <c r="G427" s="19" t="n">
        <f aca="false">LOG(F427,2)</f>
        <v>-0.275245489784668</v>
      </c>
      <c r="H427" s="17" t="n">
        <v>126</v>
      </c>
      <c r="I427" s="17" t="n">
        <v>0</v>
      </c>
      <c r="J427" s="17" t="s">
        <v>23</v>
      </c>
      <c r="K427" s="17" t="s">
        <v>23</v>
      </c>
      <c r="L427" s="17" t="s">
        <v>23</v>
      </c>
      <c r="M427" s="17" t="s">
        <v>30</v>
      </c>
      <c r="N427" s="17" t="s">
        <v>31</v>
      </c>
      <c r="O427" s="17" t="s">
        <v>915</v>
      </c>
      <c r="P427" s="17" t="s">
        <v>23</v>
      </c>
      <c r="Q427" s="17" t="s">
        <v>23</v>
      </c>
      <c r="R427" s="20" t="s">
        <v>23</v>
      </c>
    </row>
    <row r="428" customFormat="false" ht="13" hidden="false" customHeight="false" outlineLevel="0" collapsed="false">
      <c r="A428" s="16" t="n">
        <v>420</v>
      </c>
      <c r="B428" s="17" t="s">
        <v>1015</v>
      </c>
      <c r="C428" s="17" t="s">
        <v>22</v>
      </c>
      <c r="D428" s="18" t="n">
        <v>1.2135</v>
      </c>
      <c r="E428" s="19" t="n">
        <f aca="false">LOG(D428,2)</f>
        <v>0.279174108489047</v>
      </c>
      <c r="F428" s="18" t="n">
        <f aca="false">SUM(1/D428)</f>
        <v>0.824062628759786</v>
      </c>
      <c r="G428" s="19" t="n">
        <f aca="false">LOG(F428,2)</f>
        <v>-0.279174108489047</v>
      </c>
      <c r="H428" s="17" t="n">
        <v>386</v>
      </c>
      <c r="I428" s="17" t="n">
        <v>0</v>
      </c>
      <c r="J428" s="17" t="s">
        <v>23</v>
      </c>
      <c r="K428" s="17" t="s">
        <v>23</v>
      </c>
      <c r="L428" s="17" t="s">
        <v>23</v>
      </c>
      <c r="M428" s="17" t="s">
        <v>23</v>
      </c>
      <c r="N428" s="17" t="s">
        <v>421</v>
      </c>
      <c r="O428" s="17" t="s">
        <v>23</v>
      </c>
      <c r="P428" s="17" t="s">
        <v>23</v>
      </c>
      <c r="Q428" s="17" t="s">
        <v>23</v>
      </c>
      <c r="R428" s="20" t="s">
        <v>23</v>
      </c>
    </row>
    <row r="429" customFormat="false" ht="13" hidden="false" customHeight="false" outlineLevel="0" collapsed="false">
      <c r="A429" s="16" t="n">
        <v>421</v>
      </c>
      <c r="B429" s="17" t="s">
        <v>1016</v>
      </c>
      <c r="C429" s="17" t="s">
        <v>22</v>
      </c>
      <c r="D429" s="18" t="n">
        <v>1.2205</v>
      </c>
      <c r="E429" s="19" t="n">
        <f aca="false">LOG(D429,2)</f>
        <v>0.287472295119067</v>
      </c>
      <c r="F429" s="18" t="n">
        <f aca="false">SUM(1/D429)</f>
        <v>0.819336337566571</v>
      </c>
      <c r="G429" s="19" t="n">
        <f aca="false">LOG(F429,2)</f>
        <v>-0.287472295119067</v>
      </c>
      <c r="H429" s="17" t="n">
        <v>300</v>
      </c>
      <c r="I429" s="17" t="n">
        <v>1</v>
      </c>
      <c r="J429" s="17" t="s">
        <v>23</v>
      </c>
      <c r="K429" s="17" t="s">
        <v>23</v>
      </c>
      <c r="L429" s="17" t="s">
        <v>23</v>
      </c>
      <c r="M429" s="17" t="s">
        <v>23</v>
      </c>
      <c r="N429" s="17" t="s">
        <v>23</v>
      </c>
      <c r="O429" s="17" t="s">
        <v>23</v>
      </c>
      <c r="P429" s="17" t="s">
        <v>23</v>
      </c>
      <c r="Q429" s="17" t="s">
        <v>23</v>
      </c>
      <c r="R429" s="20" t="s">
        <v>23</v>
      </c>
    </row>
    <row r="430" customFormat="false" ht="13" hidden="false" customHeight="false" outlineLevel="0" collapsed="false">
      <c r="A430" s="16" t="n">
        <v>422</v>
      </c>
      <c r="B430" s="17" t="s">
        <v>1017</v>
      </c>
      <c r="C430" s="17" t="s">
        <v>415</v>
      </c>
      <c r="D430" s="18" t="n">
        <v>1.2237</v>
      </c>
      <c r="E430" s="19" t="n">
        <f aca="false">LOG(D430,2)</f>
        <v>0.29124991296423</v>
      </c>
      <c r="F430" s="18" t="n">
        <f aca="false">SUM(1/D430)</f>
        <v>0.817193756639699</v>
      </c>
      <c r="G430" s="19" t="n">
        <f aca="false">LOG(F430,2)</f>
        <v>-0.29124991296423</v>
      </c>
      <c r="H430" s="17" t="n">
        <v>179</v>
      </c>
      <c r="I430" s="17" t="n">
        <v>0</v>
      </c>
      <c r="J430" s="17" t="s">
        <v>23</v>
      </c>
      <c r="K430" s="17" t="s">
        <v>23</v>
      </c>
      <c r="L430" s="17" t="s">
        <v>23</v>
      </c>
      <c r="M430" s="17" t="s">
        <v>74</v>
      </c>
      <c r="N430" s="17" t="s">
        <v>75</v>
      </c>
      <c r="O430" s="17" t="s">
        <v>61</v>
      </c>
      <c r="P430" s="17" t="s">
        <v>23</v>
      </c>
      <c r="Q430" s="17" t="s">
        <v>23</v>
      </c>
      <c r="R430" s="20" t="s">
        <v>23</v>
      </c>
    </row>
    <row r="431" customFormat="false" ht="13" hidden="false" customHeight="false" outlineLevel="0" collapsed="false">
      <c r="A431" s="16" t="n">
        <v>423</v>
      </c>
      <c r="B431" s="17" t="s">
        <v>1018</v>
      </c>
      <c r="C431" s="17" t="s">
        <v>22</v>
      </c>
      <c r="D431" s="18" t="n">
        <v>1.229</v>
      </c>
      <c r="E431" s="19" t="n">
        <f aca="false">LOG(D431,2)</f>
        <v>0.297484915710575</v>
      </c>
      <c r="F431" s="18" t="n">
        <f aca="false">SUM(1/D431)</f>
        <v>0.81366965012205</v>
      </c>
      <c r="G431" s="19" t="n">
        <f aca="false">LOG(F431,2)</f>
        <v>-0.297484915710575</v>
      </c>
      <c r="H431" s="17" t="n">
        <v>911</v>
      </c>
      <c r="I431" s="17" t="n">
        <v>0</v>
      </c>
      <c r="J431" s="17" t="s">
        <v>23</v>
      </c>
      <c r="K431" s="17" t="s">
        <v>23</v>
      </c>
      <c r="L431" s="17" t="s">
        <v>23</v>
      </c>
      <c r="M431" s="17" t="s">
        <v>23</v>
      </c>
      <c r="N431" s="17" t="s">
        <v>23</v>
      </c>
      <c r="O431" s="17" t="s">
        <v>23</v>
      </c>
      <c r="P431" s="17" t="s">
        <v>23</v>
      </c>
      <c r="Q431" s="17" t="s">
        <v>23</v>
      </c>
      <c r="R431" s="20" t="s">
        <v>23</v>
      </c>
    </row>
    <row r="432" customFormat="false" ht="13" hidden="false" customHeight="false" outlineLevel="0" collapsed="false">
      <c r="A432" s="16" t="n">
        <v>424</v>
      </c>
      <c r="B432" s="17" t="s">
        <v>1019</v>
      </c>
      <c r="C432" s="17" t="s">
        <v>1020</v>
      </c>
      <c r="D432" s="18" t="n">
        <v>1.2299</v>
      </c>
      <c r="E432" s="19" t="n">
        <f aca="false">LOG(D432,2)</f>
        <v>0.298541018516531</v>
      </c>
      <c r="F432" s="18" t="n">
        <f aca="false">SUM(1/D432)</f>
        <v>0.813074233677535</v>
      </c>
      <c r="G432" s="19" t="n">
        <f aca="false">LOG(F432,2)</f>
        <v>-0.298541018516531</v>
      </c>
      <c r="H432" s="17" t="n">
        <v>262</v>
      </c>
      <c r="I432" s="17" t="n">
        <v>0</v>
      </c>
      <c r="J432" s="17" t="s">
        <v>23</v>
      </c>
      <c r="K432" s="17" t="s">
        <v>23</v>
      </c>
      <c r="L432" s="17" t="s">
        <v>23</v>
      </c>
      <c r="M432" s="17" t="s">
        <v>1021</v>
      </c>
      <c r="N432" s="17" t="s">
        <v>1022</v>
      </c>
      <c r="O432" s="17" t="s">
        <v>1023</v>
      </c>
      <c r="P432" s="17" t="s">
        <v>1024</v>
      </c>
      <c r="Q432" s="17" t="s">
        <v>1025</v>
      </c>
      <c r="R432" s="20" t="s">
        <v>1023</v>
      </c>
    </row>
    <row r="433" customFormat="false" ht="13" hidden="false" customHeight="false" outlineLevel="0" collapsed="false">
      <c r="A433" s="16" t="n">
        <v>425</v>
      </c>
      <c r="B433" s="17" t="s">
        <v>1026</v>
      </c>
      <c r="C433" s="17" t="s">
        <v>1027</v>
      </c>
      <c r="D433" s="18" t="n">
        <v>1.2352</v>
      </c>
      <c r="E433" s="19" t="n">
        <f aca="false">LOG(D433,2)</f>
        <v>0.304744657718631</v>
      </c>
      <c r="F433" s="18" t="n">
        <f aca="false">SUM(1/D433)</f>
        <v>0.809585492227979</v>
      </c>
      <c r="G433" s="19" t="n">
        <f aca="false">LOG(F433,2)</f>
        <v>-0.304744657718631</v>
      </c>
      <c r="H433" s="17" t="n">
        <v>1543</v>
      </c>
      <c r="I433" s="17" t="n">
        <v>0</v>
      </c>
      <c r="J433" s="17" t="s">
        <v>23</v>
      </c>
      <c r="K433" s="17" t="s">
        <v>23</v>
      </c>
      <c r="L433" s="17" t="s">
        <v>23</v>
      </c>
      <c r="M433" s="17" t="s">
        <v>23</v>
      </c>
      <c r="N433" s="17" t="s">
        <v>23</v>
      </c>
      <c r="O433" s="17" t="s">
        <v>23</v>
      </c>
      <c r="P433" s="17" t="s">
        <v>23</v>
      </c>
      <c r="Q433" s="17" t="s">
        <v>23</v>
      </c>
      <c r="R433" s="20" t="s">
        <v>23</v>
      </c>
    </row>
    <row r="434" customFormat="false" ht="13" hidden="false" customHeight="false" outlineLevel="0" collapsed="false">
      <c r="A434" s="16" t="n">
        <v>426</v>
      </c>
      <c r="B434" s="17" t="s">
        <v>1028</v>
      </c>
      <c r="C434" s="17" t="s">
        <v>1029</v>
      </c>
      <c r="D434" s="18" t="n">
        <v>1.2412</v>
      </c>
      <c r="E434" s="19" t="n">
        <f aca="false">LOG(D434,2)</f>
        <v>0.31173560197927</v>
      </c>
      <c r="F434" s="18" t="n">
        <f aca="false">SUM(1/D434)</f>
        <v>0.805671930389945</v>
      </c>
      <c r="G434" s="19" t="n">
        <f aca="false">LOG(F434,2)</f>
        <v>-0.31173560197927</v>
      </c>
      <c r="H434" s="17" t="n">
        <v>285</v>
      </c>
      <c r="I434" s="17" t="n">
        <v>0</v>
      </c>
      <c r="J434" s="17" t="s">
        <v>23</v>
      </c>
      <c r="K434" s="17" t="s">
        <v>23</v>
      </c>
      <c r="L434" s="17" t="s">
        <v>23</v>
      </c>
      <c r="M434" s="17" t="s">
        <v>811</v>
      </c>
      <c r="N434" s="17" t="s">
        <v>23</v>
      </c>
      <c r="O434" s="17" t="s">
        <v>1030</v>
      </c>
      <c r="P434" s="17" t="s">
        <v>811</v>
      </c>
      <c r="Q434" s="17" t="s">
        <v>23</v>
      </c>
      <c r="R434" s="20" t="s">
        <v>544</v>
      </c>
    </row>
    <row r="435" customFormat="false" ht="13" hidden="false" customHeight="false" outlineLevel="0" collapsed="false">
      <c r="A435" s="16" t="n">
        <v>427</v>
      </c>
      <c r="B435" s="17" t="s">
        <v>1031</v>
      </c>
      <c r="C435" s="17" t="s">
        <v>1032</v>
      </c>
      <c r="D435" s="18" t="n">
        <v>1.2422</v>
      </c>
      <c r="E435" s="19" t="n">
        <f aca="false">LOG(D435,2)</f>
        <v>0.312897472897257</v>
      </c>
      <c r="F435" s="18" t="n">
        <f aca="false">SUM(1/D435)</f>
        <v>0.805023345677025</v>
      </c>
      <c r="G435" s="19" t="n">
        <f aca="false">LOG(F435,2)</f>
        <v>-0.312897472897257</v>
      </c>
      <c r="H435" s="17" t="n">
        <v>627</v>
      </c>
      <c r="I435" s="17" t="n">
        <v>0</v>
      </c>
      <c r="J435" s="17" t="s">
        <v>23</v>
      </c>
      <c r="K435" s="17" t="s">
        <v>23</v>
      </c>
      <c r="L435" s="17" t="s">
        <v>1033</v>
      </c>
      <c r="M435" s="17" t="s">
        <v>1034</v>
      </c>
      <c r="N435" s="17" t="s">
        <v>1035</v>
      </c>
      <c r="O435" s="17" t="s">
        <v>858</v>
      </c>
      <c r="P435" s="17" t="s">
        <v>1036</v>
      </c>
      <c r="Q435" s="17" t="s">
        <v>1037</v>
      </c>
      <c r="R435" s="20" t="s">
        <v>858</v>
      </c>
    </row>
    <row r="436" customFormat="false" ht="13" hidden="false" customHeight="false" outlineLevel="0" collapsed="false">
      <c r="A436" s="16" t="n">
        <v>428</v>
      </c>
      <c r="B436" s="17" t="s">
        <v>1038</v>
      </c>
      <c r="C436" s="17" t="s">
        <v>1039</v>
      </c>
      <c r="D436" s="18" t="n">
        <v>1.2462</v>
      </c>
      <c r="E436" s="19" t="n">
        <f aca="false">LOG(D436,2)</f>
        <v>0.317535622016354</v>
      </c>
      <c r="F436" s="18" t="n">
        <f aca="false">SUM(1/D436)</f>
        <v>0.802439415824105</v>
      </c>
      <c r="G436" s="19" t="n">
        <f aca="false">LOG(F436,2)</f>
        <v>-0.317535622016354</v>
      </c>
      <c r="H436" s="17" t="n">
        <v>947</v>
      </c>
      <c r="I436" s="17" t="n">
        <v>0</v>
      </c>
      <c r="J436" s="17" t="s">
        <v>23</v>
      </c>
      <c r="K436" s="17" t="s">
        <v>23</v>
      </c>
      <c r="L436" s="17" t="s">
        <v>23</v>
      </c>
      <c r="M436" s="17" t="s">
        <v>23</v>
      </c>
      <c r="N436" s="17" t="s">
        <v>23</v>
      </c>
      <c r="O436" s="17" t="s">
        <v>23</v>
      </c>
      <c r="P436" s="17" t="s">
        <v>1040</v>
      </c>
      <c r="Q436" s="17" t="s">
        <v>597</v>
      </c>
      <c r="R436" s="20" t="s">
        <v>1041</v>
      </c>
    </row>
    <row r="437" customFormat="false" ht="13" hidden="false" customHeight="false" outlineLevel="0" collapsed="false">
      <c r="A437" s="16" t="n">
        <v>429</v>
      </c>
      <c r="B437" s="17" t="s">
        <v>1042</v>
      </c>
      <c r="C437" s="17" t="s">
        <v>1043</v>
      </c>
      <c r="D437" s="18" t="n">
        <v>1.2523</v>
      </c>
      <c r="E437" s="19" t="n">
        <f aca="false">LOG(D437,2)</f>
        <v>0.324580214560063</v>
      </c>
      <c r="F437" s="18" t="n">
        <f aca="false">SUM(1/D437)</f>
        <v>0.79853070350555</v>
      </c>
      <c r="G437" s="19" t="n">
        <f aca="false">LOG(F437,2)</f>
        <v>-0.324580214560063</v>
      </c>
      <c r="H437" s="17" t="n">
        <v>739</v>
      </c>
      <c r="I437" s="17" t="n">
        <v>0</v>
      </c>
      <c r="J437" s="17" t="s">
        <v>23</v>
      </c>
      <c r="K437" s="17" t="s">
        <v>23</v>
      </c>
      <c r="L437" s="17" t="s">
        <v>23</v>
      </c>
      <c r="M437" s="17" t="s">
        <v>1044</v>
      </c>
      <c r="N437" s="17" t="s">
        <v>1045</v>
      </c>
      <c r="O437" s="17" t="s">
        <v>61</v>
      </c>
      <c r="P437" s="17" t="s">
        <v>1046</v>
      </c>
      <c r="Q437" s="17" t="s">
        <v>23</v>
      </c>
      <c r="R437" s="20" t="s">
        <v>23</v>
      </c>
    </row>
    <row r="438" customFormat="false" ht="13" hidden="false" customHeight="false" outlineLevel="0" collapsed="false">
      <c r="A438" s="16" t="n">
        <v>430</v>
      </c>
      <c r="B438" s="17" t="s">
        <v>1047</v>
      </c>
      <c r="C438" s="17" t="s">
        <v>22</v>
      </c>
      <c r="D438" s="18" t="n">
        <v>1.2607</v>
      </c>
      <c r="E438" s="19" t="n">
        <f aca="false">LOG(D438,2)</f>
        <v>0.334225008414431</v>
      </c>
      <c r="F438" s="18" t="n">
        <f aca="false">SUM(1/D438)</f>
        <v>0.793210121361149</v>
      </c>
      <c r="G438" s="19" t="n">
        <f aca="false">LOG(F438,2)</f>
        <v>-0.334225008414431</v>
      </c>
      <c r="H438" s="17" t="n">
        <v>451</v>
      </c>
      <c r="I438" s="17" t="n">
        <v>0</v>
      </c>
      <c r="J438" s="17" t="s">
        <v>1048</v>
      </c>
      <c r="K438" s="17" t="s">
        <v>1049</v>
      </c>
      <c r="L438" s="17" t="s">
        <v>23</v>
      </c>
      <c r="M438" s="17" t="s">
        <v>23</v>
      </c>
      <c r="N438" s="17" t="s">
        <v>23</v>
      </c>
      <c r="O438" s="17" t="s">
        <v>114</v>
      </c>
      <c r="P438" s="17" t="s">
        <v>23</v>
      </c>
      <c r="Q438" s="17" t="s">
        <v>23</v>
      </c>
      <c r="R438" s="20" t="s">
        <v>23</v>
      </c>
    </row>
    <row r="439" customFormat="false" ht="13" hidden="false" customHeight="false" outlineLevel="0" collapsed="false">
      <c r="A439" s="16" t="n">
        <v>431</v>
      </c>
      <c r="B439" s="17" t="s">
        <v>1050</v>
      </c>
      <c r="C439" s="17" t="s">
        <v>1051</v>
      </c>
      <c r="D439" s="18" t="n">
        <v>1.2638</v>
      </c>
      <c r="E439" s="19" t="n">
        <f aca="false">LOG(D439,2)</f>
        <v>0.337768170921631</v>
      </c>
      <c r="F439" s="18" t="n">
        <f aca="false">SUM(1/D439)</f>
        <v>0.791264440576041</v>
      </c>
      <c r="G439" s="19" t="n">
        <f aca="false">LOG(F439,2)</f>
        <v>-0.33776817092163</v>
      </c>
      <c r="H439" s="17" t="n">
        <v>1028</v>
      </c>
      <c r="I439" s="17" t="n">
        <v>0</v>
      </c>
      <c r="J439" s="17" t="s">
        <v>23</v>
      </c>
      <c r="K439" s="17" t="s">
        <v>23</v>
      </c>
      <c r="L439" s="17" t="s">
        <v>23</v>
      </c>
      <c r="M439" s="17" t="s">
        <v>325</v>
      </c>
      <c r="N439" s="17" t="s">
        <v>1052</v>
      </c>
      <c r="O439" s="17" t="s">
        <v>352</v>
      </c>
      <c r="P439" s="17" t="s">
        <v>23</v>
      </c>
      <c r="Q439" s="17" t="s">
        <v>23</v>
      </c>
      <c r="R439" s="20" t="s">
        <v>23</v>
      </c>
    </row>
    <row r="440" customFormat="false" ht="13" hidden="false" customHeight="false" outlineLevel="0" collapsed="false">
      <c r="A440" s="16" t="n">
        <v>432</v>
      </c>
      <c r="B440" s="17" t="s">
        <v>1053</v>
      </c>
      <c r="C440" s="17" t="s">
        <v>1054</v>
      </c>
      <c r="D440" s="18" t="n">
        <v>1.2693</v>
      </c>
      <c r="E440" s="19" t="n">
        <f aca="false">LOG(D440,2)</f>
        <v>0.344033091528057</v>
      </c>
      <c r="F440" s="18" t="n">
        <f aca="false">SUM(1/D440)</f>
        <v>0.787835815016151</v>
      </c>
      <c r="G440" s="19" t="n">
        <f aca="false">LOG(F440,2)</f>
        <v>-0.344033091528057</v>
      </c>
      <c r="H440" s="17" t="n">
        <v>306</v>
      </c>
      <c r="I440" s="17" t="n">
        <v>0</v>
      </c>
      <c r="J440" s="17" t="s">
        <v>23</v>
      </c>
      <c r="K440" s="17" t="s">
        <v>23</v>
      </c>
      <c r="L440" s="17" t="s">
        <v>23</v>
      </c>
      <c r="M440" s="17" t="s">
        <v>23</v>
      </c>
      <c r="N440" s="17" t="s">
        <v>597</v>
      </c>
      <c r="O440" s="17" t="s">
        <v>23</v>
      </c>
      <c r="P440" s="17" t="s">
        <v>23</v>
      </c>
      <c r="Q440" s="17" t="s">
        <v>597</v>
      </c>
      <c r="R440" s="20" t="s">
        <v>23</v>
      </c>
    </row>
    <row r="441" customFormat="false" ht="13" hidden="false" customHeight="false" outlineLevel="0" collapsed="false">
      <c r="A441" s="16" t="n">
        <v>433</v>
      </c>
      <c r="B441" s="17" t="s">
        <v>1055</v>
      </c>
      <c r="C441" s="17" t="s">
        <v>1056</v>
      </c>
      <c r="D441" s="18" t="n">
        <v>1.2889</v>
      </c>
      <c r="E441" s="19" t="n">
        <f aca="false">LOG(D441,2)</f>
        <v>0.366140335770504</v>
      </c>
      <c r="F441" s="18" t="n">
        <f aca="false">SUM(1/D441)</f>
        <v>0.775855380557064</v>
      </c>
      <c r="G441" s="19" t="n">
        <f aca="false">LOG(F441,2)</f>
        <v>-0.366140335770504</v>
      </c>
      <c r="H441" s="17" t="n">
        <v>362</v>
      </c>
      <c r="I441" s="17" t="n">
        <v>0</v>
      </c>
      <c r="J441" s="17" t="s">
        <v>23</v>
      </c>
      <c r="K441" s="17" t="s">
        <v>23</v>
      </c>
      <c r="L441" s="17" t="s">
        <v>23</v>
      </c>
      <c r="M441" s="17" t="s">
        <v>1057</v>
      </c>
      <c r="N441" s="17" t="s">
        <v>23</v>
      </c>
      <c r="O441" s="17" t="s">
        <v>386</v>
      </c>
      <c r="P441" s="17" t="s">
        <v>186</v>
      </c>
      <c r="Q441" s="17" t="s">
        <v>23</v>
      </c>
      <c r="R441" s="20" t="s">
        <v>23</v>
      </c>
    </row>
    <row r="442" customFormat="false" ht="13" hidden="false" customHeight="false" outlineLevel="0" collapsed="false">
      <c r="A442" s="16" t="n">
        <v>434</v>
      </c>
      <c r="B442" s="17" t="s">
        <v>1058</v>
      </c>
      <c r="C442" s="17" t="s">
        <v>1059</v>
      </c>
      <c r="D442" s="18" t="n">
        <v>1.2917</v>
      </c>
      <c r="E442" s="19" t="n">
        <f aca="false">LOG(D442,2)</f>
        <v>0.369271040025094</v>
      </c>
      <c r="F442" s="18" t="n">
        <f aca="false">SUM(1/D442)</f>
        <v>0.77417356971433</v>
      </c>
      <c r="G442" s="19" t="n">
        <f aca="false">LOG(F442,2)</f>
        <v>-0.369271040025094</v>
      </c>
      <c r="H442" s="17" t="n">
        <v>202</v>
      </c>
      <c r="I442" s="17" t="n">
        <v>0</v>
      </c>
      <c r="J442" s="17" t="s">
        <v>23</v>
      </c>
      <c r="K442" s="17" t="s">
        <v>23</v>
      </c>
      <c r="L442" s="17" t="s">
        <v>23</v>
      </c>
      <c r="M442" s="17" t="s">
        <v>23</v>
      </c>
      <c r="N442" s="17" t="s">
        <v>23</v>
      </c>
      <c r="O442" s="17" t="s">
        <v>23</v>
      </c>
      <c r="P442" s="17" t="s">
        <v>23</v>
      </c>
      <c r="Q442" s="17" t="s">
        <v>23</v>
      </c>
      <c r="R442" s="20" t="s">
        <v>23</v>
      </c>
    </row>
    <row r="443" customFormat="false" ht="13" hidden="false" customHeight="false" outlineLevel="0" collapsed="false">
      <c r="A443" s="16" t="n">
        <v>435</v>
      </c>
      <c r="B443" s="17" t="s">
        <v>1060</v>
      </c>
      <c r="C443" s="17" t="s">
        <v>22</v>
      </c>
      <c r="D443" s="18" t="n">
        <v>1.2955</v>
      </c>
      <c r="E443" s="19" t="n">
        <f aca="false">LOG(D443,2)</f>
        <v>0.373509015518007</v>
      </c>
      <c r="F443" s="18" t="n">
        <f aca="false">SUM(1/D443)</f>
        <v>0.771902740254728</v>
      </c>
      <c r="G443" s="19" t="n">
        <f aca="false">LOG(F443,2)</f>
        <v>-0.373509015518007</v>
      </c>
      <c r="H443" s="17" t="n">
        <v>1521</v>
      </c>
      <c r="I443" s="17" t="n">
        <v>0</v>
      </c>
      <c r="J443" s="17" t="s">
        <v>23</v>
      </c>
      <c r="K443" s="17" t="s">
        <v>23</v>
      </c>
      <c r="L443" s="17" t="s">
        <v>23</v>
      </c>
      <c r="M443" s="17" t="s">
        <v>23</v>
      </c>
      <c r="N443" s="17" t="s">
        <v>23</v>
      </c>
      <c r="O443" s="17" t="s">
        <v>23</v>
      </c>
      <c r="P443" s="17" t="s">
        <v>23</v>
      </c>
      <c r="Q443" s="17" t="s">
        <v>23</v>
      </c>
      <c r="R443" s="20" t="s">
        <v>23</v>
      </c>
    </row>
    <row r="444" customFormat="false" ht="13" hidden="false" customHeight="false" outlineLevel="0" collapsed="false">
      <c r="A444" s="16" t="n">
        <v>436</v>
      </c>
      <c r="B444" s="17" t="s">
        <v>1061</v>
      </c>
      <c r="C444" s="17" t="s">
        <v>22</v>
      </c>
      <c r="D444" s="18" t="n">
        <v>1.2975</v>
      </c>
      <c r="E444" s="19" t="n">
        <f aca="false">LOG(D444,2)</f>
        <v>0.375734538583156</v>
      </c>
      <c r="F444" s="18" t="n">
        <f aca="false">SUM(1/D444)</f>
        <v>0.770712909441233</v>
      </c>
      <c r="G444" s="19" t="n">
        <f aca="false">LOG(F444,2)</f>
        <v>-0.375734538583156</v>
      </c>
      <c r="H444" s="17" t="n">
        <v>1259</v>
      </c>
      <c r="I444" s="17" t="n">
        <v>0</v>
      </c>
      <c r="J444" s="17" t="s">
        <v>23</v>
      </c>
      <c r="K444" s="17" t="s">
        <v>23</v>
      </c>
      <c r="L444" s="17" t="s">
        <v>23</v>
      </c>
      <c r="M444" s="17" t="s">
        <v>23</v>
      </c>
      <c r="N444" s="17" t="s">
        <v>23</v>
      </c>
      <c r="O444" s="17" t="s">
        <v>23</v>
      </c>
      <c r="P444" s="17" t="s">
        <v>23</v>
      </c>
      <c r="Q444" s="17" t="s">
        <v>23</v>
      </c>
      <c r="R444" s="20" t="s">
        <v>23</v>
      </c>
    </row>
    <row r="445" customFormat="false" ht="13" hidden="false" customHeight="false" outlineLevel="0" collapsed="false">
      <c r="A445" s="16" t="n">
        <v>437</v>
      </c>
      <c r="B445" s="17" t="s">
        <v>1062</v>
      </c>
      <c r="C445" s="17" t="s">
        <v>1063</v>
      </c>
      <c r="D445" s="18" t="n">
        <v>1.3086</v>
      </c>
      <c r="E445" s="19" t="n">
        <f aca="false">LOG(D445,2)</f>
        <v>0.388024175812457</v>
      </c>
      <c r="F445" s="18" t="n">
        <f aca="false">SUM(1/D445)</f>
        <v>0.764175454684396</v>
      </c>
      <c r="G445" s="19" t="n">
        <f aca="false">LOG(F445,2)</f>
        <v>-0.388024175812457</v>
      </c>
      <c r="H445" s="17" t="n">
        <v>205</v>
      </c>
      <c r="I445" s="17" t="n">
        <v>0</v>
      </c>
      <c r="J445" s="17" t="s">
        <v>23</v>
      </c>
      <c r="K445" s="17" t="s">
        <v>23</v>
      </c>
      <c r="L445" s="17" t="s">
        <v>23</v>
      </c>
      <c r="M445" s="17" t="s">
        <v>1064</v>
      </c>
      <c r="N445" s="17" t="s">
        <v>429</v>
      </c>
      <c r="O445" s="17" t="s">
        <v>61</v>
      </c>
      <c r="P445" s="17" t="s">
        <v>1064</v>
      </c>
      <c r="Q445" s="17" t="s">
        <v>429</v>
      </c>
      <c r="R445" s="20" t="s">
        <v>23</v>
      </c>
    </row>
    <row r="446" customFormat="false" ht="13" hidden="false" customHeight="false" outlineLevel="0" collapsed="false">
      <c r="A446" s="16" t="n">
        <v>438</v>
      </c>
      <c r="B446" s="17" t="s">
        <v>1065</v>
      </c>
      <c r="C446" s="17" t="s">
        <v>22</v>
      </c>
      <c r="D446" s="18" t="n">
        <v>1.3202</v>
      </c>
      <c r="E446" s="19" t="n">
        <f aca="false">LOG(D446,2)</f>
        <v>0.400756503183251</v>
      </c>
      <c r="F446" s="18" t="n">
        <f aca="false">SUM(1/D446)</f>
        <v>0.757460990758976</v>
      </c>
      <c r="G446" s="19" t="n">
        <f aca="false">LOG(F446,2)</f>
        <v>-0.400756503183251</v>
      </c>
      <c r="H446" s="17" t="n">
        <v>300</v>
      </c>
      <c r="I446" s="17" t="n">
        <v>0</v>
      </c>
      <c r="J446" s="17" t="s">
        <v>23</v>
      </c>
      <c r="K446" s="17" t="s">
        <v>23</v>
      </c>
      <c r="L446" s="17" t="s">
        <v>23</v>
      </c>
      <c r="M446" s="17" t="s">
        <v>23</v>
      </c>
      <c r="N446" s="17" t="s">
        <v>23</v>
      </c>
      <c r="O446" s="17" t="s">
        <v>23</v>
      </c>
      <c r="P446" s="17" t="s">
        <v>23</v>
      </c>
      <c r="Q446" s="17" t="s">
        <v>23</v>
      </c>
      <c r="R446" s="20" t="s">
        <v>23</v>
      </c>
    </row>
    <row r="447" customFormat="false" ht="13" hidden="false" customHeight="false" outlineLevel="0" collapsed="false">
      <c r="A447" s="16" t="n">
        <v>439</v>
      </c>
      <c r="B447" s="17" t="s">
        <v>1066</v>
      </c>
      <c r="C447" s="17" t="s">
        <v>22</v>
      </c>
      <c r="D447" s="18" t="n">
        <v>1.3227</v>
      </c>
      <c r="E447" s="19" t="n">
        <f aca="false">LOG(D447,2)</f>
        <v>0.403485882787454</v>
      </c>
      <c r="F447" s="18" t="n">
        <f aca="false">SUM(1/D447)</f>
        <v>0.756029333938157</v>
      </c>
      <c r="G447" s="19" t="n">
        <f aca="false">LOG(F447,2)</f>
        <v>-0.403485882787454</v>
      </c>
      <c r="H447" s="17" t="n">
        <v>165</v>
      </c>
      <c r="I447" s="17" t="n">
        <v>0</v>
      </c>
      <c r="J447" s="17" t="s">
        <v>23</v>
      </c>
      <c r="K447" s="17" t="s">
        <v>23</v>
      </c>
      <c r="L447" s="17" t="s">
        <v>23</v>
      </c>
      <c r="M447" s="17" t="s">
        <v>23</v>
      </c>
      <c r="N447" s="17" t="s">
        <v>23</v>
      </c>
      <c r="O447" s="17" t="s">
        <v>114</v>
      </c>
      <c r="P447" s="17" t="s">
        <v>23</v>
      </c>
      <c r="Q447" s="17" t="s">
        <v>23</v>
      </c>
      <c r="R447" s="20" t="s">
        <v>23</v>
      </c>
    </row>
    <row r="448" customFormat="false" ht="13" hidden="false" customHeight="false" outlineLevel="0" collapsed="false">
      <c r="A448" s="16" t="n">
        <v>440</v>
      </c>
      <c r="B448" s="17" t="s">
        <v>1067</v>
      </c>
      <c r="C448" s="17" t="s">
        <v>22</v>
      </c>
      <c r="D448" s="18" t="n">
        <v>1.3244</v>
      </c>
      <c r="E448" s="19" t="n">
        <f aca="false">LOG(D448,2)</f>
        <v>0.40533891584755</v>
      </c>
      <c r="F448" s="18" t="n">
        <f aca="false">SUM(1/D448)</f>
        <v>0.755058894593778</v>
      </c>
      <c r="G448" s="19" t="n">
        <f aca="false">LOG(F448,2)</f>
        <v>-0.40533891584755</v>
      </c>
      <c r="H448" s="17" t="n">
        <v>388</v>
      </c>
      <c r="I448" s="17" t="n">
        <v>0</v>
      </c>
      <c r="J448" s="17" t="s">
        <v>23</v>
      </c>
      <c r="K448" s="17" t="s">
        <v>23</v>
      </c>
      <c r="L448" s="17" t="s">
        <v>23</v>
      </c>
      <c r="M448" s="17" t="s">
        <v>23</v>
      </c>
      <c r="N448" s="17" t="s">
        <v>23</v>
      </c>
      <c r="O448" s="17" t="s">
        <v>23</v>
      </c>
      <c r="P448" s="17" t="s">
        <v>23</v>
      </c>
      <c r="Q448" s="17" t="s">
        <v>23</v>
      </c>
      <c r="R448" s="20" t="s">
        <v>23</v>
      </c>
    </row>
    <row r="449" customFormat="false" ht="13" hidden="false" customHeight="false" outlineLevel="0" collapsed="false">
      <c r="A449" s="16" t="n">
        <v>441</v>
      </c>
      <c r="B449" s="17" t="s">
        <v>1068</v>
      </c>
      <c r="C449" s="17" t="s">
        <v>22</v>
      </c>
      <c r="D449" s="18" t="n">
        <v>1.3275</v>
      </c>
      <c r="E449" s="19" t="n">
        <f aca="false">LOG(D449,2)</f>
        <v>0.408711861029429</v>
      </c>
      <c r="F449" s="18" t="n">
        <f aca="false">SUM(1/D449)</f>
        <v>0.753295668549906</v>
      </c>
      <c r="G449" s="19" t="n">
        <f aca="false">LOG(F449,2)</f>
        <v>-0.408711861029429</v>
      </c>
      <c r="H449" s="17" t="n">
        <v>1910</v>
      </c>
      <c r="I449" s="17" t="n">
        <v>0</v>
      </c>
      <c r="J449" s="17" t="s">
        <v>23</v>
      </c>
      <c r="K449" s="17" t="s">
        <v>23</v>
      </c>
      <c r="L449" s="17" t="s">
        <v>23</v>
      </c>
      <c r="M449" s="17" t="s">
        <v>23</v>
      </c>
      <c r="N449" s="17" t="s">
        <v>23</v>
      </c>
      <c r="O449" s="17" t="s">
        <v>23</v>
      </c>
      <c r="P449" s="17" t="s">
        <v>1069</v>
      </c>
      <c r="Q449" s="17" t="s">
        <v>1070</v>
      </c>
      <c r="R449" s="20" t="s">
        <v>23</v>
      </c>
    </row>
    <row r="450" customFormat="false" ht="13" hidden="false" customHeight="false" outlineLevel="0" collapsed="false">
      <c r="A450" s="16" t="n">
        <v>442</v>
      </c>
      <c r="B450" s="17" t="s">
        <v>1071</v>
      </c>
      <c r="C450" s="17" t="s">
        <v>22</v>
      </c>
      <c r="D450" s="18" t="n">
        <v>1.3432</v>
      </c>
      <c r="E450" s="19" t="n">
        <f aca="false">LOG(D450,2)</f>
        <v>0.425674135387581</v>
      </c>
      <c r="F450" s="18" t="n">
        <f aca="false">SUM(1/D450)</f>
        <v>0.744490768314473</v>
      </c>
      <c r="G450" s="19" t="n">
        <f aca="false">LOG(F450,2)</f>
        <v>-0.425674135387581</v>
      </c>
      <c r="H450" s="17" t="n">
        <v>181</v>
      </c>
      <c r="I450" s="17" t="n">
        <v>0</v>
      </c>
      <c r="J450" s="17" t="s">
        <v>1072</v>
      </c>
      <c r="K450" s="17" t="s">
        <v>1073</v>
      </c>
      <c r="L450" s="17" t="s">
        <v>23</v>
      </c>
      <c r="M450" s="17" t="s">
        <v>23</v>
      </c>
      <c r="N450" s="17" t="s">
        <v>23</v>
      </c>
      <c r="O450" s="17" t="s">
        <v>114</v>
      </c>
      <c r="P450" s="17" t="s">
        <v>23</v>
      </c>
      <c r="Q450" s="17" t="s">
        <v>23</v>
      </c>
      <c r="R450" s="20" t="s">
        <v>23</v>
      </c>
    </row>
    <row r="451" customFormat="false" ht="13" hidden="false" customHeight="false" outlineLevel="0" collapsed="false">
      <c r="A451" s="16" t="n">
        <v>443</v>
      </c>
      <c r="B451" s="17" t="s">
        <v>1074</v>
      </c>
      <c r="C451" s="17" t="s">
        <v>22</v>
      </c>
      <c r="D451" s="18" t="n">
        <v>1.344</v>
      </c>
      <c r="E451" s="19" t="n">
        <f aca="false">LOG(D451,2)</f>
        <v>0.426533138116673</v>
      </c>
      <c r="F451" s="18" t="n">
        <f aca="false">SUM(1/D451)</f>
        <v>0.744047619047619</v>
      </c>
      <c r="G451" s="19" t="n">
        <f aca="false">LOG(F451,2)</f>
        <v>-0.426533138116673</v>
      </c>
      <c r="H451" s="17" t="n">
        <v>157</v>
      </c>
      <c r="I451" s="17" t="n">
        <v>0</v>
      </c>
      <c r="J451" s="17" t="s">
        <v>23</v>
      </c>
      <c r="K451" s="17" t="s">
        <v>23</v>
      </c>
      <c r="L451" s="17" t="s">
        <v>23</v>
      </c>
      <c r="M451" s="17" t="s">
        <v>23</v>
      </c>
      <c r="N451" s="17" t="s">
        <v>1075</v>
      </c>
      <c r="O451" s="17" t="s">
        <v>1076</v>
      </c>
      <c r="P451" s="17" t="s">
        <v>23</v>
      </c>
      <c r="Q451" s="17" t="s">
        <v>1077</v>
      </c>
      <c r="R451" s="20" t="s">
        <v>1076</v>
      </c>
    </row>
    <row r="452" customFormat="false" ht="13" hidden="false" customHeight="false" outlineLevel="0" collapsed="false">
      <c r="A452" s="16" t="n">
        <v>444</v>
      </c>
      <c r="B452" s="17" t="s">
        <v>1078</v>
      </c>
      <c r="C452" s="17" t="s">
        <v>22</v>
      </c>
      <c r="D452" s="18" t="n">
        <v>1.356</v>
      </c>
      <c r="E452" s="19" t="n">
        <f aca="false">LOG(D452,2)</f>
        <v>0.439357178474257</v>
      </c>
      <c r="F452" s="18" t="n">
        <f aca="false">SUM(1/D452)</f>
        <v>0.737463126843658</v>
      </c>
      <c r="G452" s="19" t="n">
        <f aca="false">LOG(F452,2)</f>
        <v>-0.439357178474257</v>
      </c>
      <c r="H452" s="17" t="n">
        <v>301</v>
      </c>
      <c r="I452" s="17" t="n">
        <v>0</v>
      </c>
      <c r="J452" s="17" t="s">
        <v>23</v>
      </c>
      <c r="K452" s="17" t="s">
        <v>23</v>
      </c>
      <c r="L452" s="17" t="s">
        <v>23</v>
      </c>
      <c r="M452" s="17" t="s">
        <v>23</v>
      </c>
      <c r="N452" s="17" t="s">
        <v>23</v>
      </c>
      <c r="O452" s="17" t="s">
        <v>23</v>
      </c>
      <c r="P452" s="17" t="s">
        <v>23</v>
      </c>
      <c r="Q452" s="17" t="s">
        <v>23</v>
      </c>
      <c r="R452" s="20" t="s">
        <v>23</v>
      </c>
    </row>
    <row r="453" customFormat="false" ht="13" hidden="false" customHeight="false" outlineLevel="0" collapsed="false">
      <c r="A453" s="16" t="n">
        <v>445</v>
      </c>
      <c r="B453" s="17" t="s">
        <v>1079</v>
      </c>
      <c r="C453" s="17" t="s">
        <v>1080</v>
      </c>
      <c r="D453" s="18" t="n">
        <v>1.3596</v>
      </c>
      <c r="E453" s="19" t="n">
        <f aca="false">LOG(D453,2)</f>
        <v>0.443182266992222</v>
      </c>
      <c r="F453" s="18" t="n">
        <f aca="false">SUM(1/D453)</f>
        <v>0.735510444248308</v>
      </c>
      <c r="G453" s="19" t="n">
        <f aca="false">LOG(F453,2)</f>
        <v>-0.443182266992222</v>
      </c>
      <c r="H453" s="17" t="n">
        <v>1081</v>
      </c>
      <c r="I453" s="17" t="n">
        <v>0</v>
      </c>
      <c r="J453" s="17" t="s">
        <v>1081</v>
      </c>
      <c r="K453" s="17" t="s">
        <v>1082</v>
      </c>
      <c r="L453" s="17" t="s">
        <v>23</v>
      </c>
      <c r="M453" s="17" t="s">
        <v>664</v>
      </c>
      <c r="N453" s="17" t="s">
        <v>23</v>
      </c>
      <c r="O453" s="17" t="s">
        <v>23</v>
      </c>
      <c r="P453" s="17" t="s">
        <v>664</v>
      </c>
      <c r="Q453" s="17" t="s">
        <v>23</v>
      </c>
      <c r="R453" s="20" t="s">
        <v>23</v>
      </c>
    </row>
    <row r="454" customFormat="false" ht="13" hidden="false" customHeight="false" outlineLevel="0" collapsed="false">
      <c r="A454" s="16" t="n">
        <v>446</v>
      </c>
      <c r="B454" s="17" t="s">
        <v>1083</v>
      </c>
      <c r="C454" s="17" t="s">
        <v>22</v>
      </c>
      <c r="D454" s="18" t="n">
        <v>1.3658</v>
      </c>
      <c r="E454" s="19" t="n">
        <f aca="false">LOG(D454,2)</f>
        <v>0.449746239021009</v>
      </c>
      <c r="F454" s="18" t="n">
        <f aca="false">SUM(1/D454)</f>
        <v>0.732171621027969</v>
      </c>
      <c r="G454" s="19" t="n">
        <f aca="false">LOG(F454,2)</f>
        <v>-0.449746239021009</v>
      </c>
      <c r="H454" s="17" t="n">
        <v>1403</v>
      </c>
      <c r="I454" s="17" t="n">
        <v>0</v>
      </c>
      <c r="J454" s="17" t="s">
        <v>23</v>
      </c>
      <c r="K454" s="17" t="s">
        <v>23</v>
      </c>
      <c r="L454" s="17" t="s">
        <v>23</v>
      </c>
      <c r="M454" s="17" t="s">
        <v>23</v>
      </c>
      <c r="N454" s="17" t="s">
        <v>23</v>
      </c>
      <c r="O454" s="17" t="s">
        <v>23</v>
      </c>
      <c r="P454" s="17" t="s">
        <v>23</v>
      </c>
      <c r="Q454" s="17" t="s">
        <v>23</v>
      </c>
      <c r="R454" s="20" t="s">
        <v>23</v>
      </c>
    </row>
    <row r="455" customFormat="false" ht="13" hidden="false" customHeight="false" outlineLevel="0" collapsed="false">
      <c r="A455" s="16" t="n">
        <v>447</v>
      </c>
      <c r="B455" s="17" t="s">
        <v>1084</v>
      </c>
      <c r="C455" s="17" t="s">
        <v>22</v>
      </c>
      <c r="D455" s="18" t="n">
        <v>1.3658</v>
      </c>
      <c r="E455" s="19" t="n">
        <f aca="false">LOG(D455,2)</f>
        <v>0.449746239021009</v>
      </c>
      <c r="F455" s="18" t="n">
        <f aca="false">SUM(1/D455)</f>
        <v>0.732171621027969</v>
      </c>
      <c r="G455" s="19" t="n">
        <f aca="false">LOG(F455,2)</f>
        <v>-0.449746239021009</v>
      </c>
      <c r="H455" s="17" t="n">
        <v>1403</v>
      </c>
      <c r="I455" s="17" t="n">
        <v>0</v>
      </c>
      <c r="J455" s="17" t="s">
        <v>23</v>
      </c>
      <c r="K455" s="17" t="s">
        <v>23</v>
      </c>
      <c r="L455" s="17" t="s">
        <v>23</v>
      </c>
      <c r="M455" s="17" t="s">
        <v>23</v>
      </c>
      <c r="N455" s="17" t="s">
        <v>23</v>
      </c>
      <c r="O455" s="17" t="s">
        <v>114</v>
      </c>
      <c r="P455" s="17" t="s">
        <v>23</v>
      </c>
      <c r="Q455" s="17" t="s">
        <v>23</v>
      </c>
      <c r="R455" s="20" t="s">
        <v>23</v>
      </c>
    </row>
    <row r="456" customFormat="false" ht="13" hidden="false" customHeight="false" outlineLevel="0" collapsed="false">
      <c r="A456" s="16" t="n">
        <v>448</v>
      </c>
      <c r="B456" s="17" t="s">
        <v>1085</v>
      </c>
      <c r="C456" s="17" t="s">
        <v>1086</v>
      </c>
      <c r="D456" s="18" t="n">
        <v>1.3785</v>
      </c>
      <c r="E456" s="19" t="n">
        <f aca="false">LOG(D456,2)</f>
        <v>0.463099267348104</v>
      </c>
      <c r="F456" s="18" t="n">
        <f aca="false">SUM(1/D456)</f>
        <v>0.725426187885383</v>
      </c>
      <c r="G456" s="19" t="n">
        <f aca="false">LOG(F456,2)</f>
        <v>-0.463099267348104</v>
      </c>
      <c r="H456" s="17" t="n">
        <v>246</v>
      </c>
      <c r="I456" s="17" t="n">
        <v>0</v>
      </c>
      <c r="J456" s="17" t="s">
        <v>23</v>
      </c>
      <c r="K456" s="17" t="s">
        <v>23</v>
      </c>
      <c r="L456" s="17" t="s">
        <v>1087</v>
      </c>
      <c r="M456" s="17" t="s">
        <v>62</v>
      </c>
      <c r="N456" s="17" t="s">
        <v>429</v>
      </c>
      <c r="O456" s="17" t="s">
        <v>61</v>
      </c>
      <c r="P456" s="17" t="s">
        <v>62</v>
      </c>
      <c r="Q456" s="17" t="s">
        <v>23</v>
      </c>
      <c r="R456" s="20" t="s">
        <v>23</v>
      </c>
    </row>
    <row r="457" customFormat="false" ht="13" hidden="false" customHeight="false" outlineLevel="0" collapsed="false">
      <c r="A457" s="16" t="n">
        <v>449</v>
      </c>
      <c r="B457" s="17" t="s">
        <v>1088</v>
      </c>
      <c r="C457" s="17" t="s">
        <v>1089</v>
      </c>
      <c r="D457" s="18" t="n">
        <v>1.3961</v>
      </c>
      <c r="E457" s="19" t="n">
        <f aca="false">LOG(D457,2)</f>
        <v>0.481402282763246</v>
      </c>
      <c r="F457" s="18" t="n">
        <f aca="false">SUM(1/D457)</f>
        <v>0.716281068691355</v>
      </c>
      <c r="G457" s="19" t="n">
        <f aca="false">LOG(F457,2)</f>
        <v>-0.481402282763246</v>
      </c>
      <c r="H457" s="17" t="n">
        <v>268</v>
      </c>
      <c r="I457" s="17" t="n">
        <v>0</v>
      </c>
      <c r="J457" s="17" t="s">
        <v>23</v>
      </c>
      <c r="K457" s="17" t="s">
        <v>23</v>
      </c>
      <c r="L457" s="17" t="s">
        <v>23</v>
      </c>
      <c r="M457" s="17" t="s">
        <v>23</v>
      </c>
      <c r="N457" s="17" t="s">
        <v>23</v>
      </c>
      <c r="O457" s="17" t="s">
        <v>23</v>
      </c>
      <c r="P457" s="17" t="s">
        <v>23</v>
      </c>
      <c r="Q457" s="17" t="s">
        <v>23</v>
      </c>
      <c r="R457" s="20" t="s">
        <v>23</v>
      </c>
    </row>
    <row r="458" customFormat="false" ht="13" hidden="false" customHeight="false" outlineLevel="0" collapsed="false">
      <c r="A458" s="16" t="n">
        <v>450</v>
      </c>
      <c r="B458" s="17" t="s">
        <v>1090</v>
      </c>
      <c r="C458" s="17" t="s">
        <v>22</v>
      </c>
      <c r="D458" s="18" t="n">
        <v>1.4098</v>
      </c>
      <c r="E458" s="19" t="n">
        <f aca="false">LOG(D458,2)</f>
        <v>0.495490510514939</v>
      </c>
      <c r="F458" s="18" t="n">
        <f aca="false">SUM(1/D458)</f>
        <v>0.709320470988793</v>
      </c>
      <c r="G458" s="19" t="n">
        <f aca="false">LOG(F458,2)</f>
        <v>-0.495490510514939</v>
      </c>
      <c r="H458" s="17" t="n">
        <v>297</v>
      </c>
      <c r="I458" s="17" t="n">
        <v>0</v>
      </c>
      <c r="J458" s="17" t="s">
        <v>23</v>
      </c>
      <c r="K458" s="17" t="s">
        <v>23</v>
      </c>
      <c r="L458" s="17" t="s">
        <v>23</v>
      </c>
      <c r="M458" s="17" t="s">
        <v>80</v>
      </c>
      <c r="N458" s="17" t="s">
        <v>81</v>
      </c>
      <c r="O458" s="17" t="s">
        <v>23</v>
      </c>
      <c r="P458" s="17" t="s">
        <v>80</v>
      </c>
      <c r="Q458" s="17" t="s">
        <v>81</v>
      </c>
      <c r="R458" s="20" t="s">
        <v>23</v>
      </c>
    </row>
    <row r="459" customFormat="false" ht="13" hidden="false" customHeight="false" outlineLevel="0" collapsed="false">
      <c r="A459" s="16" t="n">
        <v>451</v>
      </c>
      <c r="B459" s="17" t="s">
        <v>1091</v>
      </c>
      <c r="C459" s="17" t="s">
        <v>22</v>
      </c>
      <c r="D459" s="18" t="n">
        <v>1.4323</v>
      </c>
      <c r="E459" s="19" t="n">
        <f aca="false">LOG(D459,2)</f>
        <v>0.518333701528503</v>
      </c>
      <c r="F459" s="18" t="n">
        <f aca="false">SUM(1/D459)</f>
        <v>0.698177756056692</v>
      </c>
      <c r="G459" s="19" t="n">
        <f aca="false">LOG(F459,2)</f>
        <v>-0.518333701528503</v>
      </c>
      <c r="H459" s="17" t="n">
        <v>305</v>
      </c>
      <c r="I459" s="17" t="n">
        <v>0</v>
      </c>
      <c r="J459" s="17" t="s">
        <v>23</v>
      </c>
      <c r="K459" s="17" t="s">
        <v>23</v>
      </c>
      <c r="L459" s="17" t="s">
        <v>23</v>
      </c>
      <c r="M459" s="17" t="s">
        <v>664</v>
      </c>
      <c r="N459" s="17" t="s">
        <v>23</v>
      </c>
      <c r="O459" s="17" t="s">
        <v>23</v>
      </c>
      <c r="P459" s="17" t="s">
        <v>664</v>
      </c>
      <c r="Q459" s="17" t="s">
        <v>23</v>
      </c>
      <c r="R459" s="20" t="s">
        <v>23</v>
      </c>
    </row>
    <row r="460" customFormat="false" ht="13" hidden="false" customHeight="false" outlineLevel="0" collapsed="false">
      <c r="A460" s="16" t="n">
        <v>452</v>
      </c>
      <c r="B460" s="17" t="s">
        <v>1092</v>
      </c>
      <c r="C460" s="17" t="s">
        <v>22</v>
      </c>
      <c r="D460" s="18" t="n">
        <v>1.4487</v>
      </c>
      <c r="E460" s="19" t="n">
        <f aca="false">LOG(D460,2)</f>
        <v>0.534758869344362</v>
      </c>
      <c r="F460" s="18" t="n">
        <f aca="false">SUM(1/D460)</f>
        <v>0.690274038793401</v>
      </c>
      <c r="G460" s="19" t="n">
        <f aca="false">LOG(F460,2)</f>
        <v>-0.534758869344363</v>
      </c>
      <c r="H460" s="17" t="n">
        <v>564</v>
      </c>
      <c r="I460" s="17" t="n">
        <v>0</v>
      </c>
      <c r="J460" s="17" t="s">
        <v>23</v>
      </c>
      <c r="K460" s="17" t="s">
        <v>23</v>
      </c>
      <c r="L460" s="17" t="s">
        <v>23</v>
      </c>
      <c r="M460" s="17" t="s">
        <v>23</v>
      </c>
      <c r="N460" s="17" t="s">
        <v>23</v>
      </c>
      <c r="O460" s="17" t="s">
        <v>23</v>
      </c>
      <c r="P460" s="17" t="s">
        <v>23</v>
      </c>
      <c r="Q460" s="17" t="s">
        <v>23</v>
      </c>
      <c r="R460" s="20" t="s">
        <v>23</v>
      </c>
    </row>
    <row r="461" customFormat="false" ht="13" hidden="false" customHeight="false" outlineLevel="0" collapsed="false">
      <c r="A461" s="16" t="n">
        <v>453</v>
      </c>
      <c r="B461" s="17" t="s">
        <v>1093</v>
      </c>
      <c r="C461" s="17" t="s">
        <v>22</v>
      </c>
      <c r="D461" s="18" t="n">
        <v>1.4538</v>
      </c>
      <c r="E461" s="19" t="n">
        <f aca="false">LOG(D461,2)</f>
        <v>0.539828810623053</v>
      </c>
      <c r="F461" s="18" t="n">
        <f aca="false">SUM(1/D461)</f>
        <v>0.687852524418765</v>
      </c>
      <c r="G461" s="19" t="n">
        <f aca="false">LOG(F461,2)</f>
        <v>-0.539828810623053</v>
      </c>
      <c r="H461" s="17" t="n">
        <v>267</v>
      </c>
      <c r="I461" s="17" t="n">
        <v>1</v>
      </c>
      <c r="J461" s="17" t="s">
        <v>1094</v>
      </c>
      <c r="K461" s="17" t="s">
        <v>1095</v>
      </c>
      <c r="L461" s="17" t="s">
        <v>23</v>
      </c>
      <c r="M461" s="17" t="s">
        <v>23</v>
      </c>
      <c r="N461" s="17" t="s">
        <v>23</v>
      </c>
      <c r="O461" s="17" t="s">
        <v>23</v>
      </c>
      <c r="P461" s="17" t="s">
        <v>23</v>
      </c>
      <c r="Q461" s="17" t="s">
        <v>23</v>
      </c>
      <c r="R461" s="20" t="s">
        <v>23</v>
      </c>
    </row>
    <row r="462" customFormat="false" ht="13" hidden="false" customHeight="false" outlineLevel="0" collapsed="false">
      <c r="A462" s="16" t="n">
        <v>454</v>
      </c>
      <c r="B462" s="17" t="s">
        <v>1096</v>
      </c>
      <c r="C462" s="17" t="s">
        <v>1097</v>
      </c>
      <c r="D462" s="18" t="n">
        <v>1.4729</v>
      </c>
      <c r="E462" s="19" t="n">
        <f aca="false">LOG(D462,2)</f>
        <v>0.558659484412159</v>
      </c>
      <c r="F462" s="18" t="n">
        <f aca="false">SUM(1/D462)</f>
        <v>0.678932717767669</v>
      </c>
      <c r="G462" s="19" t="n">
        <f aca="false">LOG(F462,2)</f>
        <v>-0.558659484412159</v>
      </c>
      <c r="H462" s="17" t="n">
        <v>277</v>
      </c>
      <c r="I462" s="17" t="n">
        <v>0</v>
      </c>
      <c r="J462" s="17" t="s">
        <v>23</v>
      </c>
      <c r="K462" s="17" t="s">
        <v>23</v>
      </c>
      <c r="L462" s="17" t="s">
        <v>23</v>
      </c>
      <c r="M462" s="17" t="s">
        <v>80</v>
      </c>
      <c r="N462" s="17" t="s">
        <v>81</v>
      </c>
      <c r="O462" s="17" t="s">
        <v>1098</v>
      </c>
      <c r="P462" s="17" t="s">
        <v>82</v>
      </c>
      <c r="Q462" s="17" t="s">
        <v>23</v>
      </c>
      <c r="R462" s="20" t="s">
        <v>23</v>
      </c>
    </row>
    <row r="463" customFormat="false" ht="13" hidden="false" customHeight="false" outlineLevel="0" collapsed="false">
      <c r="A463" s="16" t="n">
        <v>455</v>
      </c>
      <c r="B463" s="17" t="s">
        <v>1099</v>
      </c>
      <c r="C463" s="17" t="s">
        <v>1100</v>
      </c>
      <c r="D463" s="18" t="n">
        <v>1.473</v>
      </c>
      <c r="E463" s="19" t="n">
        <f aca="false">LOG(D463,2)</f>
        <v>0.558757430373762</v>
      </c>
      <c r="F463" s="18" t="n">
        <f aca="false">SUM(1/D463)</f>
        <v>0.678886625933469</v>
      </c>
      <c r="G463" s="19" t="n">
        <f aca="false">LOG(F463,2)</f>
        <v>-0.558757430373762</v>
      </c>
      <c r="H463" s="17" t="n">
        <v>374</v>
      </c>
      <c r="I463" s="17" t="n">
        <v>0</v>
      </c>
      <c r="J463" s="17" t="s">
        <v>23</v>
      </c>
      <c r="K463" s="17" t="s">
        <v>23</v>
      </c>
      <c r="L463" s="17" t="s">
        <v>23</v>
      </c>
      <c r="M463" s="17" t="s">
        <v>799</v>
      </c>
      <c r="N463" s="17" t="s">
        <v>1101</v>
      </c>
      <c r="O463" s="17" t="s">
        <v>864</v>
      </c>
      <c r="P463" s="17" t="s">
        <v>799</v>
      </c>
      <c r="Q463" s="17" t="s">
        <v>23</v>
      </c>
      <c r="R463" s="20" t="s">
        <v>544</v>
      </c>
    </row>
    <row r="464" customFormat="false" ht="13" hidden="false" customHeight="false" outlineLevel="0" collapsed="false">
      <c r="A464" s="16" t="n">
        <v>456</v>
      </c>
      <c r="B464" s="17" t="s">
        <v>1102</v>
      </c>
      <c r="C464" s="17" t="s">
        <v>1103</v>
      </c>
      <c r="D464" s="18" t="n">
        <v>1.4809</v>
      </c>
      <c r="E464" s="19" t="n">
        <f aca="false">LOG(D464,2)</f>
        <v>0.566474223763164</v>
      </c>
      <c r="F464" s="18" t="n">
        <f aca="false">SUM(1/D464)</f>
        <v>0.6752650415288</v>
      </c>
      <c r="G464" s="19" t="n">
        <f aca="false">LOG(F464,2)</f>
        <v>-0.566474223763164</v>
      </c>
      <c r="H464" s="17" t="n">
        <v>407</v>
      </c>
      <c r="I464" s="17" t="n">
        <v>1</v>
      </c>
      <c r="J464" s="17" t="s">
        <v>23</v>
      </c>
      <c r="K464" s="17" t="s">
        <v>23</v>
      </c>
      <c r="L464" s="17" t="s">
        <v>1104</v>
      </c>
      <c r="M464" s="17" t="s">
        <v>811</v>
      </c>
      <c r="N464" s="17" t="s">
        <v>23</v>
      </c>
      <c r="O464" s="17" t="s">
        <v>23</v>
      </c>
      <c r="P464" s="17" t="s">
        <v>1105</v>
      </c>
      <c r="Q464" s="17" t="s">
        <v>471</v>
      </c>
      <c r="R464" s="20" t="s">
        <v>23</v>
      </c>
    </row>
    <row r="465" customFormat="false" ht="13" hidden="false" customHeight="false" outlineLevel="0" collapsed="false">
      <c r="A465" s="16" t="n">
        <v>457</v>
      </c>
      <c r="B465" s="17" t="s">
        <v>1106</v>
      </c>
      <c r="C465" s="17" t="s">
        <v>22</v>
      </c>
      <c r="D465" s="18" t="n">
        <v>1.4895</v>
      </c>
      <c r="E465" s="19" t="n">
        <f aca="false">LOG(D465,2)</f>
        <v>0.574828123587443</v>
      </c>
      <c r="F465" s="18" t="n">
        <f aca="false">SUM(1/D465)</f>
        <v>0.671366230278617</v>
      </c>
      <c r="G465" s="19" t="n">
        <f aca="false">LOG(F465,2)</f>
        <v>-0.574828123587443</v>
      </c>
      <c r="H465" s="17" t="n">
        <v>314</v>
      </c>
      <c r="I465" s="17" t="n">
        <v>0</v>
      </c>
      <c r="J465" s="17" t="s">
        <v>23</v>
      </c>
      <c r="K465" s="17" t="s">
        <v>23</v>
      </c>
      <c r="L465" s="17" t="s">
        <v>23</v>
      </c>
      <c r="M465" s="17" t="s">
        <v>23</v>
      </c>
      <c r="N465" s="17" t="s">
        <v>23</v>
      </c>
      <c r="O465" s="17" t="s">
        <v>114</v>
      </c>
      <c r="P465" s="17" t="s">
        <v>23</v>
      </c>
      <c r="Q465" s="17" t="s">
        <v>23</v>
      </c>
      <c r="R465" s="20" t="s">
        <v>23</v>
      </c>
    </row>
    <row r="466" customFormat="false" ht="13" hidden="false" customHeight="false" outlineLevel="0" collapsed="false">
      <c r="A466" s="16" t="n">
        <v>458</v>
      </c>
      <c r="B466" s="17" t="s">
        <v>1107</v>
      </c>
      <c r="C466" s="17" t="s">
        <v>1108</v>
      </c>
      <c r="D466" s="18" t="n">
        <v>1.493</v>
      </c>
      <c r="E466" s="19" t="n">
        <f aca="false">LOG(D466,2)</f>
        <v>0.578214165472454</v>
      </c>
      <c r="F466" s="18" t="n">
        <f aca="false">SUM(1/D466)</f>
        <v>0.669792364367046</v>
      </c>
      <c r="G466" s="19" t="n">
        <f aca="false">LOG(F466,2)</f>
        <v>-0.578214165472454</v>
      </c>
      <c r="H466" s="17" t="n">
        <v>292</v>
      </c>
      <c r="I466" s="17" t="n">
        <v>0</v>
      </c>
      <c r="J466" s="17" t="s">
        <v>23</v>
      </c>
      <c r="K466" s="17" t="s">
        <v>23</v>
      </c>
      <c r="L466" s="17" t="s">
        <v>23</v>
      </c>
      <c r="M466" s="17" t="s">
        <v>74</v>
      </c>
      <c r="N466" s="17" t="s">
        <v>1109</v>
      </c>
      <c r="O466" s="17" t="s">
        <v>61</v>
      </c>
      <c r="P466" s="17" t="s">
        <v>23</v>
      </c>
      <c r="Q466" s="17" t="s">
        <v>23</v>
      </c>
      <c r="R466" s="20" t="s">
        <v>23</v>
      </c>
    </row>
    <row r="467" customFormat="false" ht="13" hidden="false" customHeight="false" outlineLevel="0" collapsed="false">
      <c r="A467" s="16" t="n">
        <v>459</v>
      </c>
      <c r="B467" s="17" t="s">
        <v>1110</v>
      </c>
      <c r="C467" s="17" t="s">
        <v>22</v>
      </c>
      <c r="D467" s="18" t="n">
        <v>1.4937</v>
      </c>
      <c r="E467" s="19" t="n">
        <f aca="false">LOG(D467,2)</f>
        <v>0.578890421237756</v>
      </c>
      <c r="F467" s="18" t="n">
        <f aca="false">SUM(1/D467)</f>
        <v>0.669478476266988</v>
      </c>
      <c r="G467" s="19" t="n">
        <f aca="false">LOG(F467,2)</f>
        <v>-0.578890421237756</v>
      </c>
      <c r="H467" s="17" t="n">
        <v>500</v>
      </c>
      <c r="I467" s="17" t="n">
        <v>0</v>
      </c>
      <c r="J467" s="17" t="s">
        <v>23</v>
      </c>
      <c r="K467" s="17" t="s">
        <v>23</v>
      </c>
      <c r="L467" s="17" t="s">
        <v>23</v>
      </c>
      <c r="M467" s="17" t="s">
        <v>23</v>
      </c>
      <c r="N467" s="17" t="s">
        <v>23</v>
      </c>
      <c r="O467" s="17" t="s">
        <v>23</v>
      </c>
      <c r="P467" s="17" t="s">
        <v>23</v>
      </c>
      <c r="Q467" s="17" t="s">
        <v>23</v>
      </c>
      <c r="R467" s="20" t="s">
        <v>23</v>
      </c>
    </row>
    <row r="468" customFormat="false" ht="13" hidden="false" customHeight="false" outlineLevel="0" collapsed="false">
      <c r="A468" s="16" t="n">
        <v>460</v>
      </c>
      <c r="B468" s="17" t="s">
        <v>1111</v>
      </c>
      <c r="C468" s="17" t="s">
        <v>1112</v>
      </c>
      <c r="D468" s="18" t="n">
        <v>1.5024</v>
      </c>
      <c r="E468" s="19" t="n">
        <f aca="false">LOG(D468,2)</f>
        <v>0.587268968104325</v>
      </c>
      <c r="F468" s="18" t="n">
        <f aca="false">SUM(1/D468)</f>
        <v>0.665601703940362</v>
      </c>
      <c r="G468" s="19" t="n">
        <f aca="false">LOG(F468,2)</f>
        <v>-0.587268968104325</v>
      </c>
      <c r="H468" s="17" t="n">
        <v>1417</v>
      </c>
      <c r="I468" s="17" t="n">
        <v>0</v>
      </c>
      <c r="J468" s="17" t="s">
        <v>23</v>
      </c>
      <c r="K468" s="17" t="s">
        <v>23</v>
      </c>
      <c r="L468" s="17" t="s">
        <v>23</v>
      </c>
      <c r="M468" s="17" t="s">
        <v>1113</v>
      </c>
      <c r="N468" s="17" t="s">
        <v>1114</v>
      </c>
      <c r="O468" s="17" t="s">
        <v>480</v>
      </c>
      <c r="P468" s="17" t="s">
        <v>1115</v>
      </c>
      <c r="Q468" s="17" t="s">
        <v>1114</v>
      </c>
      <c r="R468" s="20" t="s">
        <v>23</v>
      </c>
    </row>
    <row r="469" customFormat="false" ht="13" hidden="false" customHeight="false" outlineLevel="0" collapsed="false">
      <c r="A469" s="16" t="n">
        <v>461</v>
      </c>
      <c r="B469" s="17" t="s">
        <v>1116</v>
      </c>
      <c r="C469" s="17" t="s">
        <v>1117</v>
      </c>
      <c r="D469" s="18" t="n">
        <v>1.5068</v>
      </c>
      <c r="E469" s="19" t="n">
        <f aca="false">LOG(D469,2)</f>
        <v>0.591487938397943</v>
      </c>
      <c r="F469" s="18" t="n">
        <f aca="false">SUM(1/D469)</f>
        <v>0.663658083355455</v>
      </c>
      <c r="G469" s="19" t="n">
        <f aca="false">LOG(F469,2)</f>
        <v>-0.591487938397943</v>
      </c>
      <c r="H469" s="17" t="n">
        <v>582</v>
      </c>
      <c r="I469" s="17" t="n">
        <v>1</v>
      </c>
      <c r="J469" s="17" t="s">
        <v>23</v>
      </c>
      <c r="K469" s="17" t="s">
        <v>23</v>
      </c>
      <c r="L469" s="17" t="s">
        <v>23</v>
      </c>
      <c r="M469" s="17" t="s">
        <v>23</v>
      </c>
      <c r="N469" s="17" t="s">
        <v>23</v>
      </c>
      <c r="O469" s="17" t="s">
        <v>23</v>
      </c>
      <c r="P469" s="17" t="s">
        <v>23</v>
      </c>
      <c r="Q469" s="17" t="s">
        <v>23</v>
      </c>
      <c r="R469" s="20" t="s">
        <v>23</v>
      </c>
    </row>
    <row r="470" customFormat="false" ht="13" hidden="false" customHeight="false" outlineLevel="0" collapsed="false">
      <c r="A470" s="16" t="n">
        <v>462</v>
      </c>
      <c r="B470" s="17" t="s">
        <v>1118</v>
      </c>
      <c r="C470" s="17" t="s">
        <v>1119</v>
      </c>
      <c r="D470" s="18" t="n">
        <v>1.5216</v>
      </c>
      <c r="E470" s="19" t="n">
        <f aca="false">LOG(D470,2)</f>
        <v>0.605589151311114</v>
      </c>
      <c r="F470" s="18" t="n">
        <f aca="false">SUM(1/D470)</f>
        <v>0.65720294426919</v>
      </c>
      <c r="G470" s="19" t="n">
        <f aca="false">LOG(F470,2)</f>
        <v>-0.605589151311114</v>
      </c>
      <c r="H470" s="17" t="n">
        <v>348</v>
      </c>
      <c r="I470" s="17" t="n">
        <v>1</v>
      </c>
      <c r="J470" s="17" t="s">
        <v>1120</v>
      </c>
      <c r="K470" s="17" t="s">
        <v>1121</v>
      </c>
      <c r="L470" s="17" t="s">
        <v>1122</v>
      </c>
      <c r="M470" s="17" t="s">
        <v>1123</v>
      </c>
      <c r="N470" s="17" t="s">
        <v>1124</v>
      </c>
      <c r="O470" s="17" t="s">
        <v>1125</v>
      </c>
      <c r="P470" s="17" t="s">
        <v>1126</v>
      </c>
      <c r="Q470" s="17" t="s">
        <v>429</v>
      </c>
      <c r="R470" s="20" t="s">
        <v>23</v>
      </c>
    </row>
    <row r="471" customFormat="false" ht="13" hidden="false" customHeight="false" outlineLevel="0" collapsed="false">
      <c r="A471" s="16" t="n">
        <v>463</v>
      </c>
      <c r="B471" s="17" t="s">
        <v>1127</v>
      </c>
      <c r="C471" s="17" t="s">
        <v>22</v>
      </c>
      <c r="D471" s="18" t="n">
        <v>1.5245</v>
      </c>
      <c r="E471" s="19" t="n">
        <f aca="false">LOG(D471,2)</f>
        <v>0.608336150347661</v>
      </c>
      <c r="F471" s="18" t="n">
        <f aca="false">SUM(1/D471)</f>
        <v>0.655952771400459</v>
      </c>
      <c r="G471" s="19" t="n">
        <f aca="false">LOG(F471,2)</f>
        <v>-0.608336150347661</v>
      </c>
      <c r="H471" s="17" t="n">
        <v>2127</v>
      </c>
      <c r="I471" s="17" t="n">
        <v>0</v>
      </c>
      <c r="J471" s="17" t="s">
        <v>23</v>
      </c>
      <c r="K471" s="17" t="s">
        <v>23</v>
      </c>
      <c r="L471" s="17" t="s">
        <v>23</v>
      </c>
      <c r="M471" s="17" t="s">
        <v>23</v>
      </c>
      <c r="N471" s="17" t="s">
        <v>23</v>
      </c>
      <c r="O471" s="17" t="s">
        <v>23</v>
      </c>
      <c r="P471" s="17" t="s">
        <v>23</v>
      </c>
      <c r="Q471" s="17" t="s">
        <v>23</v>
      </c>
      <c r="R471" s="20" t="s">
        <v>23</v>
      </c>
    </row>
    <row r="472" customFormat="false" ht="13" hidden="false" customHeight="false" outlineLevel="0" collapsed="false">
      <c r="A472" s="16" t="n">
        <v>464</v>
      </c>
      <c r="B472" s="17" t="s">
        <v>1128</v>
      </c>
      <c r="C472" s="17" t="s">
        <v>1129</v>
      </c>
      <c r="D472" s="18" t="n">
        <v>1.5276</v>
      </c>
      <c r="E472" s="19" t="n">
        <f aca="false">LOG(D472,2)</f>
        <v>0.611266825073065</v>
      </c>
      <c r="F472" s="18" t="n">
        <f aca="false">SUM(1/D472)</f>
        <v>0.654621628698612</v>
      </c>
      <c r="G472" s="19" t="n">
        <f aca="false">LOG(F472,2)</f>
        <v>-0.611266825073065</v>
      </c>
      <c r="H472" s="17" t="n">
        <v>982</v>
      </c>
      <c r="I472" s="17" t="n">
        <v>0</v>
      </c>
      <c r="J472" s="17" t="s">
        <v>23</v>
      </c>
      <c r="K472" s="17" t="s">
        <v>23</v>
      </c>
      <c r="L472" s="17" t="s">
        <v>23</v>
      </c>
      <c r="M472" s="17" t="s">
        <v>42</v>
      </c>
      <c r="N472" s="17" t="s">
        <v>1130</v>
      </c>
      <c r="O472" s="17" t="s">
        <v>858</v>
      </c>
      <c r="P472" s="17" t="s">
        <v>924</v>
      </c>
      <c r="Q472" s="17" t="s">
        <v>23</v>
      </c>
      <c r="R472" s="20" t="s">
        <v>23</v>
      </c>
    </row>
    <row r="473" customFormat="false" ht="13" hidden="false" customHeight="false" outlineLevel="0" collapsed="false">
      <c r="A473" s="16" t="n">
        <v>465</v>
      </c>
      <c r="B473" s="17" t="s">
        <v>1131</v>
      </c>
      <c r="C473" s="17" t="s">
        <v>22</v>
      </c>
      <c r="D473" s="18" t="n">
        <v>1.5479</v>
      </c>
      <c r="E473" s="19" t="n">
        <f aca="false">LOG(D473,2)</f>
        <v>0.630312271117881</v>
      </c>
      <c r="F473" s="18" t="n">
        <f aca="false">SUM(1/D473)</f>
        <v>0.646036565669617</v>
      </c>
      <c r="G473" s="19" t="n">
        <f aca="false">LOG(F473,2)</f>
        <v>-0.630312271117881</v>
      </c>
      <c r="H473" s="17" t="n">
        <v>576</v>
      </c>
      <c r="I473" s="17" t="n">
        <v>0</v>
      </c>
      <c r="J473" s="17" t="s">
        <v>23</v>
      </c>
      <c r="K473" s="17" t="s">
        <v>23</v>
      </c>
      <c r="L473" s="17" t="s">
        <v>23</v>
      </c>
      <c r="M473" s="17" t="s">
        <v>23</v>
      </c>
      <c r="N473" s="17" t="s">
        <v>23</v>
      </c>
      <c r="O473" s="17" t="s">
        <v>23</v>
      </c>
      <c r="P473" s="17" t="s">
        <v>23</v>
      </c>
      <c r="Q473" s="17" t="s">
        <v>23</v>
      </c>
      <c r="R473" s="20" t="s">
        <v>23</v>
      </c>
    </row>
    <row r="474" customFormat="false" ht="13" hidden="false" customHeight="false" outlineLevel="0" collapsed="false">
      <c r="A474" s="16" t="n">
        <v>466</v>
      </c>
      <c r="B474" s="17" t="s">
        <v>1132</v>
      </c>
      <c r="C474" s="17" t="s">
        <v>22</v>
      </c>
      <c r="D474" s="18" t="n">
        <v>1.5491</v>
      </c>
      <c r="E474" s="19" t="n">
        <f aca="false">LOG(D474,2)</f>
        <v>0.631430278309166</v>
      </c>
      <c r="F474" s="18" t="n">
        <f aca="false">SUM(1/D474)</f>
        <v>0.645536117745788</v>
      </c>
      <c r="G474" s="19" t="n">
        <f aca="false">LOG(F474,2)</f>
        <v>-0.631430278309166</v>
      </c>
      <c r="H474" s="17" t="n">
        <v>75</v>
      </c>
      <c r="I474" s="17" t="n">
        <v>0</v>
      </c>
      <c r="J474" s="17" t="s">
        <v>23</v>
      </c>
      <c r="K474" s="17" t="s">
        <v>23</v>
      </c>
      <c r="L474" s="17" t="s">
        <v>23</v>
      </c>
      <c r="M474" s="17" t="s">
        <v>1133</v>
      </c>
      <c r="N474" s="17" t="s">
        <v>401</v>
      </c>
      <c r="O474" s="17" t="s">
        <v>1134</v>
      </c>
      <c r="P474" s="17" t="s">
        <v>23</v>
      </c>
      <c r="Q474" s="17" t="s">
        <v>401</v>
      </c>
      <c r="R474" s="20" t="s">
        <v>23</v>
      </c>
    </row>
    <row r="475" customFormat="false" ht="13" hidden="false" customHeight="false" outlineLevel="0" collapsed="false">
      <c r="A475" s="16" t="n">
        <v>467</v>
      </c>
      <c r="B475" s="17" t="s">
        <v>1135</v>
      </c>
      <c r="C475" s="17" t="s">
        <v>22</v>
      </c>
      <c r="D475" s="18" t="n">
        <v>1.5645</v>
      </c>
      <c r="E475" s="19" t="n">
        <f aca="false">LOG(D475,2)</f>
        <v>0.645701658578835</v>
      </c>
      <c r="F475" s="18" t="n">
        <f aca="false">SUM(1/D475)</f>
        <v>0.639181847235539</v>
      </c>
      <c r="G475" s="19" t="n">
        <f aca="false">LOG(F475,2)</f>
        <v>-0.645701658578835</v>
      </c>
      <c r="H475" s="17" t="n">
        <v>265</v>
      </c>
      <c r="I475" s="17" t="n">
        <v>0</v>
      </c>
      <c r="J475" s="17" t="s">
        <v>23</v>
      </c>
      <c r="K475" s="17" t="s">
        <v>23</v>
      </c>
      <c r="L475" s="17" t="s">
        <v>23</v>
      </c>
      <c r="M475" s="17" t="s">
        <v>74</v>
      </c>
      <c r="N475" s="17" t="s">
        <v>75</v>
      </c>
      <c r="O475" s="17" t="s">
        <v>61</v>
      </c>
      <c r="P475" s="17" t="s">
        <v>23</v>
      </c>
      <c r="Q475" s="17" t="s">
        <v>23</v>
      </c>
      <c r="R475" s="20" t="s">
        <v>23</v>
      </c>
    </row>
    <row r="476" customFormat="false" ht="13" hidden="false" customHeight="false" outlineLevel="0" collapsed="false">
      <c r="A476" s="16" t="n">
        <v>468</v>
      </c>
      <c r="B476" s="17" t="s">
        <v>1136</v>
      </c>
      <c r="C476" s="17" t="s">
        <v>22</v>
      </c>
      <c r="D476" s="18" t="n">
        <v>1.5851</v>
      </c>
      <c r="E476" s="19" t="n">
        <f aca="false">LOG(D476,2)</f>
        <v>0.664573859262595</v>
      </c>
      <c r="F476" s="18" t="n">
        <f aca="false">SUM(1/D476)</f>
        <v>0.630875023657813</v>
      </c>
      <c r="G476" s="19" t="n">
        <f aca="false">LOG(F476,2)</f>
        <v>-0.664573859262595</v>
      </c>
      <c r="H476" s="17" t="n">
        <v>1605</v>
      </c>
      <c r="I476" s="17" t="n">
        <v>0</v>
      </c>
      <c r="J476" s="17" t="s">
        <v>23</v>
      </c>
      <c r="K476" s="17" t="s">
        <v>23</v>
      </c>
      <c r="L476" s="17" t="s">
        <v>23</v>
      </c>
      <c r="M476" s="17" t="s">
        <v>23</v>
      </c>
      <c r="N476" s="17" t="s">
        <v>23</v>
      </c>
      <c r="O476" s="17" t="s">
        <v>23</v>
      </c>
      <c r="P476" s="17" t="s">
        <v>23</v>
      </c>
      <c r="Q476" s="17" t="s">
        <v>23</v>
      </c>
      <c r="R476" s="20" t="s">
        <v>23</v>
      </c>
    </row>
    <row r="477" customFormat="false" ht="13" hidden="false" customHeight="false" outlineLevel="0" collapsed="false">
      <c r="A477" s="16" t="n">
        <v>469</v>
      </c>
      <c r="B477" s="17" t="s">
        <v>1137</v>
      </c>
      <c r="C477" s="17" t="s">
        <v>1138</v>
      </c>
      <c r="D477" s="18" t="n">
        <v>1.6022</v>
      </c>
      <c r="E477" s="19" t="n">
        <f aca="false">LOG(D477,2)</f>
        <v>0.680054248245064</v>
      </c>
      <c r="F477" s="18" t="n">
        <f aca="false">SUM(1/D477)</f>
        <v>0.6241418050181</v>
      </c>
      <c r="G477" s="19" t="n">
        <f aca="false">LOG(F477,2)</f>
        <v>-0.680054248245064</v>
      </c>
      <c r="H477" s="17" t="n">
        <v>580</v>
      </c>
      <c r="I477" s="17" t="n">
        <v>0</v>
      </c>
      <c r="J477" s="17" t="s">
        <v>23</v>
      </c>
      <c r="K477" s="17" t="s">
        <v>23</v>
      </c>
      <c r="L477" s="17" t="s">
        <v>23</v>
      </c>
      <c r="M477" s="17" t="s">
        <v>23</v>
      </c>
      <c r="N477" s="17" t="s">
        <v>23</v>
      </c>
      <c r="O477" s="17" t="s">
        <v>23</v>
      </c>
      <c r="P477" s="17" t="s">
        <v>23</v>
      </c>
      <c r="Q477" s="17" t="s">
        <v>23</v>
      </c>
      <c r="R477" s="20" t="s">
        <v>23</v>
      </c>
    </row>
    <row r="478" customFormat="false" ht="13" hidden="false" customHeight="false" outlineLevel="0" collapsed="false">
      <c r="A478" s="16" t="n">
        <v>470</v>
      </c>
      <c r="B478" s="17" t="s">
        <v>1139</v>
      </c>
      <c r="C478" s="17" t="s">
        <v>22</v>
      </c>
      <c r="D478" s="18" t="n">
        <v>1.6057</v>
      </c>
      <c r="E478" s="19" t="n">
        <f aca="false">LOG(D478,2)</f>
        <v>0.683202372966368</v>
      </c>
      <c r="F478" s="18" t="n">
        <f aca="false">SUM(1/D478)</f>
        <v>0.62278134147101</v>
      </c>
      <c r="G478" s="19" t="n">
        <f aca="false">LOG(F478,2)</f>
        <v>-0.683202372966368</v>
      </c>
      <c r="H478" s="17" t="n">
        <v>312</v>
      </c>
      <c r="I478" s="17" t="n">
        <v>3</v>
      </c>
      <c r="J478" s="17" t="s">
        <v>23</v>
      </c>
      <c r="K478" s="17" t="s">
        <v>23</v>
      </c>
      <c r="L478" s="17" t="s">
        <v>23</v>
      </c>
      <c r="M478" s="17" t="s">
        <v>23</v>
      </c>
      <c r="N478" s="17" t="s">
        <v>23</v>
      </c>
      <c r="O478" s="17" t="s">
        <v>114</v>
      </c>
      <c r="P478" s="17" t="s">
        <v>23</v>
      </c>
      <c r="Q478" s="17" t="s">
        <v>23</v>
      </c>
      <c r="R478" s="20" t="s">
        <v>23</v>
      </c>
    </row>
    <row r="479" customFormat="false" ht="13" hidden="false" customHeight="false" outlineLevel="0" collapsed="false">
      <c r="A479" s="16" t="n">
        <v>471</v>
      </c>
      <c r="B479" s="17" t="s">
        <v>1140</v>
      </c>
      <c r="C479" s="17" t="s">
        <v>22</v>
      </c>
      <c r="D479" s="18" t="n">
        <v>1.6141</v>
      </c>
      <c r="E479" s="19" t="n">
        <f aca="false">LOG(D479,2)</f>
        <v>0.69072996215656</v>
      </c>
      <c r="F479" s="18" t="n">
        <f aca="false">SUM(1/D479)</f>
        <v>0.619540301096586</v>
      </c>
      <c r="G479" s="19" t="n">
        <f aca="false">LOG(F479,2)</f>
        <v>-0.69072996215656</v>
      </c>
      <c r="H479" s="17" t="n">
        <v>1747</v>
      </c>
      <c r="I479" s="17" t="n">
        <v>0</v>
      </c>
      <c r="J479" s="17" t="s">
        <v>23</v>
      </c>
      <c r="K479" s="17" t="s">
        <v>23</v>
      </c>
      <c r="L479" s="17" t="s">
        <v>23</v>
      </c>
      <c r="M479" s="17" t="s">
        <v>240</v>
      </c>
      <c r="N479" s="17" t="s">
        <v>23</v>
      </c>
      <c r="O479" s="17" t="s">
        <v>23</v>
      </c>
      <c r="P479" s="17" t="s">
        <v>240</v>
      </c>
      <c r="Q479" s="17" t="s">
        <v>23</v>
      </c>
      <c r="R479" s="20" t="s">
        <v>23</v>
      </c>
    </row>
    <row r="480" customFormat="false" ht="13" hidden="false" customHeight="false" outlineLevel="0" collapsed="false">
      <c r="A480" s="16" t="n">
        <v>472</v>
      </c>
      <c r="B480" s="17" t="s">
        <v>1141</v>
      </c>
      <c r="C480" s="17" t="s">
        <v>1142</v>
      </c>
      <c r="D480" s="18" t="n">
        <v>1.6588</v>
      </c>
      <c r="E480" s="19" t="n">
        <f aca="false">LOG(D480,2)</f>
        <v>0.730139952356512</v>
      </c>
      <c r="F480" s="18" t="n">
        <f aca="false">SUM(1/D480)</f>
        <v>0.602845430431637</v>
      </c>
      <c r="G480" s="19" t="n">
        <f aca="false">LOG(F480,2)</f>
        <v>-0.730139952356512</v>
      </c>
      <c r="H480" s="17" t="n">
        <v>837</v>
      </c>
      <c r="I480" s="17" t="n">
        <v>0</v>
      </c>
      <c r="J480" s="17" t="s">
        <v>23</v>
      </c>
      <c r="K480" s="17" t="s">
        <v>23</v>
      </c>
      <c r="L480" s="17" t="s">
        <v>23</v>
      </c>
      <c r="M480" s="17" t="s">
        <v>74</v>
      </c>
      <c r="N480" s="17" t="s">
        <v>75</v>
      </c>
      <c r="O480" s="17" t="s">
        <v>386</v>
      </c>
      <c r="P480" s="17" t="s">
        <v>23</v>
      </c>
      <c r="Q480" s="17" t="s">
        <v>23</v>
      </c>
      <c r="R480" s="20" t="s">
        <v>23</v>
      </c>
    </row>
    <row r="481" customFormat="false" ht="13" hidden="false" customHeight="false" outlineLevel="0" collapsed="false">
      <c r="A481" s="16" t="n">
        <v>473</v>
      </c>
      <c r="B481" s="17" t="s">
        <v>1143</v>
      </c>
      <c r="C481" s="17" t="s">
        <v>1144</v>
      </c>
      <c r="D481" s="18" t="n">
        <v>1.6627</v>
      </c>
      <c r="E481" s="19" t="n">
        <f aca="false">LOG(D481,2)</f>
        <v>0.73352788747328</v>
      </c>
      <c r="F481" s="18" t="n">
        <f aca="false">SUM(1/D481)</f>
        <v>0.60143140674806</v>
      </c>
      <c r="G481" s="19" t="n">
        <f aca="false">LOG(F481,2)</f>
        <v>-0.73352788747328</v>
      </c>
      <c r="H481" s="17" t="n">
        <v>345</v>
      </c>
      <c r="I481" s="17" t="n">
        <v>0</v>
      </c>
      <c r="J481" s="17" t="s">
        <v>23</v>
      </c>
      <c r="K481" s="17" t="s">
        <v>23</v>
      </c>
      <c r="L481" s="17" t="s">
        <v>23</v>
      </c>
      <c r="M481" s="17" t="s">
        <v>1145</v>
      </c>
      <c r="N481" s="17" t="s">
        <v>23</v>
      </c>
      <c r="O481" s="17" t="s">
        <v>23</v>
      </c>
      <c r="P481" s="17" t="s">
        <v>1146</v>
      </c>
      <c r="Q481" s="17" t="s">
        <v>23</v>
      </c>
      <c r="R481" s="20" t="s">
        <v>23</v>
      </c>
    </row>
    <row r="482" customFormat="false" ht="13" hidden="false" customHeight="false" outlineLevel="0" collapsed="false">
      <c r="A482" s="16" t="n">
        <v>474</v>
      </c>
      <c r="B482" s="17" t="s">
        <v>1147</v>
      </c>
      <c r="C482" s="17" t="s">
        <v>1148</v>
      </c>
      <c r="D482" s="18" t="n">
        <v>1.6631</v>
      </c>
      <c r="E482" s="19" t="n">
        <f aca="false">LOG(D482,2)</f>
        <v>0.733874918575053</v>
      </c>
      <c r="F482" s="18" t="n">
        <f aca="false">SUM(1/D482)</f>
        <v>0.601286753652817</v>
      </c>
      <c r="G482" s="19" t="n">
        <f aca="false">LOG(F482,2)</f>
        <v>-0.733874918575053</v>
      </c>
      <c r="H482" s="17" t="n">
        <v>239</v>
      </c>
      <c r="I482" s="17" t="n">
        <v>0</v>
      </c>
      <c r="J482" s="17" t="s">
        <v>23</v>
      </c>
      <c r="K482" s="17" t="s">
        <v>23</v>
      </c>
      <c r="L482" s="17" t="s">
        <v>23</v>
      </c>
      <c r="M482" s="17" t="s">
        <v>1149</v>
      </c>
      <c r="N482" s="17" t="s">
        <v>1150</v>
      </c>
      <c r="O482" s="17" t="s">
        <v>23</v>
      </c>
      <c r="P482" s="17" t="s">
        <v>1064</v>
      </c>
      <c r="Q482" s="17" t="s">
        <v>429</v>
      </c>
      <c r="R482" s="20" t="s">
        <v>23</v>
      </c>
    </row>
    <row r="483" customFormat="false" ht="13" hidden="false" customHeight="false" outlineLevel="0" collapsed="false">
      <c r="A483" s="16" t="n">
        <v>475</v>
      </c>
      <c r="B483" s="17" t="s">
        <v>1151</v>
      </c>
      <c r="C483" s="17" t="s">
        <v>1152</v>
      </c>
      <c r="D483" s="18" t="n">
        <v>1.6786</v>
      </c>
      <c r="E483" s="19" t="n">
        <f aca="false">LOG(D483,2)</f>
        <v>0.747258485922378</v>
      </c>
      <c r="F483" s="18" t="n">
        <f aca="false">SUM(1/D483)</f>
        <v>0.595734540688669</v>
      </c>
      <c r="G483" s="19" t="n">
        <f aca="false">LOG(F483,2)</f>
        <v>-0.747258485922379</v>
      </c>
      <c r="H483" s="17" t="n">
        <v>345</v>
      </c>
      <c r="I483" s="17" t="n">
        <v>0</v>
      </c>
      <c r="J483" s="17" t="s">
        <v>23</v>
      </c>
      <c r="K483" s="17" t="s">
        <v>23</v>
      </c>
      <c r="L483" s="17" t="s">
        <v>23</v>
      </c>
      <c r="M483" s="17" t="s">
        <v>23</v>
      </c>
      <c r="N483" s="17" t="s">
        <v>23</v>
      </c>
      <c r="O483" s="17" t="s">
        <v>23</v>
      </c>
      <c r="P483" s="17" t="s">
        <v>23</v>
      </c>
      <c r="Q483" s="17" t="s">
        <v>23</v>
      </c>
      <c r="R483" s="20" t="s">
        <v>23</v>
      </c>
    </row>
    <row r="484" customFormat="false" ht="13" hidden="false" customHeight="false" outlineLevel="0" collapsed="false">
      <c r="A484" s="16" t="n">
        <v>476</v>
      </c>
      <c r="B484" s="17" t="s">
        <v>1153</v>
      </c>
      <c r="C484" s="17" t="s">
        <v>22</v>
      </c>
      <c r="D484" s="18" t="n">
        <v>1.6823</v>
      </c>
      <c r="E484" s="19" t="n">
        <f aca="false">LOG(D484,2)</f>
        <v>0.750435000432051</v>
      </c>
      <c r="F484" s="18" t="n">
        <f aca="false">SUM(1/D484)</f>
        <v>0.594424300065387</v>
      </c>
      <c r="G484" s="19" t="n">
        <f aca="false">LOG(F484,2)</f>
        <v>-0.750435000432051</v>
      </c>
      <c r="H484" s="17" t="n">
        <v>569</v>
      </c>
      <c r="I484" s="17" t="n">
        <v>0</v>
      </c>
      <c r="J484" s="17" t="s">
        <v>23</v>
      </c>
      <c r="K484" s="17" t="s">
        <v>23</v>
      </c>
      <c r="L484" s="17" t="s">
        <v>23</v>
      </c>
      <c r="M484" s="17" t="s">
        <v>74</v>
      </c>
      <c r="N484" s="17" t="s">
        <v>75</v>
      </c>
      <c r="O484" s="17" t="s">
        <v>61</v>
      </c>
      <c r="P484" s="17" t="s">
        <v>23</v>
      </c>
      <c r="Q484" s="17" t="s">
        <v>23</v>
      </c>
      <c r="R484" s="20" t="s">
        <v>23</v>
      </c>
    </row>
    <row r="485" customFormat="false" ht="13" hidden="false" customHeight="false" outlineLevel="0" collapsed="false">
      <c r="A485" s="16" t="n">
        <v>477</v>
      </c>
      <c r="B485" s="17" t="s">
        <v>1154</v>
      </c>
      <c r="C485" s="17" t="s">
        <v>1155</v>
      </c>
      <c r="D485" s="18" t="n">
        <v>1.6953</v>
      </c>
      <c r="E485" s="19" t="n">
        <f aca="false">LOG(D485,2)</f>
        <v>0.761540595022473</v>
      </c>
      <c r="F485" s="18" t="n">
        <f aca="false">SUM(1/D485)</f>
        <v>0.58986610039521</v>
      </c>
      <c r="G485" s="19" t="n">
        <f aca="false">LOG(F485,2)</f>
        <v>-0.761540595022473</v>
      </c>
      <c r="H485" s="17" t="n">
        <v>361</v>
      </c>
      <c r="I485" s="17" t="n">
        <v>0</v>
      </c>
      <c r="J485" s="17" t="s">
        <v>23</v>
      </c>
      <c r="K485" s="17" t="s">
        <v>23</v>
      </c>
      <c r="L485" s="17" t="s">
        <v>23</v>
      </c>
      <c r="M485" s="17" t="s">
        <v>1156</v>
      </c>
      <c r="N485" s="17" t="s">
        <v>23</v>
      </c>
      <c r="O485" s="17" t="s">
        <v>1157</v>
      </c>
      <c r="P485" s="17" t="s">
        <v>23</v>
      </c>
      <c r="Q485" s="17" t="s">
        <v>23</v>
      </c>
      <c r="R485" s="20" t="s">
        <v>23</v>
      </c>
    </row>
    <row r="486" customFormat="false" ht="13" hidden="false" customHeight="false" outlineLevel="0" collapsed="false">
      <c r="A486" s="16" t="n">
        <v>478</v>
      </c>
      <c r="B486" s="17" t="s">
        <v>1158</v>
      </c>
      <c r="C486" s="17" t="s">
        <v>22</v>
      </c>
      <c r="D486" s="18" t="n">
        <v>1.7273</v>
      </c>
      <c r="E486" s="19" t="n">
        <f aca="false">LOG(D486,2)</f>
        <v>0.788518674021835</v>
      </c>
      <c r="F486" s="18" t="n">
        <f aca="false">SUM(1/D486)</f>
        <v>0.578938227291148</v>
      </c>
      <c r="G486" s="19" t="n">
        <f aca="false">LOG(F486,2)</f>
        <v>-0.788518674021836</v>
      </c>
      <c r="H486" s="17" t="n">
        <v>351</v>
      </c>
      <c r="I486" s="17" t="n">
        <v>0</v>
      </c>
      <c r="J486" s="17" t="s">
        <v>23</v>
      </c>
      <c r="K486" s="17" t="s">
        <v>23</v>
      </c>
      <c r="L486" s="17" t="s">
        <v>23</v>
      </c>
      <c r="M486" s="17" t="s">
        <v>23</v>
      </c>
      <c r="N486" s="17" t="s">
        <v>23</v>
      </c>
      <c r="O486" s="17" t="s">
        <v>23</v>
      </c>
      <c r="P486" s="17" t="s">
        <v>23</v>
      </c>
      <c r="Q486" s="17" t="s">
        <v>23</v>
      </c>
      <c r="R486" s="20" t="s">
        <v>23</v>
      </c>
    </row>
    <row r="487" customFormat="false" ht="13" hidden="false" customHeight="false" outlineLevel="0" collapsed="false">
      <c r="A487" s="16" t="n">
        <v>479</v>
      </c>
      <c r="B487" s="17" t="s">
        <v>1159</v>
      </c>
      <c r="C487" s="17" t="s">
        <v>1160</v>
      </c>
      <c r="D487" s="18" t="n">
        <v>1.7283</v>
      </c>
      <c r="E487" s="19" t="n">
        <f aca="false">LOG(D487,2)</f>
        <v>0.789353663650937</v>
      </c>
      <c r="F487" s="18" t="n">
        <f aca="false">SUM(1/D487)</f>
        <v>0.578603251750275</v>
      </c>
      <c r="G487" s="19" t="n">
        <f aca="false">LOG(F487,2)</f>
        <v>-0.789353663650937</v>
      </c>
      <c r="H487" s="17" t="n">
        <v>213</v>
      </c>
      <c r="I487" s="17" t="n">
        <v>0</v>
      </c>
      <c r="J487" s="17" t="s">
        <v>23</v>
      </c>
      <c r="K487" s="17" t="s">
        <v>23</v>
      </c>
      <c r="L487" s="17" t="s">
        <v>23</v>
      </c>
      <c r="M487" s="17" t="s">
        <v>1161</v>
      </c>
      <c r="N487" s="17" t="s">
        <v>1162</v>
      </c>
      <c r="O487" s="17" t="s">
        <v>1163</v>
      </c>
      <c r="P487" s="17" t="s">
        <v>1164</v>
      </c>
      <c r="Q487" s="17" t="s">
        <v>219</v>
      </c>
      <c r="R487" s="20" t="s">
        <v>23</v>
      </c>
    </row>
    <row r="488" customFormat="false" ht="13" hidden="false" customHeight="false" outlineLevel="0" collapsed="false">
      <c r="A488" s="16" t="n">
        <v>480</v>
      </c>
      <c r="B488" s="17" t="s">
        <v>1165</v>
      </c>
      <c r="C488" s="17" t="s">
        <v>1166</v>
      </c>
      <c r="D488" s="18" t="n">
        <v>1.7355</v>
      </c>
      <c r="E488" s="19" t="n">
        <f aca="false">LOG(D488,2)</f>
        <v>0.795351365166559</v>
      </c>
      <c r="F488" s="18" t="n">
        <f aca="false">SUM(1/D488)</f>
        <v>0.576202823393835</v>
      </c>
      <c r="G488" s="19" t="n">
        <f aca="false">LOG(F488,2)</f>
        <v>-0.795351365166559</v>
      </c>
      <c r="H488" s="17" t="n">
        <v>346</v>
      </c>
      <c r="I488" s="17" t="n">
        <v>0</v>
      </c>
      <c r="J488" s="17" t="s">
        <v>23</v>
      </c>
      <c r="K488" s="17" t="s">
        <v>23</v>
      </c>
      <c r="L488" s="17" t="s">
        <v>58</v>
      </c>
      <c r="M488" s="17" t="s">
        <v>852</v>
      </c>
      <c r="N488" s="17" t="s">
        <v>75</v>
      </c>
      <c r="O488" s="17" t="s">
        <v>386</v>
      </c>
      <c r="P488" s="17" t="s">
        <v>62</v>
      </c>
      <c r="Q488" s="17" t="s">
        <v>23</v>
      </c>
      <c r="R488" s="20" t="s">
        <v>23</v>
      </c>
    </row>
    <row r="489" customFormat="false" ht="13" hidden="false" customHeight="false" outlineLevel="0" collapsed="false">
      <c r="A489" s="16" t="n">
        <v>481</v>
      </c>
      <c r="B489" s="17" t="s">
        <v>1167</v>
      </c>
      <c r="C489" s="17" t="s">
        <v>1168</v>
      </c>
      <c r="D489" s="18" t="n">
        <v>1.7355</v>
      </c>
      <c r="E489" s="19" t="n">
        <f aca="false">LOG(D489,2)</f>
        <v>0.795351365166559</v>
      </c>
      <c r="F489" s="18" t="n">
        <f aca="false">SUM(1/D489)</f>
        <v>0.576202823393835</v>
      </c>
      <c r="G489" s="19" t="n">
        <f aca="false">LOG(F489,2)</f>
        <v>-0.795351365166559</v>
      </c>
      <c r="H489" s="17" t="n">
        <v>346</v>
      </c>
      <c r="I489" s="17" t="n">
        <v>0</v>
      </c>
      <c r="J489" s="17" t="s">
        <v>23</v>
      </c>
      <c r="K489" s="17" t="s">
        <v>23</v>
      </c>
      <c r="L489" s="17" t="s">
        <v>58</v>
      </c>
      <c r="M489" s="17" t="s">
        <v>59</v>
      </c>
      <c r="N489" s="17" t="s">
        <v>1169</v>
      </c>
      <c r="O489" s="17" t="s">
        <v>23</v>
      </c>
      <c r="P489" s="17" t="s">
        <v>62</v>
      </c>
      <c r="Q489" s="17" t="s">
        <v>23</v>
      </c>
      <c r="R489" s="20" t="s">
        <v>23</v>
      </c>
    </row>
    <row r="490" customFormat="false" ht="13" hidden="false" customHeight="false" outlineLevel="0" collapsed="false">
      <c r="A490" s="16" t="n">
        <v>482</v>
      </c>
      <c r="B490" s="17" t="s">
        <v>1170</v>
      </c>
      <c r="C490" s="17" t="s">
        <v>1171</v>
      </c>
      <c r="D490" s="18" t="n">
        <v>1.78</v>
      </c>
      <c r="E490" s="19" t="n">
        <f aca="false">LOG(D490,2)</f>
        <v>0.831877241191673</v>
      </c>
      <c r="F490" s="18" t="n">
        <f aca="false">SUM(1/D490)</f>
        <v>0.561797752808989</v>
      </c>
      <c r="G490" s="19" t="n">
        <f aca="false">LOG(F490,2)</f>
        <v>-0.831877241191673</v>
      </c>
      <c r="H490" s="17" t="n">
        <v>590</v>
      </c>
      <c r="I490" s="17" t="n">
        <v>0</v>
      </c>
      <c r="J490" s="17" t="s">
        <v>23</v>
      </c>
      <c r="K490" s="17" t="s">
        <v>23</v>
      </c>
      <c r="L490" s="17" t="s">
        <v>23</v>
      </c>
      <c r="M490" s="17" t="s">
        <v>74</v>
      </c>
      <c r="N490" s="17" t="s">
        <v>75</v>
      </c>
      <c r="O490" s="17" t="s">
        <v>386</v>
      </c>
      <c r="P490" s="17" t="s">
        <v>23</v>
      </c>
      <c r="Q490" s="17" t="s">
        <v>23</v>
      </c>
      <c r="R490" s="20" t="s">
        <v>23</v>
      </c>
    </row>
    <row r="491" customFormat="false" ht="13" hidden="false" customHeight="false" outlineLevel="0" collapsed="false">
      <c r="A491" s="16" t="n">
        <v>483</v>
      </c>
      <c r="B491" s="17" t="s">
        <v>1172</v>
      </c>
      <c r="C491" s="17" t="s">
        <v>22</v>
      </c>
      <c r="D491" s="18" t="n">
        <v>1.7861</v>
      </c>
      <c r="E491" s="19" t="n">
        <f aca="false">LOG(D491,2)</f>
        <v>0.836812856195608</v>
      </c>
      <c r="F491" s="18" t="n">
        <f aca="false">SUM(1/D491)</f>
        <v>0.559879066121718</v>
      </c>
      <c r="G491" s="19" t="n">
        <f aca="false">LOG(F491,2)</f>
        <v>-0.836812856195608</v>
      </c>
      <c r="H491" s="17" t="n">
        <v>355</v>
      </c>
      <c r="I491" s="17" t="n">
        <v>3</v>
      </c>
      <c r="J491" s="17" t="s">
        <v>23</v>
      </c>
      <c r="K491" s="17" t="s">
        <v>23</v>
      </c>
      <c r="L491" s="17" t="s">
        <v>23</v>
      </c>
      <c r="M491" s="17" t="s">
        <v>74</v>
      </c>
      <c r="N491" s="17" t="s">
        <v>75</v>
      </c>
      <c r="O491" s="17" t="s">
        <v>61</v>
      </c>
      <c r="P491" s="17" t="s">
        <v>23</v>
      </c>
      <c r="Q491" s="17" t="s">
        <v>23</v>
      </c>
      <c r="R491" s="20" t="s">
        <v>23</v>
      </c>
    </row>
    <row r="492" customFormat="false" ht="13" hidden="false" customHeight="false" outlineLevel="0" collapsed="false">
      <c r="A492" s="16" t="n">
        <v>484</v>
      </c>
      <c r="B492" s="17" t="s">
        <v>1173</v>
      </c>
      <c r="C492" s="17" t="s">
        <v>1174</v>
      </c>
      <c r="D492" s="18" t="n">
        <v>1.7896</v>
      </c>
      <c r="E492" s="19" t="n">
        <f aca="false">LOG(D492,2)</f>
        <v>0.83963716150967</v>
      </c>
      <c r="F492" s="18" t="n">
        <f aca="false">SUM(1/D492)</f>
        <v>0.558784085829236</v>
      </c>
      <c r="G492" s="19" t="n">
        <f aca="false">LOG(F492,2)</f>
        <v>-0.83963716150967</v>
      </c>
      <c r="H492" s="17" t="n">
        <v>1242</v>
      </c>
      <c r="I492" s="17" t="n">
        <v>0</v>
      </c>
      <c r="J492" s="17" t="s">
        <v>23</v>
      </c>
      <c r="K492" s="17" t="s">
        <v>23</v>
      </c>
      <c r="L492" s="17" t="s">
        <v>1175</v>
      </c>
      <c r="M492" s="17" t="s">
        <v>1176</v>
      </c>
      <c r="N492" s="17" t="s">
        <v>1177</v>
      </c>
      <c r="O492" s="17" t="s">
        <v>454</v>
      </c>
      <c r="P492" s="17" t="s">
        <v>1176</v>
      </c>
      <c r="Q492" s="17" t="s">
        <v>429</v>
      </c>
      <c r="R492" s="20" t="s">
        <v>23</v>
      </c>
    </row>
    <row r="493" customFormat="false" ht="13" hidden="false" customHeight="false" outlineLevel="0" collapsed="false">
      <c r="A493" s="16" t="n">
        <v>485</v>
      </c>
      <c r="B493" s="17" t="s">
        <v>1178</v>
      </c>
      <c r="C493" s="17" t="s">
        <v>22</v>
      </c>
      <c r="D493" s="18" t="n">
        <v>1.8047</v>
      </c>
      <c r="E493" s="19" t="n">
        <f aca="false">LOG(D493,2)</f>
        <v>0.851759034074375</v>
      </c>
      <c r="F493" s="18" t="n">
        <f aca="false">SUM(1/D493)</f>
        <v>0.554108716130105</v>
      </c>
      <c r="G493" s="19" t="n">
        <f aca="false">LOG(F493,2)</f>
        <v>-0.851759034074375</v>
      </c>
      <c r="H493" s="17" t="n">
        <v>388</v>
      </c>
      <c r="I493" s="17" t="n">
        <v>0</v>
      </c>
      <c r="J493" s="17" t="s">
        <v>1179</v>
      </c>
      <c r="K493" s="17" t="s">
        <v>1180</v>
      </c>
      <c r="L493" s="17" t="s">
        <v>23</v>
      </c>
      <c r="M493" s="17" t="s">
        <v>74</v>
      </c>
      <c r="N493" s="17" t="s">
        <v>75</v>
      </c>
      <c r="O493" s="17" t="s">
        <v>1163</v>
      </c>
      <c r="P493" s="17" t="s">
        <v>23</v>
      </c>
      <c r="Q493" s="17" t="s">
        <v>23</v>
      </c>
      <c r="R493" s="20" t="s">
        <v>23</v>
      </c>
    </row>
    <row r="494" customFormat="false" ht="13" hidden="false" customHeight="false" outlineLevel="0" collapsed="false">
      <c r="A494" s="16" t="n">
        <v>486</v>
      </c>
      <c r="B494" s="17" t="s">
        <v>1181</v>
      </c>
      <c r="C494" s="17" t="s">
        <v>22</v>
      </c>
      <c r="D494" s="18" t="n">
        <v>1.814</v>
      </c>
      <c r="E494" s="19" t="n">
        <f aca="false">LOG(D494,2)</f>
        <v>0.859174455866436</v>
      </c>
      <c r="F494" s="18" t="n">
        <f aca="false">SUM(1/D494)</f>
        <v>0.551267916207277</v>
      </c>
      <c r="G494" s="19" t="n">
        <f aca="false">LOG(F494,2)</f>
        <v>-0.859174455866436</v>
      </c>
      <c r="H494" s="17" t="n">
        <v>1520</v>
      </c>
      <c r="I494" s="17" t="n">
        <v>0</v>
      </c>
      <c r="J494" s="17" t="s">
        <v>23</v>
      </c>
      <c r="K494" s="17" t="s">
        <v>23</v>
      </c>
      <c r="L494" s="17" t="s">
        <v>23</v>
      </c>
      <c r="M494" s="17" t="s">
        <v>23</v>
      </c>
      <c r="N494" s="17" t="s">
        <v>23</v>
      </c>
      <c r="O494" s="17" t="s">
        <v>23</v>
      </c>
      <c r="P494" s="17" t="s">
        <v>23</v>
      </c>
      <c r="Q494" s="17" t="s">
        <v>23</v>
      </c>
      <c r="R494" s="20" t="s">
        <v>23</v>
      </c>
    </row>
    <row r="495" customFormat="false" ht="13" hidden="false" customHeight="false" outlineLevel="0" collapsed="false">
      <c r="A495" s="16" t="n">
        <v>487</v>
      </c>
      <c r="B495" s="17" t="s">
        <v>1182</v>
      </c>
      <c r="C495" s="17" t="s">
        <v>1183</v>
      </c>
      <c r="D495" s="18" t="n">
        <v>1.8173</v>
      </c>
      <c r="E495" s="19" t="n">
        <f aca="false">LOG(D495,2)</f>
        <v>0.861796599421381</v>
      </c>
      <c r="F495" s="18" t="n">
        <f aca="false">SUM(1/D495)</f>
        <v>0.550266879436527</v>
      </c>
      <c r="G495" s="19" t="n">
        <f aca="false">LOG(F495,2)</f>
        <v>-0.861796599421381</v>
      </c>
      <c r="H495" s="17" t="n">
        <v>186</v>
      </c>
      <c r="I495" s="17" t="n">
        <v>0</v>
      </c>
      <c r="J495" s="17" t="s">
        <v>23</v>
      </c>
      <c r="K495" s="17" t="s">
        <v>23</v>
      </c>
      <c r="L495" s="17" t="s">
        <v>23</v>
      </c>
      <c r="M495" s="17" t="s">
        <v>799</v>
      </c>
      <c r="N495" s="17" t="s">
        <v>1184</v>
      </c>
      <c r="O495" s="17" t="s">
        <v>1185</v>
      </c>
      <c r="P495" s="17" t="s">
        <v>799</v>
      </c>
      <c r="Q495" s="17" t="s">
        <v>1186</v>
      </c>
      <c r="R495" s="20" t="s">
        <v>544</v>
      </c>
    </row>
    <row r="496" customFormat="false" ht="13" hidden="false" customHeight="false" outlineLevel="0" collapsed="false">
      <c r="A496" s="16" t="n">
        <v>488</v>
      </c>
      <c r="B496" s="17" t="s">
        <v>1187</v>
      </c>
      <c r="C496" s="17" t="s">
        <v>1188</v>
      </c>
      <c r="D496" s="18" t="n">
        <v>1.8173</v>
      </c>
      <c r="E496" s="19" t="n">
        <f aca="false">LOG(D496,2)</f>
        <v>0.861796599421381</v>
      </c>
      <c r="F496" s="18" t="n">
        <f aca="false">SUM(1/D496)</f>
        <v>0.550266879436527</v>
      </c>
      <c r="G496" s="19" t="n">
        <f aca="false">LOG(F496,2)</f>
        <v>-0.861796599421381</v>
      </c>
      <c r="H496" s="17" t="n">
        <v>190</v>
      </c>
      <c r="I496" s="17" t="n">
        <v>0</v>
      </c>
      <c r="J496" s="17" t="s">
        <v>23</v>
      </c>
      <c r="K496" s="17" t="s">
        <v>23</v>
      </c>
      <c r="L496" s="17" t="s">
        <v>23</v>
      </c>
      <c r="M496" s="17" t="s">
        <v>799</v>
      </c>
      <c r="N496" s="17" t="s">
        <v>1186</v>
      </c>
      <c r="O496" s="17" t="s">
        <v>61</v>
      </c>
      <c r="P496" s="17" t="s">
        <v>799</v>
      </c>
      <c r="Q496" s="17" t="s">
        <v>1189</v>
      </c>
      <c r="R496" s="20" t="s">
        <v>544</v>
      </c>
    </row>
    <row r="497" customFormat="false" ht="13" hidden="false" customHeight="false" outlineLevel="0" collapsed="false">
      <c r="A497" s="16" t="n">
        <v>489</v>
      </c>
      <c r="B497" s="17" t="s">
        <v>1190</v>
      </c>
      <c r="C497" s="17" t="s">
        <v>22</v>
      </c>
      <c r="D497" s="18" t="n">
        <v>1.827</v>
      </c>
      <c r="E497" s="19" t="n">
        <f aca="false">LOG(D497,2)</f>
        <v>0.869476633965402</v>
      </c>
      <c r="F497" s="18" t="n">
        <f aca="false">SUM(1/D497)</f>
        <v>0.547345374931582</v>
      </c>
      <c r="G497" s="19" t="n">
        <f aca="false">LOG(F497,2)</f>
        <v>-0.869476633965401</v>
      </c>
      <c r="H497" s="17" t="n">
        <v>687</v>
      </c>
      <c r="I497" s="17" t="n">
        <v>0</v>
      </c>
      <c r="J497" s="17" t="s">
        <v>23</v>
      </c>
      <c r="K497" s="17" t="s">
        <v>23</v>
      </c>
      <c r="L497" s="17" t="s">
        <v>23</v>
      </c>
      <c r="M497" s="17" t="s">
        <v>23</v>
      </c>
      <c r="N497" s="17" t="s">
        <v>23</v>
      </c>
      <c r="O497" s="17" t="s">
        <v>23</v>
      </c>
      <c r="P497" s="17" t="s">
        <v>23</v>
      </c>
      <c r="Q497" s="17" t="s">
        <v>23</v>
      </c>
      <c r="R497" s="20" t="s">
        <v>23</v>
      </c>
    </row>
    <row r="498" customFormat="false" ht="13" hidden="false" customHeight="false" outlineLevel="0" collapsed="false">
      <c r="A498" s="16" t="n">
        <v>490</v>
      </c>
      <c r="B498" s="17" t="s">
        <v>1191</v>
      </c>
      <c r="C498" s="17" t="s">
        <v>22</v>
      </c>
      <c r="D498" s="18" t="n">
        <v>1.8321</v>
      </c>
      <c r="E498" s="19" t="n">
        <f aca="false">LOG(D498,2)</f>
        <v>0.873498251014958</v>
      </c>
      <c r="F498" s="18" t="n">
        <f aca="false">SUM(1/D498)</f>
        <v>0.545821734621473</v>
      </c>
      <c r="G498" s="19" t="n">
        <f aca="false">LOG(F498,2)</f>
        <v>-0.873498251014958</v>
      </c>
      <c r="H498" s="17" t="n">
        <v>246</v>
      </c>
      <c r="I498" s="17" t="n">
        <v>1</v>
      </c>
      <c r="J498" s="17" t="s">
        <v>1192</v>
      </c>
      <c r="K498" s="17" t="s">
        <v>1193</v>
      </c>
      <c r="L498" s="17" t="s">
        <v>23</v>
      </c>
      <c r="M498" s="17" t="s">
        <v>23</v>
      </c>
      <c r="N498" s="17" t="s">
        <v>23</v>
      </c>
      <c r="O498" s="17" t="s">
        <v>114</v>
      </c>
      <c r="P498" s="17" t="s">
        <v>23</v>
      </c>
      <c r="Q498" s="17" t="s">
        <v>23</v>
      </c>
      <c r="R498" s="20" t="s">
        <v>23</v>
      </c>
    </row>
    <row r="499" customFormat="false" ht="13" hidden="false" customHeight="false" outlineLevel="0" collapsed="false">
      <c r="A499" s="16" t="n">
        <v>491</v>
      </c>
      <c r="B499" s="17" t="s">
        <v>1194</v>
      </c>
      <c r="C499" s="17" t="s">
        <v>22</v>
      </c>
      <c r="D499" s="18" t="n">
        <v>1.8416</v>
      </c>
      <c r="E499" s="19" t="n">
        <f aca="false">LOG(D499,2)</f>
        <v>0.880959738582781</v>
      </c>
      <c r="F499" s="18" t="n">
        <f aca="false">SUM(1/D499)</f>
        <v>0.543006081668115</v>
      </c>
      <c r="G499" s="19" t="n">
        <f aca="false">LOG(F499,2)</f>
        <v>-0.880959738582781</v>
      </c>
      <c r="H499" s="17" t="n">
        <v>362</v>
      </c>
      <c r="I499" s="17" t="n">
        <v>0</v>
      </c>
      <c r="J499" s="17" t="s">
        <v>23</v>
      </c>
      <c r="K499" s="17" t="s">
        <v>23</v>
      </c>
      <c r="L499" s="17" t="s">
        <v>23</v>
      </c>
      <c r="M499" s="17" t="s">
        <v>23</v>
      </c>
      <c r="N499" s="17" t="s">
        <v>23</v>
      </c>
      <c r="O499" s="17" t="s">
        <v>23</v>
      </c>
      <c r="P499" s="17" t="s">
        <v>23</v>
      </c>
      <c r="Q499" s="17" t="s">
        <v>23</v>
      </c>
      <c r="R499" s="20" t="s">
        <v>23</v>
      </c>
    </row>
    <row r="500" customFormat="false" ht="13" hidden="false" customHeight="false" outlineLevel="0" collapsed="false">
      <c r="A500" s="16" t="n">
        <v>492</v>
      </c>
      <c r="B500" s="17" t="s">
        <v>1195</v>
      </c>
      <c r="C500" s="17" t="s">
        <v>22</v>
      </c>
      <c r="D500" s="18" t="n">
        <v>1.9035</v>
      </c>
      <c r="E500" s="19" t="n">
        <f aca="false">LOG(D500,2)</f>
        <v>0.928654569900175</v>
      </c>
      <c r="F500" s="18" t="n">
        <f aca="false">SUM(1/D500)</f>
        <v>0.52534804307854</v>
      </c>
      <c r="G500" s="19" t="n">
        <f aca="false">LOG(F500,2)</f>
        <v>-0.928654569900175</v>
      </c>
      <c r="H500" s="17" t="n">
        <v>292</v>
      </c>
      <c r="I500" s="17" t="n">
        <v>0</v>
      </c>
      <c r="J500" s="17" t="s">
        <v>23</v>
      </c>
      <c r="K500" s="17" t="s">
        <v>23</v>
      </c>
      <c r="L500" s="17" t="s">
        <v>23</v>
      </c>
      <c r="M500" s="17" t="s">
        <v>23</v>
      </c>
      <c r="N500" s="17" t="s">
        <v>23</v>
      </c>
      <c r="O500" s="17" t="s">
        <v>23</v>
      </c>
      <c r="P500" s="17" t="s">
        <v>23</v>
      </c>
      <c r="Q500" s="17" t="s">
        <v>23</v>
      </c>
      <c r="R500" s="20" t="s">
        <v>23</v>
      </c>
    </row>
    <row r="501" customFormat="false" ht="13" hidden="false" customHeight="false" outlineLevel="0" collapsed="false">
      <c r="A501" s="16" t="n">
        <v>493</v>
      </c>
      <c r="B501" s="17" t="s">
        <v>1196</v>
      </c>
      <c r="C501" s="17" t="s">
        <v>22</v>
      </c>
      <c r="D501" s="18" t="n">
        <v>1.9178</v>
      </c>
      <c r="E501" s="19" t="n">
        <f aca="false">LOG(D501,2)</f>
        <v>0.939452275072953</v>
      </c>
      <c r="F501" s="18" t="n">
        <f aca="false">SUM(1/D501)</f>
        <v>0.521430806132026</v>
      </c>
      <c r="G501" s="19" t="n">
        <f aca="false">LOG(F501,2)</f>
        <v>-0.939452275072953</v>
      </c>
      <c r="H501" s="17" t="n">
        <v>1074</v>
      </c>
      <c r="I501" s="17" t="n">
        <v>0</v>
      </c>
      <c r="J501" s="17" t="s">
        <v>23</v>
      </c>
      <c r="K501" s="17" t="s">
        <v>23</v>
      </c>
      <c r="L501" s="17" t="s">
        <v>23</v>
      </c>
      <c r="M501" s="17" t="s">
        <v>23</v>
      </c>
      <c r="N501" s="17" t="s">
        <v>23</v>
      </c>
      <c r="O501" s="17" t="s">
        <v>23</v>
      </c>
      <c r="P501" s="17" t="s">
        <v>23</v>
      </c>
      <c r="Q501" s="17" t="s">
        <v>23</v>
      </c>
      <c r="R501" s="20" t="s">
        <v>23</v>
      </c>
    </row>
    <row r="502" customFormat="false" ht="13" hidden="false" customHeight="false" outlineLevel="0" collapsed="false">
      <c r="A502" s="16" t="n">
        <v>494</v>
      </c>
      <c r="B502" s="17" t="s">
        <v>1197</v>
      </c>
      <c r="C502" s="17" t="s">
        <v>69</v>
      </c>
      <c r="D502" s="18" t="n">
        <v>1.923</v>
      </c>
      <c r="E502" s="19" t="n">
        <f aca="false">LOG(D502,2)</f>
        <v>0.94335876267781</v>
      </c>
      <c r="F502" s="18" t="n">
        <f aca="false">SUM(1/D502)</f>
        <v>0.520020800832033</v>
      </c>
      <c r="G502" s="19" t="n">
        <f aca="false">LOG(F502,2)</f>
        <v>-0.94335876267781</v>
      </c>
      <c r="H502" s="17" t="n">
        <v>187</v>
      </c>
      <c r="I502" s="17" t="n">
        <v>0</v>
      </c>
      <c r="J502" s="17" t="s">
        <v>23</v>
      </c>
      <c r="K502" s="17" t="s">
        <v>23</v>
      </c>
      <c r="L502" s="17" t="s">
        <v>23</v>
      </c>
      <c r="M502" s="17" t="s">
        <v>23</v>
      </c>
      <c r="N502" s="17" t="s">
        <v>23</v>
      </c>
      <c r="O502" s="17" t="s">
        <v>23</v>
      </c>
      <c r="P502" s="17" t="s">
        <v>23</v>
      </c>
      <c r="Q502" s="17" t="s">
        <v>23</v>
      </c>
      <c r="R502" s="20" t="s">
        <v>23</v>
      </c>
    </row>
    <row r="503" customFormat="false" ht="13" hidden="false" customHeight="false" outlineLevel="0" collapsed="false">
      <c r="A503" s="16" t="n">
        <v>495</v>
      </c>
      <c r="B503" s="17" t="s">
        <v>1198</v>
      </c>
      <c r="C503" s="17" t="s">
        <v>22</v>
      </c>
      <c r="D503" s="18" t="n">
        <v>1.9375</v>
      </c>
      <c r="E503" s="19" t="n">
        <f aca="false">LOG(D503,2)</f>
        <v>0.954196310386875</v>
      </c>
      <c r="F503" s="18" t="n">
        <f aca="false">SUM(1/D503)</f>
        <v>0.516129032258065</v>
      </c>
      <c r="G503" s="19" t="n">
        <f aca="false">LOG(F503,2)</f>
        <v>-0.954196310386875</v>
      </c>
      <c r="H503" s="17" t="n">
        <v>300</v>
      </c>
      <c r="I503" s="17" t="n">
        <v>4</v>
      </c>
      <c r="J503" s="17" t="s">
        <v>1199</v>
      </c>
      <c r="K503" s="17" t="s">
        <v>1200</v>
      </c>
      <c r="L503" s="17" t="s">
        <v>23</v>
      </c>
      <c r="M503" s="17" t="s">
        <v>23</v>
      </c>
      <c r="N503" s="17" t="s">
        <v>23</v>
      </c>
      <c r="O503" s="17" t="s">
        <v>114</v>
      </c>
      <c r="P503" s="17" t="s">
        <v>23</v>
      </c>
      <c r="Q503" s="17" t="s">
        <v>23</v>
      </c>
      <c r="R503" s="20" t="s">
        <v>23</v>
      </c>
    </row>
    <row r="504" customFormat="false" ht="13" hidden="false" customHeight="false" outlineLevel="0" collapsed="false">
      <c r="A504" s="16" t="n">
        <v>496</v>
      </c>
      <c r="B504" s="17" t="s">
        <v>1201</v>
      </c>
      <c r="C504" s="17" t="s">
        <v>22</v>
      </c>
      <c r="D504" s="18" t="n">
        <v>1.9626</v>
      </c>
      <c r="E504" s="19" t="n">
        <f aca="false">LOG(D504,2)</f>
        <v>0.972766165254485</v>
      </c>
      <c r="F504" s="18" t="n">
        <f aca="false">SUM(1/D504)</f>
        <v>0.509528176908183</v>
      </c>
      <c r="G504" s="19" t="n">
        <f aca="false">LOG(F504,2)</f>
        <v>-0.972766165254485</v>
      </c>
      <c r="H504" s="17" t="n">
        <v>1599</v>
      </c>
      <c r="I504" s="17" t="n">
        <v>0</v>
      </c>
      <c r="J504" s="17" t="s">
        <v>23</v>
      </c>
      <c r="K504" s="17" t="s">
        <v>23</v>
      </c>
      <c r="L504" s="17" t="s">
        <v>23</v>
      </c>
      <c r="M504" s="17" t="s">
        <v>23</v>
      </c>
      <c r="N504" s="17" t="s">
        <v>23</v>
      </c>
      <c r="O504" s="17" t="s">
        <v>23</v>
      </c>
      <c r="P504" s="17" t="s">
        <v>23</v>
      </c>
      <c r="Q504" s="17" t="s">
        <v>23</v>
      </c>
      <c r="R504" s="20" t="s">
        <v>23</v>
      </c>
    </row>
    <row r="505" customFormat="false" ht="13" hidden="false" customHeight="false" outlineLevel="0" collapsed="false">
      <c r="A505" s="16" t="n">
        <v>497</v>
      </c>
      <c r="B505" s="17" t="s">
        <v>1202</v>
      </c>
      <c r="C505" s="17" t="s">
        <v>1203</v>
      </c>
      <c r="D505" s="18" t="n">
        <v>1.9818</v>
      </c>
      <c r="E505" s="19" t="n">
        <f aca="false">LOG(D505,2)</f>
        <v>0.986811375457232</v>
      </c>
      <c r="F505" s="18" t="n">
        <f aca="false">SUM(1/D505)</f>
        <v>0.504591785245736</v>
      </c>
      <c r="G505" s="19" t="n">
        <f aca="false">LOG(F505,2)</f>
        <v>-0.986811375457232</v>
      </c>
      <c r="H505" s="17" t="n">
        <v>269</v>
      </c>
      <c r="I505" s="17" t="n">
        <v>0</v>
      </c>
      <c r="J505" s="17" t="s">
        <v>23</v>
      </c>
      <c r="K505" s="17" t="s">
        <v>23</v>
      </c>
      <c r="L505" s="17" t="s">
        <v>1204</v>
      </c>
      <c r="M505" s="17" t="s">
        <v>1205</v>
      </c>
      <c r="N505" s="17" t="s">
        <v>1206</v>
      </c>
      <c r="O505" s="17" t="s">
        <v>23</v>
      </c>
      <c r="P505" s="17" t="s">
        <v>1207</v>
      </c>
      <c r="Q505" s="17" t="s">
        <v>1208</v>
      </c>
      <c r="R505" s="20" t="s">
        <v>23</v>
      </c>
    </row>
    <row r="506" customFormat="false" ht="13" hidden="false" customHeight="false" outlineLevel="0" collapsed="false">
      <c r="A506" s="16" t="n">
        <v>498</v>
      </c>
      <c r="B506" s="17" t="s">
        <v>1209</v>
      </c>
      <c r="C506" s="17" t="s">
        <v>69</v>
      </c>
      <c r="D506" s="18" t="n">
        <v>2.0048</v>
      </c>
      <c r="E506" s="19" t="n">
        <f aca="false">LOG(D506,2)</f>
        <v>1.00345831977241</v>
      </c>
      <c r="F506" s="18" t="n">
        <f aca="false">SUM(1/D506)</f>
        <v>0.498802873104549</v>
      </c>
      <c r="G506" s="19" t="n">
        <f aca="false">LOG(F506,2)</f>
        <v>-1.00345831977241</v>
      </c>
      <c r="H506" s="17" t="n">
        <v>227</v>
      </c>
      <c r="I506" s="17" t="n">
        <v>0</v>
      </c>
      <c r="J506" s="17" t="s">
        <v>23</v>
      </c>
      <c r="K506" s="17" t="s">
        <v>23</v>
      </c>
      <c r="L506" s="17" t="s">
        <v>23</v>
      </c>
      <c r="M506" s="17" t="s">
        <v>23</v>
      </c>
      <c r="N506" s="17" t="s">
        <v>23</v>
      </c>
      <c r="O506" s="17" t="s">
        <v>23</v>
      </c>
      <c r="P506" s="17" t="s">
        <v>23</v>
      </c>
      <c r="Q506" s="17" t="s">
        <v>23</v>
      </c>
      <c r="R506" s="20" t="s">
        <v>23</v>
      </c>
    </row>
    <row r="507" customFormat="false" ht="13" hidden="false" customHeight="false" outlineLevel="0" collapsed="false">
      <c r="A507" s="16" t="n">
        <v>499</v>
      </c>
      <c r="B507" s="17" t="s">
        <v>1210</v>
      </c>
      <c r="C507" s="17" t="s">
        <v>1211</v>
      </c>
      <c r="D507" s="18" t="n">
        <v>2.0152</v>
      </c>
      <c r="E507" s="19" t="n">
        <f aca="false">LOG(D507,2)</f>
        <v>1.01092302718479</v>
      </c>
      <c r="F507" s="18" t="n">
        <f aca="false">SUM(1/D507)</f>
        <v>0.496228662167527</v>
      </c>
      <c r="G507" s="19" t="n">
        <f aca="false">LOG(F507,2)</f>
        <v>-1.01092302718479</v>
      </c>
      <c r="H507" s="17" t="n">
        <v>287</v>
      </c>
      <c r="I507" s="17" t="n">
        <v>0</v>
      </c>
      <c r="J507" s="17" t="s">
        <v>1212</v>
      </c>
      <c r="K507" s="17" t="s">
        <v>1213</v>
      </c>
      <c r="L507" s="17" t="s">
        <v>1214</v>
      </c>
      <c r="M507" s="17" t="s">
        <v>23</v>
      </c>
      <c r="N507" s="17" t="s">
        <v>23</v>
      </c>
      <c r="O507" s="17" t="s">
        <v>23</v>
      </c>
      <c r="P507" s="17" t="s">
        <v>23</v>
      </c>
      <c r="Q507" s="17" t="s">
        <v>23</v>
      </c>
      <c r="R507" s="20" t="s">
        <v>23</v>
      </c>
    </row>
    <row r="508" customFormat="false" ht="13" hidden="false" customHeight="false" outlineLevel="0" collapsed="false">
      <c r="A508" s="16" t="n">
        <v>500</v>
      </c>
      <c r="B508" s="17" t="s">
        <v>1215</v>
      </c>
      <c r="C508" s="17" t="s">
        <v>1216</v>
      </c>
      <c r="D508" s="18" t="n">
        <v>2.0193</v>
      </c>
      <c r="E508" s="19" t="n">
        <f aca="false">LOG(D508,2)</f>
        <v>1.01385526250707</v>
      </c>
      <c r="F508" s="18" t="n">
        <f aca="false">SUM(1/D508)</f>
        <v>0.495221116228396</v>
      </c>
      <c r="G508" s="19" t="n">
        <f aca="false">LOG(F508,2)</f>
        <v>-1.01385526250707</v>
      </c>
      <c r="H508" s="17" t="n">
        <v>525</v>
      </c>
      <c r="I508" s="17" t="n">
        <v>0</v>
      </c>
      <c r="J508" s="17" t="s">
        <v>23</v>
      </c>
      <c r="K508" s="17" t="s">
        <v>23</v>
      </c>
      <c r="L508" s="17" t="s">
        <v>23</v>
      </c>
      <c r="M508" s="17" t="s">
        <v>1217</v>
      </c>
      <c r="N508" s="17" t="s">
        <v>1218</v>
      </c>
      <c r="O508" s="17" t="s">
        <v>23</v>
      </c>
      <c r="P508" s="17" t="s">
        <v>1217</v>
      </c>
      <c r="Q508" s="17" t="s">
        <v>1218</v>
      </c>
      <c r="R508" s="20" t="s">
        <v>23</v>
      </c>
    </row>
    <row r="509" customFormat="false" ht="13" hidden="false" customHeight="false" outlineLevel="0" collapsed="false">
      <c r="A509" s="16" t="n">
        <v>501</v>
      </c>
      <c r="B509" s="17" t="s">
        <v>1219</v>
      </c>
      <c r="C509" s="17" t="s">
        <v>1220</v>
      </c>
      <c r="D509" s="18" t="n">
        <v>2.0417</v>
      </c>
      <c r="E509" s="19" t="n">
        <f aca="false">LOG(D509,2)</f>
        <v>1.02977089740652</v>
      </c>
      <c r="F509" s="18" t="n">
        <f aca="false">SUM(1/D509)</f>
        <v>0.489787921829848</v>
      </c>
      <c r="G509" s="19" t="n">
        <f aca="false">LOG(F509,2)</f>
        <v>-1.02977089740652</v>
      </c>
      <c r="H509" s="17" t="n">
        <v>356</v>
      </c>
      <c r="I509" s="17" t="n">
        <v>0</v>
      </c>
      <c r="J509" s="17" t="s">
        <v>23</v>
      </c>
      <c r="K509" s="17" t="s">
        <v>23</v>
      </c>
      <c r="L509" s="17" t="s">
        <v>23</v>
      </c>
      <c r="M509" s="17" t="s">
        <v>1221</v>
      </c>
      <c r="N509" s="17" t="s">
        <v>1222</v>
      </c>
      <c r="O509" s="17" t="s">
        <v>23</v>
      </c>
      <c r="P509" s="17" t="s">
        <v>1221</v>
      </c>
      <c r="Q509" s="17" t="s">
        <v>1222</v>
      </c>
      <c r="R509" s="20" t="s">
        <v>23</v>
      </c>
    </row>
    <row r="510" customFormat="false" ht="13" hidden="false" customHeight="false" outlineLevel="0" collapsed="false">
      <c r="A510" s="16" t="n">
        <v>502</v>
      </c>
      <c r="B510" s="17" t="s">
        <v>1223</v>
      </c>
      <c r="C510" s="17" t="s">
        <v>1224</v>
      </c>
      <c r="D510" s="18" t="n">
        <v>2.0504</v>
      </c>
      <c r="E510" s="19" t="n">
        <f aca="false">LOG(D510,2)</f>
        <v>1.03590538374213</v>
      </c>
      <c r="F510" s="18" t="n">
        <f aca="false">SUM(1/D510)</f>
        <v>0.487709715177526</v>
      </c>
      <c r="G510" s="19" t="n">
        <f aca="false">LOG(F510,2)</f>
        <v>-1.03590538374213</v>
      </c>
      <c r="H510" s="17" t="n">
        <v>229</v>
      </c>
      <c r="I510" s="17" t="n">
        <v>6</v>
      </c>
      <c r="J510" s="17" t="s">
        <v>23</v>
      </c>
      <c r="K510" s="17" t="s">
        <v>23</v>
      </c>
      <c r="L510" s="17" t="s">
        <v>23</v>
      </c>
      <c r="M510" s="17" t="s">
        <v>1225</v>
      </c>
      <c r="N510" s="17" t="s">
        <v>75</v>
      </c>
      <c r="O510" s="17" t="s">
        <v>815</v>
      </c>
      <c r="P510" s="17" t="s">
        <v>23</v>
      </c>
      <c r="Q510" s="17" t="s">
        <v>23</v>
      </c>
      <c r="R510" s="20" t="s">
        <v>23</v>
      </c>
    </row>
    <row r="511" customFormat="false" ht="13" hidden="false" customHeight="false" outlineLevel="0" collapsed="false">
      <c r="A511" s="16" t="n">
        <v>503</v>
      </c>
      <c r="B511" s="17" t="s">
        <v>1226</v>
      </c>
      <c r="C511" s="17" t="s">
        <v>22</v>
      </c>
      <c r="D511" s="18" t="n">
        <v>2.0513</v>
      </c>
      <c r="E511" s="19" t="n">
        <f aca="false">LOG(D511,2)</f>
        <v>1.03653849955149</v>
      </c>
      <c r="F511" s="18" t="n">
        <f aca="false">SUM(1/D511)</f>
        <v>0.487495734412324</v>
      </c>
      <c r="G511" s="19" t="n">
        <f aca="false">LOG(F511,2)</f>
        <v>-1.03653849955149</v>
      </c>
      <c r="H511" s="17" t="n">
        <v>278</v>
      </c>
      <c r="I511" s="17" t="n">
        <v>0</v>
      </c>
      <c r="J511" s="17" t="s">
        <v>23</v>
      </c>
      <c r="K511" s="17" t="s">
        <v>23</v>
      </c>
      <c r="L511" s="17" t="s">
        <v>23</v>
      </c>
      <c r="M511" s="17" t="s">
        <v>23</v>
      </c>
      <c r="N511" s="17" t="s">
        <v>23</v>
      </c>
      <c r="O511" s="17" t="s">
        <v>23</v>
      </c>
      <c r="P511" s="17" t="s">
        <v>23</v>
      </c>
      <c r="Q511" s="17" t="s">
        <v>23</v>
      </c>
      <c r="R511" s="20" t="s">
        <v>23</v>
      </c>
    </row>
    <row r="512" customFormat="false" ht="13" hidden="false" customHeight="false" outlineLevel="0" collapsed="false">
      <c r="A512" s="16" t="n">
        <v>504</v>
      </c>
      <c r="B512" s="17" t="s">
        <v>1227</v>
      </c>
      <c r="C512" s="17" t="s">
        <v>22</v>
      </c>
      <c r="D512" s="18" t="n">
        <v>2.0644</v>
      </c>
      <c r="E512" s="19" t="n">
        <f aca="false">LOG(D512,2)</f>
        <v>1.0457225357346</v>
      </c>
      <c r="F512" s="18" t="n">
        <f aca="false">SUM(1/D512)</f>
        <v>0.484402247626429</v>
      </c>
      <c r="G512" s="19" t="n">
        <f aca="false">LOG(F512,2)</f>
        <v>-1.0457225357346</v>
      </c>
      <c r="H512" s="17" t="n">
        <v>1215</v>
      </c>
      <c r="I512" s="17" t="n">
        <v>0</v>
      </c>
      <c r="J512" s="17" t="s">
        <v>23</v>
      </c>
      <c r="K512" s="17" t="s">
        <v>23</v>
      </c>
      <c r="L512" s="17" t="s">
        <v>23</v>
      </c>
      <c r="M512" s="17" t="s">
        <v>23</v>
      </c>
      <c r="N512" s="17" t="s">
        <v>23</v>
      </c>
      <c r="O512" s="17" t="s">
        <v>23</v>
      </c>
      <c r="P512" s="17" t="s">
        <v>23</v>
      </c>
      <c r="Q512" s="17" t="s">
        <v>23</v>
      </c>
      <c r="R512" s="20" t="s">
        <v>23</v>
      </c>
    </row>
    <row r="513" customFormat="false" ht="13" hidden="false" customHeight="false" outlineLevel="0" collapsed="false">
      <c r="A513" s="16" t="n">
        <v>505</v>
      </c>
      <c r="B513" s="17" t="s">
        <v>1228</v>
      </c>
      <c r="C513" s="17" t="s">
        <v>1229</v>
      </c>
      <c r="D513" s="18" t="n">
        <v>2.0687</v>
      </c>
      <c r="E513" s="19" t="n">
        <f aca="false">LOG(D513,2)</f>
        <v>1.04872444273616</v>
      </c>
      <c r="F513" s="18" t="n">
        <f aca="false">SUM(1/D513)</f>
        <v>0.483395369072364</v>
      </c>
      <c r="G513" s="19" t="n">
        <f aca="false">LOG(F513,2)</f>
        <v>-1.04872444273616</v>
      </c>
      <c r="H513" s="17" t="n">
        <v>528</v>
      </c>
      <c r="I513" s="17" t="n">
        <v>0</v>
      </c>
      <c r="J513" s="17" t="s">
        <v>23</v>
      </c>
      <c r="K513" s="17" t="s">
        <v>23</v>
      </c>
      <c r="L513" s="17" t="s">
        <v>23</v>
      </c>
      <c r="M513" s="17" t="s">
        <v>1230</v>
      </c>
      <c r="N513" s="17" t="s">
        <v>1231</v>
      </c>
      <c r="O513" s="17" t="s">
        <v>23</v>
      </c>
      <c r="P513" s="17" t="s">
        <v>1230</v>
      </c>
      <c r="Q513" s="17" t="s">
        <v>1231</v>
      </c>
      <c r="R513" s="20" t="s">
        <v>23</v>
      </c>
    </row>
    <row r="514" customFormat="false" ht="13" hidden="false" customHeight="false" outlineLevel="0" collapsed="false">
      <c r="A514" s="16" t="n">
        <v>506</v>
      </c>
      <c r="B514" s="17" t="s">
        <v>1232</v>
      </c>
      <c r="C514" s="17" t="s">
        <v>1233</v>
      </c>
      <c r="D514" s="18" t="n">
        <v>2.0852</v>
      </c>
      <c r="E514" s="19" t="n">
        <f aca="false">LOG(D514,2)</f>
        <v>1.06018576504656</v>
      </c>
      <c r="F514" s="18" t="n">
        <f aca="false">SUM(1/D514)</f>
        <v>0.479570305006714</v>
      </c>
      <c r="G514" s="19" t="n">
        <f aca="false">LOG(F514,2)</f>
        <v>-1.06018576504656</v>
      </c>
      <c r="H514" s="17" t="n">
        <v>356</v>
      </c>
      <c r="I514" s="17" t="n">
        <v>0</v>
      </c>
      <c r="J514" s="17" t="s">
        <v>23</v>
      </c>
      <c r="K514" s="17" t="s">
        <v>23</v>
      </c>
      <c r="L514" s="17" t="s">
        <v>1234</v>
      </c>
      <c r="M514" s="17" t="s">
        <v>1235</v>
      </c>
      <c r="N514" s="17" t="s">
        <v>1236</v>
      </c>
      <c r="O514" s="17" t="s">
        <v>1185</v>
      </c>
      <c r="P514" s="17" t="s">
        <v>1235</v>
      </c>
      <c r="Q514" s="17" t="s">
        <v>1236</v>
      </c>
      <c r="R514" s="20" t="s">
        <v>858</v>
      </c>
    </row>
    <row r="515" customFormat="false" ht="13" hidden="false" customHeight="false" outlineLevel="0" collapsed="false">
      <c r="A515" s="16" t="n">
        <v>507</v>
      </c>
      <c r="B515" s="17" t="s">
        <v>1237</v>
      </c>
      <c r="C515" s="17" t="s">
        <v>1238</v>
      </c>
      <c r="D515" s="18" t="n">
        <v>2.0866</v>
      </c>
      <c r="E515" s="19" t="n">
        <f aca="false">LOG(D515,2)</f>
        <v>1.0611540632071</v>
      </c>
      <c r="F515" s="18" t="n">
        <f aca="false">SUM(1/D515)</f>
        <v>0.479248538291958</v>
      </c>
      <c r="G515" s="19" t="n">
        <f aca="false">LOG(F515,2)</f>
        <v>-1.0611540632071</v>
      </c>
      <c r="H515" s="17" t="n">
        <v>503</v>
      </c>
      <c r="I515" s="17" t="n">
        <v>0</v>
      </c>
      <c r="J515" s="17" t="s">
        <v>23</v>
      </c>
      <c r="K515" s="17" t="s">
        <v>23</v>
      </c>
      <c r="L515" s="17" t="s">
        <v>23</v>
      </c>
      <c r="M515" s="17" t="s">
        <v>23</v>
      </c>
      <c r="N515" s="17" t="s">
        <v>23</v>
      </c>
      <c r="O515" s="17" t="s">
        <v>23</v>
      </c>
      <c r="P515" s="17" t="s">
        <v>23</v>
      </c>
      <c r="Q515" s="17" t="s">
        <v>23</v>
      </c>
      <c r="R515" s="20" t="s">
        <v>23</v>
      </c>
    </row>
    <row r="516" customFormat="false" ht="13" hidden="false" customHeight="false" outlineLevel="0" collapsed="false">
      <c r="A516" s="16" t="n">
        <v>508</v>
      </c>
      <c r="B516" s="17" t="s">
        <v>1239</v>
      </c>
      <c r="C516" s="17" t="s">
        <v>22</v>
      </c>
      <c r="D516" s="18" t="n">
        <v>2.1202</v>
      </c>
      <c r="E516" s="19" t="n">
        <f aca="false">LOG(D516,2)</f>
        <v>1.08420036167466</v>
      </c>
      <c r="F516" s="18" t="n">
        <f aca="false">SUM(1/D516)</f>
        <v>0.471653617583247</v>
      </c>
      <c r="G516" s="19" t="n">
        <f aca="false">LOG(F516,2)</f>
        <v>-1.08420036167466</v>
      </c>
      <c r="H516" s="17" t="n">
        <v>250</v>
      </c>
      <c r="I516" s="17" t="n">
        <v>0</v>
      </c>
      <c r="J516" s="17" t="s">
        <v>23</v>
      </c>
      <c r="K516" s="17" t="s">
        <v>23</v>
      </c>
      <c r="L516" s="17" t="s">
        <v>23</v>
      </c>
      <c r="M516" s="17" t="s">
        <v>23</v>
      </c>
      <c r="N516" s="17" t="s">
        <v>23</v>
      </c>
      <c r="O516" s="17" t="s">
        <v>23</v>
      </c>
      <c r="P516" s="17" t="s">
        <v>23</v>
      </c>
      <c r="Q516" s="17" t="s">
        <v>23</v>
      </c>
      <c r="R516" s="20" t="s">
        <v>23</v>
      </c>
    </row>
    <row r="517" customFormat="false" ht="13" hidden="false" customHeight="false" outlineLevel="0" collapsed="false">
      <c r="A517" s="16" t="n">
        <v>509</v>
      </c>
      <c r="B517" s="17" t="s">
        <v>1240</v>
      </c>
      <c r="C517" s="17" t="s">
        <v>22</v>
      </c>
      <c r="D517" s="18" t="n">
        <v>2.1684</v>
      </c>
      <c r="E517" s="19" t="n">
        <f aca="false">LOG(D517,2)</f>
        <v>1.11663091203631</v>
      </c>
      <c r="F517" s="18" t="n">
        <f aca="false">SUM(1/D517)</f>
        <v>0.461169525917727</v>
      </c>
      <c r="G517" s="19" t="n">
        <f aca="false">LOG(F517,2)</f>
        <v>-1.11663091203631</v>
      </c>
      <c r="H517" s="17" t="n">
        <v>1110</v>
      </c>
      <c r="I517" s="17" t="n">
        <v>0</v>
      </c>
      <c r="J517" s="17" t="s">
        <v>23</v>
      </c>
      <c r="K517" s="17" t="s">
        <v>23</v>
      </c>
      <c r="L517" s="17" t="s">
        <v>23</v>
      </c>
      <c r="M517" s="17" t="s">
        <v>74</v>
      </c>
      <c r="N517" s="17" t="s">
        <v>1241</v>
      </c>
      <c r="O517" s="17" t="s">
        <v>1242</v>
      </c>
      <c r="P517" s="17" t="s">
        <v>23</v>
      </c>
      <c r="Q517" s="17" t="s">
        <v>1218</v>
      </c>
      <c r="R517" s="20" t="s">
        <v>1243</v>
      </c>
    </row>
    <row r="518" customFormat="false" ht="13" hidden="false" customHeight="false" outlineLevel="0" collapsed="false">
      <c r="A518" s="16" t="n">
        <v>510</v>
      </c>
      <c r="B518" s="17" t="s">
        <v>1244</v>
      </c>
      <c r="C518" s="17" t="s">
        <v>22</v>
      </c>
      <c r="D518" s="18" t="n">
        <v>2.1702</v>
      </c>
      <c r="E518" s="19" t="n">
        <f aca="false">LOG(D518,2)</f>
        <v>1.11782800382748</v>
      </c>
      <c r="F518" s="18" t="n">
        <f aca="false">SUM(1/D518)</f>
        <v>0.460787024237398</v>
      </c>
      <c r="G518" s="19" t="n">
        <f aca="false">LOG(F518,2)</f>
        <v>-1.11782800382748</v>
      </c>
      <c r="H518" s="17" t="n">
        <v>224</v>
      </c>
      <c r="I518" s="17" t="n">
        <v>0</v>
      </c>
      <c r="J518" s="17" t="s">
        <v>23</v>
      </c>
      <c r="K518" s="17" t="s">
        <v>23</v>
      </c>
      <c r="L518" s="17" t="s">
        <v>23</v>
      </c>
      <c r="M518" s="17" t="s">
        <v>23</v>
      </c>
      <c r="N518" s="17" t="s">
        <v>1245</v>
      </c>
      <c r="O518" s="17" t="s">
        <v>386</v>
      </c>
      <c r="P518" s="17" t="s">
        <v>23</v>
      </c>
      <c r="Q518" s="17" t="s">
        <v>1245</v>
      </c>
      <c r="R518" s="20" t="s">
        <v>386</v>
      </c>
    </row>
    <row r="519" customFormat="false" ht="13" hidden="false" customHeight="false" outlineLevel="0" collapsed="false">
      <c r="A519" s="16" t="n">
        <v>511</v>
      </c>
      <c r="B519" s="17" t="s">
        <v>1246</v>
      </c>
      <c r="C519" s="17" t="s">
        <v>22</v>
      </c>
      <c r="D519" s="18" t="n">
        <v>2.1744</v>
      </c>
      <c r="E519" s="19" t="n">
        <f aca="false">LOG(D519,2)</f>
        <v>1.12061736121794</v>
      </c>
      <c r="F519" s="18" t="n">
        <f aca="false">SUM(1/D519)</f>
        <v>0.459896983075791</v>
      </c>
      <c r="G519" s="19" t="n">
        <f aca="false">LOG(F519,2)</f>
        <v>-1.12061736121794</v>
      </c>
      <c r="H519" s="17" t="n">
        <v>238</v>
      </c>
      <c r="I519" s="17" t="n">
        <v>0</v>
      </c>
      <c r="J519" s="17" t="s">
        <v>23</v>
      </c>
      <c r="K519" s="17" t="s">
        <v>23</v>
      </c>
      <c r="L519" s="17" t="s">
        <v>23</v>
      </c>
      <c r="M519" s="17" t="s">
        <v>23</v>
      </c>
      <c r="N519" s="17" t="s">
        <v>23</v>
      </c>
      <c r="O519" s="17" t="s">
        <v>23</v>
      </c>
      <c r="P519" s="17" t="s">
        <v>23</v>
      </c>
      <c r="Q519" s="17" t="s">
        <v>23</v>
      </c>
      <c r="R519" s="20" t="s">
        <v>23</v>
      </c>
    </row>
    <row r="520" customFormat="false" ht="13" hidden="false" customHeight="false" outlineLevel="0" collapsed="false">
      <c r="A520" s="16" t="n">
        <v>512</v>
      </c>
      <c r="B520" s="17" t="s">
        <v>1247</v>
      </c>
      <c r="C520" s="17" t="s">
        <v>22</v>
      </c>
      <c r="D520" s="18" t="n">
        <v>2.182</v>
      </c>
      <c r="E520" s="19" t="n">
        <f aca="false">LOG(D520,2)</f>
        <v>1.12565110166152</v>
      </c>
      <c r="F520" s="18" t="n">
        <f aca="false">SUM(1/D520)</f>
        <v>0.458295142071494</v>
      </c>
      <c r="G520" s="19" t="n">
        <f aca="false">LOG(F520,2)</f>
        <v>-1.12565110166152</v>
      </c>
      <c r="H520" s="17" t="n">
        <v>222</v>
      </c>
      <c r="I520" s="17" t="n">
        <v>0</v>
      </c>
      <c r="J520" s="17" t="s">
        <v>23</v>
      </c>
      <c r="K520" s="17" t="s">
        <v>23</v>
      </c>
      <c r="L520" s="17" t="s">
        <v>23</v>
      </c>
      <c r="M520" s="17" t="s">
        <v>23</v>
      </c>
      <c r="N520" s="17" t="s">
        <v>23</v>
      </c>
      <c r="O520" s="17" t="s">
        <v>23</v>
      </c>
      <c r="P520" s="17" t="s">
        <v>23</v>
      </c>
      <c r="Q520" s="17" t="s">
        <v>23</v>
      </c>
      <c r="R520" s="20" t="s">
        <v>23</v>
      </c>
    </row>
    <row r="521" customFormat="false" ht="13" hidden="false" customHeight="false" outlineLevel="0" collapsed="false">
      <c r="A521" s="16" t="n">
        <v>513</v>
      </c>
      <c r="B521" s="17" t="s">
        <v>1248</v>
      </c>
      <c r="C521" s="17" t="s">
        <v>1249</v>
      </c>
      <c r="D521" s="18" t="n">
        <v>2.2147</v>
      </c>
      <c r="E521" s="19" t="n">
        <f aca="false">LOG(D521,2)</f>
        <v>1.1471112866698</v>
      </c>
      <c r="F521" s="18" t="n">
        <f aca="false">SUM(1/D521)</f>
        <v>0.451528423714273</v>
      </c>
      <c r="G521" s="19" t="n">
        <f aca="false">LOG(F521,2)</f>
        <v>-1.1471112866698</v>
      </c>
      <c r="H521" s="17" t="n">
        <v>155</v>
      </c>
      <c r="I521" s="17" t="n">
        <v>0</v>
      </c>
      <c r="J521" s="17" t="s">
        <v>23</v>
      </c>
      <c r="K521" s="17" t="s">
        <v>23</v>
      </c>
      <c r="L521" s="17" t="s">
        <v>23</v>
      </c>
      <c r="M521" s="17" t="s">
        <v>23</v>
      </c>
      <c r="N521" s="17" t="s">
        <v>23</v>
      </c>
      <c r="O521" s="17" t="s">
        <v>23</v>
      </c>
      <c r="P521" s="17" t="s">
        <v>23</v>
      </c>
      <c r="Q521" s="17" t="s">
        <v>23</v>
      </c>
      <c r="R521" s="20" t="s">
        <v>23</v>
      </c>
    </row>
    <row r="522" customFormat="false" ht="13" hidden="false" customHeight="false" outlineLevel="0" collapsed="false">
      <c r="A522" s="16" t="n">
        <v>514</v>
      </c>
      <c r="B522" s="17" t="s">
        <v>1250</v>
      </c>
      <c r="C522" s="17" t="s">
        <v>22</v>
      </c>
      <c r="D522" s="18" t="n">
        <v>2.2213</v>
      </c>
      <c r="E522" s="19" t="n">
        <f aca="false">LOG(D522,2)</f>
        <v>1.15140425073462</v>
      </c>
      <c r="F522" s="18" t="n">
        <f aca="false">SUM(1/D522)</f>
        <v>0.450186827533426</v>
      </c>
      <c r="G522" s="19" t="n">
        <f aca="false">LOG(F522,2)</f>
        <v>-1.15140425073462</v>
      </c>
      <c r="H522" s="17" t="n">
        <v>267</v>
      </c>
      <c r="I522" s="17" t="n">
        <v>0</v>
      </c>
      <c r="J522" s="17" t="s">
        <v>1251</v>
      </c>
      <c r="K522" s="17" t="s">
        <v>1252</v>
      </c>
      <c r="L522" s="17" t="s">
        <v>23</v>
      </c>
      <c r="M522" s="17" t="s">
        <v>186</v>
      </c>
      <c r="N522" s="17" t="s">
        <v>429</v>
      </c>
      <c r="O522" s="17" t="s">
        <v>114</v>
      </c>
      <c r="P522" s="17" t="s">
        <v>186</v>
      </c>
      <c r="Q522" s="17" t="s">
        <v>429</v>
      </c>
      <c r="R522" s="20" t="s">
        <v>23</v>
      </c>
    </row>
    <row r="523" customFormat="false" ht="13" hidden="false" customHeight="false" outlineLevel="0" collapsed="false">
      <c r="A523" s="16" t="n">
        <v>515</v>
      </c>
      <c r="B523" s="17" t="s">
        <v>1253</v>
      </c>
      <c r="C523" s="17" t="s">
        <v>1254</v>
      </c>
      <c r="D523" s="18" t="n">
        <v>2.238</v>
      </c>
      <c r="E523" s="19" t="n">
        <f aca="false">LOG(D523,2)</f>
        <v>1.16221003631431</v>
      </c>
      <c r="F523" s="18" t="n">
        <f aca="false">SUM(1/D523)</f>
        <v>0.446827524575514</v>
      </c>
      <c r="G523" s="19" t="n">
        <f aca="false">LOG(F523,2)</f>
        <v>-1.16221003631431</v>
      </c>
      <c r="H523" s="17" t="n">
        <v>118</v>
      </c>
      <c r="I523" s="17" t="n">
        <v>0</v>
      </c>
      <c r="J523" s="17" t="s">
        <v>23</v>
      </c>
      <c r="K523" s="17" t="s">
        <v>23</v>
      </c>
      <c r="L523" s="17" t="s">
        <v>23</v>
      </c>
      <c r="M523" s="17" t="s">
        <v>1255</v>
      </c>
      <c r="N523" s="17" t="s">
        <v>378</v>
      </c>
      <c r="O523" s="17" t="s">
        <v>1256</v>
      </c>
      <c r="P523" s="17" t="s">
        <v>23</v>
      </c>
      <c r="Q523" s="17" t="s">
        <v>23</v>
      </c>
      <c r="R523" s="20" t="s">
        <v>23</v>
      </c>
    </row>
    <row r="524" customFormat="false" ht="13" hidden="false" customHeight="false" outlineLevel="0" collapsed="false">
      <c r="A524" s="16" t="n">
        <v>516</v>
      </c>
      <c r="B524" s="17" t="s">
        <v>1257</v>
      </c>
      <c r="C524" s="17" t="s">
        <v>1258</v>
      </c>
      <c r="D524" s="18" t="n">
        <v>2.2414</v>
      </c>
      <c r="E524" s="19" t="n">
        <f aca="false">LOG(D524,2)</f>
        <v>1.16440013502441</v>
      </c>
      <c r="F524" s="18" t="n">
        <f aca="false">SUM(1/D524)</f>
        <v>0.446149727848666</v>
      </c>
      <c r="G524" s="19" t="n">
        <f aca="false">LOG(F524,2)</f>
        <v>-1.16440013502441</v>
      </c>
      <c r="H524" s="17" t="n">
        <v>328</v>
      </c>
      <c r="I524" s="17" t="n">
        <v>0</v>
      </c>
      <c r="J524" s="17" t="s">
        <v>23</v>
      </c>
      <c r="K524" s="17" t="s">
        <v>23</v>
      </c>
      <c r="L524" s="17" t="s">
        <v>23</v>
      </c>
      <c r="M524" s="17" t="s">
        <v>80</v>
      </c>
      <c r="N524" s="17" t="s">
        <v>81</v>
      </c>
      <c r="O524" s="17" t="s">
        <v>386</v>
      </c>
      <c r="P524" s="17" t="s">
        <v>82</v>
      </c>
      <c r="Q524" s="17" t="s">
        <v>23</v>
      </c>
      <c r="R524" s="20" t="s">
        <v>23</v>
      </c>
    </row>
    <row r="525" customFormat="false" ht="13" hidden="false" customHeight="false" outlineLevel="0" collapsed="false">
      <c r="A525" s="16" t="n">
        <v>517</v>
      </c>
      <c r="B525" s="17" t="s">
        <v>1259</v>
      </c>
      <c r="C525" s="17" t="s">
        <v>22</v>
      </c>
      <c r="D525" s="18" t="n">
        <v>2.2994</v>
      </c>
      <c r="E525" s="19" t="n">
        <f aca="false">LOG(D525,2)</f>
        <v>1.20125745684324</v>
      </c>
      <c r="F525" s="18" t="n">
        <f aca="false">SUM(1/D525)</f>
        <v>0.434896059841698</v>
      </c>
      <c r="G525" s="19" t="n">
        <f aca="false">LOG(F525,2)</f>
        <v>-1.20125745684324</v>
      </c>
      <c r="H525" s="17" t="n">
        <v>252</v>
      </c>
      <c r="I525" s="17" t="n">
        <v>0</v>
      </c>
      <c r="J525" s="17" t="s">
        <v>23</v>
      </c>
      <c r="K525" s="17" t="s">
        <v>23</v>
      </c>
      <c r="L525" s="17" t="s">
        <v>23</v>
      </c>
      <c r="M525" s="17" t="s">
        <v>23</v>
      </c>
      <c r="N525" s="17" t="s">
        <v>23</v>
      </c>
      <c r="O525" s="17" t="s">
        <v>23</v>
      </c>
      <c r="P525" s="17" t="s">
        <v>23</v>
      </c>
      <c r="Q525" s="17" t="s">
        <v>23</v>
      </c>
      <c r="R525" s="20" t="s">
        <v>23</v>
      </c>
    </row>
    <row r="526" customFormat="false" ht="13" hidden="false" customHeight="false" outlineLevel="0" collapsed="false">
      <c r="A526" s="16" t="n">
        <v>518</v>
      </c>
      <c r="B526" s="17" t="s">
        <v>1260</v>
      </c>
      <c r="C526" s="17" t="s">
        <v>22</v>
      </c>
      <c r="D526" s="18" t="n">
        <v>2.3299</v>
      </c>
      <c r="E526" s="19" t="n">
        <f aca="false">LOG(D526,2)</f>
        <v>1.2202680353087</v>
      </c>
      <c r="F526" s="18" t="n">
        <f aca="false">SUM(1/D526)</f>
        <v>0.429202970084553</v>
      </c>
      <c r="G526" s="19" t="n">
        <f aca="false">LOG(F526,2)</f>
        <v>-1.2202680353087</v>
      </c>
      <c r="H526" s="17" t="n">
        <v>357</v>
      </c>
      <c r="I526" s="17" t="n">
        <v>0</v>
      </c>
      <c r="J526" s="17" t="s">
        <v>23</v>
      </c>
      <c r="K526" s="17" t="s">
        <v>23</v>
      </c>
      <c r="L526" s="17" t="s">
        <v>23</v>
      </c>
      <c r="M526" s="17" t="s">
        <v>23</v>
      </c>
      <c r="N526" s="17" t="s">
        <v>23</v>
      </c>
      <c r="O526" s="17" t="s">
        <v>23</v>
      </c>
      <c r="P526" s="17" t="s">
        <v>23</v>
      </c>
      <c r="Q526" s="17" t="s">
        <v>23</v>
      </c>
      <c r="R526" s="20" t="s">
        <v>23</v>
      </c>
    </row>
    <row r="527" customFormat="false" ht="13" hidden="false" customHeight="false" outlineLevel="0" collapsed="false">
      <c r="A527" s="16" t="n">
        <v>519</v>
      </c>
      <c r="B527" s="17" t="s">
        <v>1261</v>
      </c>
      <c r="C527" s="17" t="s">
        <v>242</v>
      </c>
      <c r="D527" s="18" t="n">
        <v>2.3479</v>
      </c>
      <c r="E527" s="19" t="n">
        <f aca="false">LOG(D527,2)</f>
        <v>1.23137096356877</v>
      </c>
      <c r="F527" s="18" t="n">
        <f aca="false">SUM(1/D527)</f>
        <v>0.425912517568891</v>
      </c>
      <c r="G527" s="19" t="n">
        <f aca="false">LOG(F527,2)</f>
        <v>-1.23137096356877</v>
      </c>
      <c r="H527" s="17" t="n">
        <v>240</v>
      </c>
      <c r="I527" s="17" t="n">
        <v>1</v>
      </c>
      <c r="J527" s="17" t="s">
        <v>1262</v>
      </c>
      <c r="K527" s="17" t="s">
        <v>1263</v>
      </c>
      <c r="L527" s="17" t="s">
        <v>23</v>
      </c>
      <c r="M527" s="17" t="s">
        <v>1264</v>
      </c>
      <c r="N527" s="17" t="s">
        <v>246</v>
      </c>
      <c r="O527" s="17" t="s">
        <v>1265</v>
      </c>
      <c r="P527" s="17" t="s">
        <v>705</v>
      </c>
      <c r="Q527" s="17" t="s">
        <v>23</v>
      </c>
      <c r="R527" s="20" t="s">
        <v>23</v>
      </c>
    </row>
    <row r="528" customFormat="false" ht="13" hidden="false" customHeight="false" outlineLevel="0" collapsed="false">
      <c r="A528" s="16" t="n">
        <v>520</v>
      </c>
      <c r="B528" s="17" t="s">
        <v>1266</v>
      </c>
      <c r="C528" s="17" t="s">
        <v>22</v>
      </c>
      <c r="D528" s="18" t="n">
        <v>2.3586</v>
      </c>
      <c r="E528" s="19" t="n">
        <f aca="false">LOG(D528,2)</f>
        <v>1.2379307695958</v>
      </c>
      <c r="F528" s="18" t="n">
        <f aca="false">SUM(1/D528)</f>
        <v>0.423980327312813</v>
      </c>
      <c r="G528" s="19" t="n">
        <f aca="false">LOG(F528,2)</f>
        <v>-1.2379307695958</v>
      </c>
      <c r="H528" s="17" t="n">
        <v>114</v>
      </c>
      <c r="I528" s="17" t="n">
        <v>0</v>
      </c>
      <c r="J528" s="17" t="s">
        <v>23</v>
      </c>
      <c r="K528" s="17" t="s">
        <v>23</v>
      </c>
      <c r="L528" s="17" t="s">
        <v>23</v>
      </c>
      <c r="M528" s="17" t="s">
        <v>23</v>
      </c>
      <c r="N528" s="17" t="s">
        <v>23</v>
      </c>
      <c r="O528" s="17" t="s">
        <v>23</v>
      </c>
      <c r="P528" s="17" t="s">
        <v>23</v>
      </c>
      <c r="Q528" s="17" t="s">
        <v>23</v>
      </c>
      <c r="R528" s="20" t="s">
        <v>23</v>
      </c>
    </row>
    <row r="529" customFormat="false" ht="13" hidden="false" customHeight="false" outlineLevel="0" collapsed="false">
      <c r="A529" s="16" t="n">
        <v>521</v>
      </c>
      <c r="B529" s="17" t="s">
        <v>1267</v>
      </c>
      <c r="C529" s="17" t="s">
        <v>22</v>
      </c>
      <c r="D529" s="18" t="n">
        <v>2.3823</v>
      </c>
      <c r="E529" s="19" t="n">
        <f aca="false">LOG(D529,2)</f>
        <v>1.25235510138826</v>
      </c>
      <c r="F529" s="18" t="n">
        <f aca="false">SUM(1/D529)</f>
        <v>0.419762414473408</v>
      </c>
      <c r="G529" s="19" t="n">
        <f aca="false">LOG(F529,2)</f>
        <v>-1.25235510138826</v>
      </c>
      <c r="H529" s="17" t="n">
        <v>231</v>
      </c>
      <c r="I529" s="17" t="n">
        <v>0</v>
      </c>
      <c r="J529" s="17" t="s">
        <v>23</v>
      </c>
      <c r="K529" s="17" t="s">
        <v>23</v>
      </c>
      <c r="L529" s="17" t="s">
        <v>23</v>
      </c>
      <c r="M529" s="17" t="s">
        <v>23</v>
      </c>
      <c r="N529" s="17" t="s">
        <v>23</v>
      </c>
      <c r="O529" s="17" t="s">
        <v>23</v>
      </c>
      <c r="P529" s="17" t="s">
        <v>23</v>
      </c>
      <c r="Q529" s="17" t="s">
        <v>23</v>
      </c>
      <c r="R529" s="20" t="s">
        <v>23</v>
      </c>
    </row>
    <row r="530" customFormat="false" ht="13" hidden="false" customHeight="false" outlineLevel="0" collapsed="false">
      <c r="A530" s="16" t="n">
        <v>522</v>
      </c>
      <c r="B530" s="17" t="s">
        <v>1268</v>
      </c>
      <c r="C530" s="17" t="s">
        <v>22</v>
      </c>
      <c r="D530" s="18" t="n">
        <v>2.3921</v>
      </c>
      <c r="E530" s="19" t="n">
        <f aca="false">LOG(D530,2)</f>
        <v>1.25827770161315</v>
      </c>
      <c r="F530" s="18" t="n">
        <f aca="false">SUM(1/D530)</f>
        <v>0.418042723966389</v>
      </c>
      <c r="G530" s="19" t="n">
        <f aca="false">LOG(F530,2)</f>
        <v>-1.25827770161315</v>
      </c>
      <c r="H530" s="17" t="n">
        <v>701</v>
      </c>
      <c r="I530" s="17" t="n">
        <v>0</v>
      </c>
      <c r="J530" s="17" t="s">
        <v>23</v>
      </c>
      <c r="K530" s="17" t="s">
        <v>23</v>
      </c>
      <c r="L530" s="17" t="s">
        <v>23</v>
      </c>
      <c r="M530" s="17" t="s">
        <v>23</v>
      </c>
      <c r="N530" s="17" t="s">
        <v>421</v>
      </c>
      <c r="O530" s="17" t="s">
        <v>23</v>
      </c>
      <c r="P530" s="17" t="s">
        <v>23</v>
      </c>
      <c r="Q530" s="17" t="s">
        <v>23</v>
      </c>
      <c r="R530" s="20" t="s">
        <v>23</v>
      </c>
    </row>
    <row r="531" customFormat="false" ht="13" hidden="false" customHeight="false" outlineLevel="0" collapsed="false">
      <c r="A531" s="16" t="n">
        <v>523</v>
      </c>
      <c r="B531" s="17" t="s">
        <v>1269</v>
      </c>
      <c r="C531" s="17" t="s">
        <v>22</v>
      </c>
      <c r="D531" s="18" t="n">
        <v>2.4319</v>
      </c>
      <c r="E531" s="19" t="n">
        <f aca="false">LOG(D531,2)</f>
        <v>1.28208390621972</v>
      </c>
      <c r="F531" s="18" t="n">
        <f aca="false">SUM(1/D531)</f>
        <v>0.411201118467042</v>
      </c>
      <c r="G531" s="19" t="n">
        <f aca="false">LOG(F531,2)</f>
        <v>-1.28208390621972</v>
      </c>
      <c r="H531" s="17" t="n">
        <v>317</v>
      </c>
      <c r="I531" s="17" t="n">
        <v>0</v>
      </c>
      <c r="J531" s="17" t="s">
        <v>23</v>
      </c>
      <c r="K531" s="17" t="s">
        <v>23</v>
      </c>
      <c r="L531" s="17" t="s">
        <v>23</v>
      </c>
      <c r="M531" s="17" t="s">
        <v>23</v>
      </c>
      <c r="N531" s="17" t="s">
        <v>23</v>
      </c>
      <c r="O531" s="17" t="s">
        <v>114</v>
      </c>
      <c r="P531" s="17" t="s">
        <v>23</v>
      </c>
      <c r="Q531" s="17" t="s">
        <v>23</v>
      </c>
      <c r="R531" s="20" t="s">
        <v>23</v>
      </c>
    </row>
    <row r="532" customFormat="false" ht="13" hidden="false" customHeight="false" outlineLevel="0" collapsed="false">
      <c r="A532" s="16" t="n">
        <v>524</v>
      </c>
      <c r="B532" s="17" t="s">
        <v>1270</v>
      </c>
      <c r="C532" s="17" t="s">
        <v>22</v>
      </c>
      <c r="D532" s="18" t="n">
        <v>2.4331</v>
      </c>
      <c r="E532" s="19" t="n">
        <f aca="false">LOG(D532,2)</f>
        <v>1.28279561601795</v>
      </c>
      <c r="F532" s="18" t="n">
        <f aca="false">SUM(1/D532)</f>
        <v>0.410998314906909</v>
      </c>
      <c r="G532" s="19" t="n">
        <f aca="false">LOG(F532,2)</f>
        <v>-1.28279561601795</v>
      </c>
      <c r="H532" s="17" t="n">
        <v>542</v>
      </c>
      <c r="I532" s="17" t="n">
        <v>0</v>
      </c>
      <c r="J532" s="17" t="s">
        <v>23</v>
      </c>
      <c r="K532" s="17" t="s">
        <v>23</v>
      </c>
      <c r="L532" s="17" t="s">
        <v>23</v>
      </c>
      <c r="M532" s="17" t="s">
        <v>23</v>
      </c>
      <c r="N532" s="17" t="s">
        <v>23</v>
      </c>
      <c r="O532" s="17" t="s">
        <v>23</v>
      </c>
      <c r="P532" s="17" t="s">
        <v>23</v>
      </c>
      <c r="Q532" s="17" t="s">
        <v>23</v>
      </c>
      <c r="R532" s="20" t="s">
        <v>23</v>
      </c>
    </row>
    <row r="533" customFormat="false" ht="13" hidden="false" customHeight="false" outlineLevel="0" collapsed="false">
      <c r="A533" s="16" t="n">
        <v>525</v>
      </c>
      <c r="B533" s="17" t="s">
        <v>1271</v>
      </c>
      <c r="C533" s="17" t="s">
        <v>22</v>
      </c>
      <c r="D533" s="18" t="n">
        <v>2.436</v>
      </c>
      <c r="E533" s="19" t="n">
        <f aca="false">LOG(D533,2)</f>
        <v>1.28451413324425</v>
      </c>
      <c r="F533" s="18" t="n">
        <f aca="false">SUM(1/D533)</f>
        <v>0.410509031198686</v>
      </c>
      <c r="G533" s="19" t="n">
        <f aca="false">LOG(F533,2)</f>
        <v>-1.28451413324425</v>
      </c>
      <c r="H533" s="17" t="n">
        <v>98</v>
      </c>
      <c r="I533" s="17" t="n">
        <v>0</v>
      </c>
      <c r="J533" s="17" t="s">
        <v>23</v>
      </c>
      <c r="K533" s="17" t="s">
        <v>23</v>
      </c>
      <c r="L533" s="17" t="s">
        <v>23</v>
      </c>
      <c r="M533" s="17" t="s">
        <v>23</v>
      </c>
      <c r="N533" s="17" t="s">
        <v>23</v>
      </c>
      <c r="O533" s="17" t="s">
        <v>23</v>
      </c>
      <c r="P533" s="17" t="s">
        <v>23</v>
      </c>
      <c r="Q533" s="17" t="s">
        <v>23</v>
      </c>
      <c r="R533" s="20" t="s">
        <v>23</v>
      </c>
    </row>
    <row r="534" customFormat="false" ht="13" hidden="false" customHeight="false" outlineLevel="0" collapsed="false">
      <c r="A534" s="16" t="n">
        <v>526</v>
      </c>
      <c r="B534" s="17" t="s">
        <v>1272</v>
      </c>
      <c r="C534" s="17" t="s">
        <v>1273</v>
      </c>
      <c r="D534" s="18" t="n">
        <v>2.47</v>
      </c>
      <c r="E534" s="19" t="n">
        <f aca="false">LOG(D534,2)</f>
        <v>1.30451104180995</v>
      </c>
      <c r="F534" s="18" t="n">
        <f aca="false">SUM(1/D534)</f>
        <v>0.404858299595142</v>
      </c>
      <c r="G534" s="19" t="n">
        <f aca="false">LOG(F534,2)</f>
        <v>-1.30451104180995</v>
      </c>
      <c r="H534" s="17" t="n">
        <v>939</v>
      </c>
      <c r="I534" s="17" t="n">
        <v>0</v>
      </c>
      <c r="J534" s="17" t="s">
        <v>23</v>
      </c>
      <c r="K534" s="17" t="s">
        <v>23</v>
      </c>
      <c r="L534" s="17" t="s">
        <v>23</v>
      </c>
      <c r="M534" s="17" t="s">
        <v>1274</v>
      </c>
      <c r="N534" s="17" t="s">
        <v>1275</v>
      </c>
      <c r="O534" s="17" t="s">
        <v>1276</v>
      </c>
      <c r="P534" s="17" t="s">
        <v>23</v>
      </c>
      <c r="Q534" s="17" t="s">
        <v>23</v>
      </c>
      <c r="R534" s="20" t="s">
        <v>23</v>
      </c>
    </row>
    <row r="535" customFormat="false" ht="13" hidden="false" customHeight="false" outlineLevel="0" collapsed="false">
      <c r="A535" s="16" t="n">
        <v>527</v>
      </c>
      <c r="B535" s="17" t="s">
        <v>1277</v>
      </c>
      <c r="C535" s="17" t="s">
        <v>22</v>
      </c>
      <c r="D535" s="18" t="n">
        <v>2.4717</v>
      </c>
      <c r="E535" s="19" t="n">
        <f aca="false">LOG(D535,2)</f>
        <v>1.30550364826776</v>
      </c>
      <c r="F535" s="18" t="n">
        <f aca="false">SUM(1/D535)</f>
        <v>0.40457984383218</v>
      </c>
      <c r="G535" s="19" t="n">
        <f aca="false">LOG(F535,2)</f>
        <v>-1.30550364826776</v>
      </c>
      <c r="H535" s="17" t="n">
        <v>253</v>
      </c>
      <c r="I535" s="17" t="n">
        <v>0</v>
      </c>
      <c r="J535" s="17" t="s">
        <v>23</v>
      </c>
      <c r="K535" s="17" t="s">
        <v>23</v>
      </c>
      <c r="L535" s="17" t="s">
        <v>23</v>
      </c>
      <c r="M535" s="17" t="s">
        <v>23</v>
      </c>
      <c r="N535" s="17" t="s">
        <v>23</v>
      </c>
      <c r="O535" s="17" t="s">
        <v>114</v>
      </c>
      <c r="P535" s="17" t="s">
        <v>23</v>
      </c>
      <c r="Q535" s="17" t="s">
        <v>23</v>
      </c>
      <c r="R535" s="20" t="s">
        <v>23</v>
      </c>
    </row>
    <row r="536" customFormat="false" ht="13" hidden="false" customHeight="false" outlineLevel="0" collapsed="false">
      <c r="A536" s="16" t="n">
        <v>528</v>
      </c>
      <c r="B536" s="17" t="s">
        <v>1278</v>
      </c>
      <c r="C536" s="17" t="s">
        <v>1279</v>
      </c>
      <c r="D536" s="18" t="n">
        <v>2.4744</v>
      </c>
      <c r="E536" s="19" t="n">
        <f aca="false">LOG(D536,2)</f>
        <v>1.30707873853982</v>
      </c>
      <c r="F536" s="18" t="n">
        <f aca="false">SUM(1/D536)</f>
        <v>0.404138376980278</v>
      </c>
      <c r="G536" s="19" t="n">
        <f aca="false">LOG(F536,2)</f>
        <v>-1.30707873853982</v>
      </c>
      <c r="H536" s="17" t="n">
        <v>230</v>
      </c>
      <c r="I536" s="17" t="n">
        <v>0</v>
      </c>
      <c r="J536" s="17" t="s">
        <v>23</v>
      </c>
      <c r="K536" s="17" t="s">
        <v>23</v>
      </c>
      <c r="L536" s="17" t="s">
        <v>23</v>
      </c>
      <c r="M536" s="17" t="s">
        <v>871</v>
      </c>
      <c r="N536" s="17" t="s">
        <v>1280</v>
      </c>
      <c r="O536" s="17" t="s">
        <v>1281</v>
      </c>
      <c r="P536" s="17" t="s">
        <v>676</v>
      </c>
      <c r="Q536" s="17" t="s">
        <v>678</v>
      </c>
      <c r="R536" s="20" t="s">
        <v>544</v>
      </c>
    </row>
    <row r="537" customFormat="false" ht="13" hidden="false" customHeight="false" outlineLevel="0" collapsed="false">
      <c r="A537" s="16" t="n">
        <v>529</v>
      </c>
      <c r="B537" s="17" t="s">
        <v>1282</v>
      </c>
      <c r="C537" s="17" t="s">
        <v>22</v>
      </c>
      <c r="D537" s="18" t="n">
        <v>2.4968</v>
      </c>
      <c r="E537" s="19" t="n">
        <f aca="false">LOG(D537,2)</f>
        <v>1.32008026236976</v>
      </c>
      <c r="F537" s="18" t="n">
        <f aca="false">SUM(1/D537)</f>
        <v>0.400512656199936</v>
      </c>
      <c r="G537" s="19" t="n">
        <f aca="false">LOG(F537,2)</f>
        <v>-1.32008026236976</v>
      </c>
      <c r="H537" s="17" t="n">
        <v>337</v>
      </c>
      <c r="I537" s="17" t="n">
        <v>0</v>
      </c>
      <c r="J537" s="17" t="s">
        <v>23</v>
      </c>
      <c r="K537" s="17" t="s">
        <v>23</v>
      </c>
      <c r="L537" s="17" t="s">
        <v>23</v>
      </c>
      <c r="M537" s="17" t="s">
        <v>23</v>
      </c>
      <c r="N537" s="17" t="s">
        <v>23</v>
      </c>
      <c r="O537" s="17" t="s">
        <v>23</v>
      </c>
      <c r="P537" s="17" t="s">
        <v>23</v>
      </c>
      <c r="Q537" s="17" t="s">
        <v>23</v>
      </c>
      <c r="R537" s="20" t="s">
        <v>23</v>
      </c>
    </row>
    <row r="538" customFormat="false" ht="13" hidden="false" customHeight="false" outlineLevel="0" collapsed="false">
      <c r="A538" s="16" t="n">
        <v>530</v>
      </c>
      <c r="B538" s="17" t="s">
        <v>1283</v>
      </c>
      <c r="C538" s="17" t="s">
        <v>1284</v>
      </c>
      <c r="D538" s="18" t="n">
        <v>2.5001</v>
      </c>
      <c r="E538" s="19" t="n">
        <f aca="false">LOG(D538,2)</f>
        <v>1.32198580153487</v>
      </c>
      <c r="F538" s="18" t="n">
        <f aca="false">SUM(1/D538)</f>
        <v>0.399984000639974</v>
      </c>
      <c r="G538" s="19" t="n">
        <f aca="false">LOG(F538,2)</f>
        <v>-1.32198580153487</v>
      </c>
      <c r="H538" s="17" t="n">
        <v>217</v>
      </c>
      <c r="I538" s="17" t="n">
        <v>1</v>
      </c>
      <c r="J538" s="17" t="s">
        <v>23</v>
      </c>
      <c r="K538" s="17" t="s">
        <v>23</v>
      </c>
      <c r="L538" s="17" t="s">
        <v>23</v>
      </c>
      <c r="M538" s="17" t="s">
        <v>23</v>
      </c>
      <c r="N538" s="17" t="s">
        <v>23</v>
      </c>
      <c r="O538" s="17" t="s">
        <v>1285</v>
      </c>
      <c r="P538" s="17" t="s">
        <v>30</v>
      </c>
      <c r="Q538" s="17" t="s">
        <v>31</v>
      </c>
      <c r="R538" s="20" t="s">
        <v>33</v>
      </c>
    </row>
    <row r="539" customFormat="false" ht="13" hidden="false" customHeight="false" outlineLevel="0" collapsed="false">
      <c r="A539" s="16" t="n">
        <v>531</v>
      </c>
      <c r="B539" s="17" t="s">
        <v>1286</v>
      </c>
      <c r="C539" s="17" t="s">
        <v>1287</v>
      </c>
      <c r="D539" s="18" t="n">
        <v>2.5561</v>
      </c>
      <c r="E539" s="19" t="n">
        <f aca="false">LOG(D539,2)</f>
        <v>1.35394427864875</v>
      </c>
      <c r="F539" s="18" t="n">
        <f aca="false">SUM(1/D539)</f>
        <v>0.39122100074332</v>
      </c>
      <c r="G539" s="19" t="n">
        <f aca="false">LOG(F539,2)</f>
        <v>-1.35394427864875</v>
      </c>
      <c r="H539" s="17" t="n">
        <v>970</v>
      </c>
      <c r="I539" s="17" t="n">
        <v>0</v>
      </c>
      <c r="J539" s="17" t="s">
        <v>23</v>
      </c>
      <c r="K539" s="17" t="s">
        <v>23</v>
      </c>
      <c r="L539" s="17" t="s">
        <v>1288</v>
      </c>
      <c r="M539" s="17" t="s">
        <v>1289</v>
      </c>
      <c r="N539" s="17" t="s">
        <v>1290</v>
      </c>
      <c r="O539" s="17" t="s">
        <v>480</v>
      </c>
      <c r="P539" s="17" t="s">
        <v>23</v>
      </c>
      <c r="Q539" s="17" t="s">
        <v>1291</v>
      </c>
      <c r="R539" s="20" t="s">
        <v>23</v>
      </c>
    </row>
    <row r="540" customFormat="false" ht="13" hidden="false" customHeight="false" outlineLevel="0" collapsed="false">
      <c r="A540" s="16" t="n">
        <v>532</v>
      </c>
      <c r="B540" s="17" t="s">
        <v>1292</v>
      </c>
      <c r="C540" s="17" t="s">
        <v>1293</v>
      </c>
      <c r="D540" s="18" t="n">
        <v>2.6082</v>
      </c>
      <c r="E540" s="19" t="n">
        <f aca="false">LOG(D540,2)</f>
        <v>1.38305450144979</v>
      </c>
      <c r="F540" s="18" t="n">
        <f aca="false">SUM(1/D540)</f>
        <v>0.38340618050763</v>
      </c>
      <c r="G540" s="19" t="n">
        <f aca="false">LOG(F540,2)</f>
        <v>-1.38305450144979</v>
      </c>
      <c r="H540" s="17" t="n">
        <v>95</v>
      </c>
      <c r="I540" s="17" t="n">
        <v>0</v>
      </c>
      <c r="J540" s="17" t="s">
        <v>1294</v>
      </c>
      <c r="K540" s="17" t="s">
        <v>1295</v>
      </c>
      <c r="L540" s="17" t="s">
        <v>23</v>
      </c>
      <c r="M540" s="17" t="s">
        <v>1296</v>
      </c>
      <c r="N540" s="17" t="s">
        <v>1297</v>
      </c>
      <c r="O540" s="17" t="s">
        <v>480</v>
      </c>
      <c r="P540" s="17" t="s">
        <v>1164</v>
      </c>
      <c r="Q540" s="17" t="s">
        <v>219</v>
      </c>
      <c r="R540" s="20" t="s">
        <v>23</v>
      </c>
    </row>
    <row r="541" customFormat="false" ht="13" hidden="false" customHeight="false" outlineLevel="0" collapsed="false">
      <c r="A541" s="16" t="n">
        <v>533</v>
      </c>
      <c r="B541" s="17" t="s">
        <v>1298</v>
      </c>
      <c r="C541" s="17" t="s">
        <v>1299</v>
      </c>
      <c r="D541" s="18" t="n">
        <v>2.6447</v>
      </c>
      <c r="E541" s="19" t="n">
        <f aca="false">LOG(D541,2)</f>
        <v>1.40310408035101</v>
      </c>
      <c r="F541" s="18" t="n">
        <f aca="false">SUM(1/D541)</f>
        <v>0.37811472000605</v>
      </c>
      <c r="G541" s="19" t="n">
        <f aca="false">LOG(F541,2)</f>
        <v>-1.40310408035101</v>
      </c>
      <c r="H541" s="17" t="n">
        <v>742</v>
      </c>
      <c r="I541" s="17" t="n">
        <v>0</v>
      </c>
      <c r="J541" s="17" t="s">
        <v>23</v>
      </c>
      <c r="K541" s="17" t="s">
        <v>23</v>
      </c>
      <c r="L541" s="17" t="s">
        <v>23</v>
      </c>
      <c r="M541" s="17" t="s">
        <v>240</v>
      </c>
      <c r="N541" s="17" t="s">
        <v>1300</v>
      </c>
      <c r="O541" s="17" t="s">
        <v>61</v>
      </c>
      <c r="P541" s="17" t="s">
        <v>1040</v>
      </c>
      <c r="Q541" s="17" t="s">
        <v>597</v>
      </c>
      <c r="R541" s="20" t="s">
        <v>1041</v>
      </c>
    </row>
    <row r="542" customFormat="false" ht="13" hidden="false" customHeight="false" outlineLevel="0" collapsed="false">
      <c r="A542" s="16" t="n">
        <v>534</v>
      </c>
      <c r="B542" s="17" t="s">
        <v>1301</v>
      </c>
      <c r="C542" s="17" t="s">
        <v>1302</v>
      </c>
      <c r="D542" s="18" t="n">
        <v>2.6811</v>
      </c>
      <c r="E542" s="19" t="n">
        <f aca="false">LOG(D542,2)</f>
        <v>1.42282503014239</v>
      </c>
      <c r="F542" s="18" t="n">
        <f aca="false">SUM(1/D542)</f>
        <v>0.372981239043676</v>
      </c>
      <c r="G542" s="19" t="n">
        <f aca="false">LOG(F542,2)</f>
        <v>-1.42282503014239</v>
      </c>
      <c r="H542" s="17" t="n">
        <v>287</v>
      </c>
      <c r="I542" s="17" t="n">
        <v>0</v>
      </c>
      <c r="J542" s="17" t="s">
        <v>23</v>
      </c>
      <c r="K542" s="17" t="s">
        <v>23</v>
      </c>
      <c r="L542" s="17" t="s">
        <v>23</v>
      </c>
      <c r="M542" s="17" t="s">
        <v>23</v>
      </c>
      <c r="N542" s="17" t="s">
        <v>23</v>
      </c>
      <c r="O542" s="17" t="s">
        <v>23</v>
      </c>
      <c r="P542" s="17" t="s">
        <v>23</v>
      </c>
      <c r="Q542" s="17" t="s">
        <v>23</v>
      </c>
      <c r="R542" s="20" t="s">
        <v>23</v>
      </c>
    </row>
    <row r="543" customFormat="false" ht="13" hidden="false" customHeight="false" outlineLevel="0" collapsed="false">
      <c r="A543" s="16" t="n">
        <v>535</v>
      </c>
      <c r="B543" s="17" t="s">
        <v>1303</v>
      </c>
      <c r="C543" s="17" t="s">
        <v>22</v>
      </c>
      <c r="D543" s="18" t="n">
        <v>2.6941</v>
      </c>
      <c r="E543" s="19" t="n">
        <f aca="false">LOG(D543,2)</f>
        <v>1.42980340196078</v>
      </c>
      <c r="F543" s="18" t="n">
        <f aca="false">SUM(1/D543)</f>
        <v>0.371181470620987</v>
      </c>
      <c r="G543" s="19" t="n">
        <f aca="false">LOG(F543,2)</f>
        <v>-1.42980340196078</v>
      </c>
      <c r="H543" s="17" t="n">
        <v>468</v>
      </c>
      <c r="I543" s="17" t="n">
        <v>0</v>
      </c>
      <c r="J543" s="17" t="s">
        <v>23</v>
      </c>
      <c r="K543" s="17" t="s">
        <v>23</v>
      </c>
      <c r="L543" s="17" t="s">
        <v>23</v>
      </c>
      <c r="M543" s="17" t="s">
        <v>1304</v>
      </c>
      <c r="N543" s="17" t="s">
        <v>1305</v>
      </c>
      <c r="O543" s="17" t="s">
        <v>23</v>
      </c>
      <c r="P543" s="17" t="s">
        <v>1306</v>
      </c>
      <c r="Q543" s="17" t="s">
        <v>1307</v>
      </c>
      <c r="R543" s="20" t="s">
        <v>858</v>
      </c>
    </row>
    <row r="544" customFormat="false" ht="13" hidden="false" customHeight="false" outlineLevel="0" collapsed="false">
      <c r="A544" s="16" t="n">
        <v>536</v>
      </c>
      <c r="B544" s="17" t="s">
        <v>1308</v>
      </c>
      <c r="C544" s="17" t="s">
        <v>22</v>
      </c>
      <c r="D544" s="18" t="n">
        <v>2.7226</v>
      </c>
      <c r="E544" s="19" t="n">
        <f aca="false">LOG(D544,2)</f>
        <v>1.44498503952238</v>
      </c>
      <c r="F544" s="18" t="n">
        <f aca="false">SUM(1/D544)</f>
        <v>0.367295967090281</v>
      </c>
      <c r="G544" s="19" t="n">
        <f aca="false">LOG(F544,2)</f>
        <v>-1.44498503952238</v>
      </c>
      <c r="H544" s="17" t="n">
        <v>195</v>
      </c>
      <c r="I544" s="17" t="n">
        <v>0</v>
      </c>
      <c r="J544" s="17" t="s">
        <v>23</v>
      </c>
      <c r="K544" s="17" t="s">
        <v>23</v>
      </c>
      <c r="L544" s="17" t="s">
        <v>23</v>
      </c>
      <c r="M544" s="17" t="s">
        <v>23</v>
      </c>
      <c r="N544" s="17" t="s">
        <v>23</v>
      </c>
      <c r="O544" s="17" t="s">
        <v>23</v>
      </c>
      <c r="P544" s="17" t="s">
        <v>23</v>
      </c>
      <c r="Q544" s="17" t="s">
        <v>23</v>
      </c>
      <c r="R544" s="20" t="s">
        <v>23</v>
      </c>
    </row>
    <row r="545" customFormat="false" ht="13" hidden="false" customHeight="false" outlineLevel="0" collapsed="false">
      <c r="A545" s="16" t="n">
        <v>537</v>
      </c>
      <c r="B545" s="17" t="s">
        <v>1309</v>
      </c>
      <c r="C545" s="17" t="s">
        <v>22</v>
      </c>
      <c r="D545" s="18" t="n">
        <v>2.7276</v>
      </c>
      <c r="E545" s="19" t="n">
        <f aca="false">LOG(D545,2)</f>
        <v>1.44763208998955</v>
      </c>
      <c r="F545" s="18" t="n">
        <f aca="false">SUM(1/D545)</f>
        <v>0.366622671946033</v>
      </c>
      <c r="G545" s="19" t="n">
        <f aca="false">LOG(F545,2)</f>
        <v>-1.44763208998955</v>
      </c>
      <c r="H545" s="17" t="n">
        <v>317</v>
      </c>
      <c r="I545" s="17" t="n">
        <v>0</v>
      </c>
      <c r="J545" s="17" t="s">
        <v>23</v>
      </c>
      <c r="K545" s="17" t="s">
        <v>23</v>
      </c>
      <c r="L545" s="17" t="s">
        <v>23</v>
      </c>
      <c r="M545" s="17" t="s">
        <v>664</v>
      </c>
      <c r="N545" s="17" t="s">
        <v>23</v>
      </c>
      <c r="O545" s="17" t="s">
        <v>23</v>
      </c>
      <c r="P545" s="17" t="s">
        <v>664</v>
      </c>
      <c r="Q545" s="17" t="s">
        <v>23</v>
      </c>
      <c r="R545" s="20" t="s">
        <v>23</v>
      </c>
    </row>
    <row r="546" customFormat="false" ht="13" hidden="false" customHeight="false" outlineLevel="0" collapsed="false">
      <c r="A546" s="16" t="n">
        <v>538</v>
      </c>
      <c r="B546" s="17" t="s">
        <v>1310</v>
      </c>
      <c r="C546" s="17" t="s">
        <v>22</v>
      </c>
      <c r="D546" s="18" t="n">
        <v>2.7551</v>
      </c>
      <c r="E546" s="19" t="n">
        <f aca="false">LOG(D546,2)</f>
        <v>1.46210468427223</v>
      </c>
      <c r="F546" s="18" t="n">
        <f aca="false">SUM(1/D546)</f>
        <v>0.362963231824616</v>
      </c>
      <c r="G546" s="19" t="n">
        <f aca="false">LOG(F546,2)</f>
        <v>-1.46210468427223</v>
      </c>
      <c r="H546" s="17" t="n">
        <v>100</v>
      </c>
      <c r="I546" s="17" t="n">
        <v>0</v>
      </c>
      <c r="J546" s="17" t="s">
        <v>23</v>
      </c>
      <c r="K546" s="17" t="s">
        <v>23</v>
      </c>
      <c r="L546" s="17" t="s">
        <v>23</v>
      </c>
      <c r="M546" s="17" t="s">
        <v>23</v>
      </c>
      <c r="N546" s="17" t="s">
        <v>23</v>
      </c>
      <c r="O546" s="17" t="s">
        <v>114</v>
      </c>
      <c r="P546" s="17" t="s">
        <v>23</v>
      </c>
      <c r="Q546" s="17" t="s">
        <v>23</v>
      </c>
      <c r="R546" s="20" t="s">
        <v>23</v>
      </c>
    </row>
    <row r="547" customFormat="false" ht="13" hidden="false" customHeight="false" outlineLevel="0" collapsed="false">
      <c r="A547" s="16" t="n">
        <v>539</v>
      </c>
      <c r="B547" s="17" t="s">
        <v>1311</v>
      </c>
      <c r="C547" s="17" t="s">
        <v>1312</v>
      </c>
      <c r="D547" s="18" t="n">
        <v>2.8445</v>
      </c>
      <c r="E547" s="19" t="n">
        <f aca="false">LOG(D547,2)</f>
        <v>1.50817508103267</v>
      </c>
      <c r="F547" s="18" t="n">
        <f aca="false">SUM(1/D547)</f>
        <v>0.35155563367903</v>
      </c>
      <c r="G547" s="19" t="n">
        <f aca="false">LOG(F547,2)</f>
        <v>-1.50817508103267</v>
      </c>
      <c r="H547" s="17" t="n">
        <v>477</v>
      </c>
      <c r="I547" s="17" t="n">
        <v>0</v>
      </c>
      <c r="J547" s="17" t="s">
        <v>1313</v>
      </c>
      <c r="K547" s="17" t="s">
        <v>1314</v>
      </c>
      <c r="L547" s="17" t="s">
        <v>23</v>
      </c>
      <c r="M547" s="17" t="s">
        <v>1315</v>
      </c>
      <c r="N547" s="17" t="s">
        <v>1316</v>
      </c>
      <c r="O547" s="17" t="s">
        <v>1317</v>
      </c>
      <c r="P547" s="17" t="s">
        <v>1318</v>
      </c>
      <c r="Q547" s="17" t="s">
        <v>471</v>
      </c>
      <c r="R547" s="20" t="s">
        <v>23</v>
      </c>
    </row>
    <row r="548" customFormat="false" ht="13" hidden="false" customHeight="false" outlineLevel="0" collapsed="false">
      <c r="A548" s="16" t="n">
        <v>540</v>
      </c>
      <c r="B548" s="17" t="s">
        <v>1319</v>
      </c>
      <c r="C548" s="17" t="s">
        <v>1320</v>
      </c>
      <c r="D548" s="18" t="n">
        <v>2.8639</v>
      </c>
      <c r="E548" s="19" t="n">
        <f aca="false">LOG(D548,2)</f>
        <v>1.51798111829253</v>
      </c>
      <c r="F548" s="18" t="n">
        <f aca="false">SUM(1/D548)</f>
        <v>0.349174203009882</v>
      </c>
      <c r="G548" s="19" t="n">
        <f aca="false">LOG(F548,2)</f>
        <v>-1.51798111829253</v>
      </c>
      <c r="H548" s="17" t="n">
        <v>388</v>
      </c>
      <c r="I548" s="17" t="n">
        <v>1</v>
      </c>
      <c r="J548" s="17" t="s">
        <v>23</v>
      </c>
      <c r="K548" s="17" t="s">
        <v>23</v>
      </c>
      <c r="L548" s="17" t="s">
        <v>23</v>
      </c>
      <c r="M548" s="17" t="s">
        <v>23</v>
      </c>
      <c r="N548" s="17" t="s">
        <v>23</v>
      </c>
      <c r="O548" s="17" t="s">
        <v>23</v>
      </c>
      <c r="P548" s="17" t="s">
        <v>23</v>
      </c>
      <c r="Q548" s="17" t="s">
        <v>23</v>
      </c>
      <c r="R548" s="20" t="s">
        <v>23</v>
      </c>
    </row>
    <row r="549" customFormat="false" ht="13" hidden="false" customHeight="false" outlineLevel="0" collapsed="false">
      <c r="A549" s="16" t="n">
        <v>541</v>
      </c>
      <c r="B549" s="17" t="s">
        <v>1321</v>
      </c>
      <c r="C549" s="17" t="s">
        <v>22</v>
      </c>
      <c r="D549" s="18" t="n">
        <v>2.8888</v>
      </c>
      <c r="E549" s="19" t="n">
        <f aca="false">LOG(D549,2)</f>
        <v>1.53047032539919</v>
      </c>
      <c r="F549" s="18" t="n">
        <f aca="false">SUM(1/D549)</f>
        <v>0.34616449736915</v>
      </c>
      <c r="G549" s="19" t="n">
        <f aca="false">LOG(F549,2)</f>
        <v>-1.53047032539919</v>
      </c>
      <c r="H549" s="17" t="n">
        <v>369</v>
      </c>
      <c r="I549" s="17" t="n">
        <v>0</v>
      </c>
      <c r="J549" s="17" t="s">
        <v>23</v>
      </c>
      <c r="K549" s="17" t="s">
        <v>23</v>
      </c>
      <c r="L549" s="17" t="s">
        <v>23</v>
      </c>
      <c r="M549" s="17" t="s">
        <v>23</v>
      </c>
      <c r="N549" s="17" t="s">
        <v>23</v>
      </c>
      <c r="O549" s="17" t="s">
        <v>23</v>
      </c>
      <c r="P549" s="17" t="s">
        <v>23</v>
      </c>
      <c r="Q549" s="17" t="s">
        <v>23</v>
      </c>
      <c r="R549" s="20" t="s">
        <v>23</v>
      </c>
    </row>
    <row r="550" customFormat="false" ht="13" hidden="false" customHeight="false" outlineLevel="0" collapsed="false">
      <c r="A550" s="16" t="n">
        <v>542</v>
      </c>
      <c r="B550" s="17" t="s">
        <v>1322</v>
      </c>
      <c r="C550" s="17" t="s">
        <v>22</v>
      </c>
      <c r="D550" s="18" t="n">
        <v>2.9143</v>
      </c>
      <c r="E550" s="19" t="n">
        <f aca="false">LOG(D550,2)</f>
        <v>1.54314939704371</v>
      </c>
      <c r="F550" s="18" t="n">
        <f aca="false">SUM(1/D550)</f>
        <v>0.343135572864839</v>
      </c>
      <c r="G550" s="19" t="n">
        <f aca="false">LOG(F550,2)</f>
        <v>-1.54314939704371</v>
      </c>
      <c r="H550" s="17" t="n">
        <v>914</v>
      </c>
      <c r="I550" s="17" t="n">
        <v>0</v>
      </c>
      <c r="J550" s="17" t="s">
        <v>1323</v>
      </c>
      <c r="K550" s="17" t="s">
        <v>1324</v>
      </c>
      <c r="L550" s="17" t="s">
        <v>23</v>
      </c>
      <c r="M550" s="17" t="s">
        <v>74</v>
      </c>
      <c r="N550" s="17" t="s">
        <v>75</v>
      </c>
      <c r="O550" s="17" t="s">
        <v>61</v>
      </c>
      <c r="P550" s="17" t="s">
        <v>23</v>
      </c>
      <c r="Q550" s="17" t="s">
        <v>23</v>
      </c>
      <c r="R550" s="20" t="s">
        <v>23</v>
      </c>
    </row>
    <row r="551" customFormat="false" ht="13" hidden="false" customHeight="false" outlineLevel="0" collapsed="false">
      <c r="A551" s="16" t="n">
        <v>543</v>
      </c>
      <c r="B551" s="17" t="s">
        <v>1325</v>
      </c>
      <c r="C551" s="17" t="s">
        <v>1326</v>
      </c>
      <c r="D551" s="18" t="n">
        <v>2.9178</v>
      </c>
      <c r="E551" s="19" t="n">
        <f aca="false">LOG(D551,2)</f>
        <v>1.5448809974104</v>
      </c>
      <c r="F551" s="18" t="n">
        <f aca="false">SUM(1/D551)</f>
        <v>0.34272397011447</v>
      </c>
      <c r="G551" s="19" t="n">
        <f aca="false">LOG(F551,2)</f>
        <v>-1.5448809974104</v>
      </c>
      <c r="H551" s="17" t="n">
        <v>483</v>
      </c>
      <c r="I551" s="17" t="n">
        <v>0</v>
      </c>
      <c r="J551" s="17" t="s">
        <v>23</v>
      </c>
      <c r="K551" s="17" t="s">
        <v>23</v>
      </c>
      <c r="L551" s="17" t="s">
        <v>23</v>
      </c>
      <c r="M551" s="17" t="s">
        <v>23</v>
      </c>
      <c r="N551" s="17" t="s">
        <v>23</v>
      </c>
      <c r="O551" s="17" t="s">
        <v>23</v>
      </c>
      <c r="P551" s="17" t="s">
        <v>23</v>
      </c>
      <c r="Q551" s="17" t="s">
        <v>23</v>
      </c>
      <c r="R551" s="20" t="s">
        <v>23</v>
      </c>
    </row>
    <row r="552" customFormat="false" ht="13" hidden="false" customHeight="false" outlineLevel="0" collapsed="false">
      <c r="A552" s="16" t="n">
        <v>544</v>
      </c>
      <c r="B552" s="17" t="s">
        <v>1327</v>
      </c>
      <c r="C552" s="17" t="s">
        <v>22</v>
      </c>
      <c r="D552" s="18" t="n">
        <v>2.96</v>
      </c>
      <c r="E552" s="19" t="n">
        <f aca="false">LOG(D552,2)</f>
        <v>1.56559717585423</v>
      </c>
      <c r="F552" s="18" t="n">
        <f aca="false">SUM(1/D552)</f>
        <v>0.337837837837838</v>
      </c>
      <c r="G552" s="19" t="n">
        <f aca="false">LOG(F552,2)</f>
        <v>-1.56559717585423</v>
      </c>
      <c r="H552" s="17" t="n">
        <v>934</v>
      </c>
      <c r="I552" s="17" t="n">
        <v>0</v>
      </c>
      <c r="J552" s="17" t="s">
        <v>23</v>
      </c>
      <c r="K552" s="17" t="s">
        <v>23</v>
      </c>
      <c r="L552" s="17" t="s">
        <v>23</v>
      </c>
      <c r="M552" s="17" t="s">
        <v>74</v>
      </c>
      <c r="N552" s="17" t="s">
        <v>75</v>
      </c>
      <c r="O552" s="17" t="s">
        <v>1163</v>
      </c>
      <c r="P552" s="17" t="s">
        <v>23</v>
      </c>
      <c r="Q552" s="17" t="s">
        <v>23</v>
      </c>
      <c r="R552" s="20" t="s">
        <v>23</v>
      </c>
    </row>
    <row r="553" customFormat="false" ht="13" hidden="false" customHeight="false" outlineLevel="0" collapsed="false">
      <c r="A553" s="16" t="n">
        <v>545</v>
      </c>
      <c r="B553" s="17" t="s">
        <v>1328</v>
      </c>
      <c r="C553" s="17" t="s">
        <v>1329</v>
      </c>
      <c r="D553" s="18" t="n">
        <v>2.96</v>
      </c>
      <c r="E553" s="19" t="n">
        <f aca="false">LOG(D553,2)</f>
        <v>1.56559717585423</v>
      </c>
      <c r="F553" s="18" t="n">
        <f aca="false">SUM(1/D553)</f>
        <v>0.337837837837838</v>
      </c>
      <c r="G553" s="19" t="n">
        <f aca="false">LOG(F553,2)</f>
        <v>-1.56559717585423</v>
      </c>
      <c r="H553" s="17" t="n">
        <v>934</v>
      </c>
      <c r="I553" s="17" t="n">
        <v>0</v>
      </c>
      <c r="J553" s="17" t="s">
        <v>23</v>
      </c>
      <c r="K553" s="17" t="s">
        <v>23</v>
      </c>
      <c r="L553" s="17" t="s">
        <v>23</v>
      </c>
      <c r="M553" s="17" t="s">
        <v>1330</v>
      </c>
      <c r="N553" s="17" t="s">
        <v>1331</v>
      </c>
      <c r="O553" s="17" t="s">
        <v>480</v>
      </c>
      <c r="P553" s="17" t="s">
        <v>23</v>
      </c>
      <c r="Q553" s="17" t="s">
        <v>23</v>
      </c>
      <c r="R553" s="20" t="s">
        <v>23</v>
      </c>
    </row>
    <row r="554" customFormat="false" ht="13" hidden="false" customHeight="false" outlineLevel="0" collapsed="false">
      <c r="A554" s="16" t="n">
        <v>546</v>
      </c>
      <c r="B554" s="17" t="s">
        <v>1332</v>
      </c>
      <c r="C554" s="17" t="s">
        <v>22</v>
      </c>
      <c r="D554" s="18" t="n">
        <v>2.9649</v>
      </c>
      <c r="E554" s="19" t="n">
        <f aca="false">LOG(D554,2)</f>
        <v>1.56798344644513</v>
      </c>
      <c r="F554" s="18" t="n">
        <f aca="false">SUM(1/D554)</f>
        <v>0.337279503524571</v>
      </c>
      <c r="G554" s="19" t="n">
        <f aca="false">LOG(F554,2)</f>
        <v>-1.56798344644513</v>
      </c>
      <c r="H554" s="17" t="n">
        <v>278</v>
      </c>
      <c r="I554" s="17" t="n">
        <v>0</v>
      </c>
      <c r="J554" s="17" t="s">
        <v>23</v>
      </c>
      <c r="K554" s="17" t="s">
        <v>23</v>
      </c>
      <c r="L554" s="17" t="s">
        <v>23</v>
      </c>
      <c r="M554" s="17" t="s">
        <v>23</v>
      </c>
      <c r="N554" s="17" t="s">
        <v>23</v>
      </c>
      <c r="O554" s="17" t="s">
        <v>386</v>
      </c>
      <c r="P554" s="17" t="s">
        <v>23</v>
      </c>
      <c r="Q554" s="17" t="s">
        <v>23</v>
      </c>
      <c r="R554" s="20" t="s">
        <v>386</v>
      </c>
    </row>
    <row r="555" customFormat="false" ht="13" hidden="false" customHeight="false" outlineLevel="0" collapsed="false">
      <c r="A555" s="16" t="n">
        <v>547</v>
      </c>
      <c r="B555" s="17" t="s">
        <v>1333</v>
      </c>
      <c r="C555" s="17" t="s">
        <v>22</v>
      </c>
      <c r="D555" s="18" t="n">
        <v>3.0008</v>
      </c>
      <c r="E555" s="19" t="n">
        <f aca="false">LOG(D555,2)</f>
        <v>1.58534716811202</v>
      </c>
      <c r="F555" s="18" t="n">
        <f aca="false">SUM(1/D555)</f>
        <v>0.333244468141829</v>
      </c>
      <c r="G555" s="19" t="n">
        <f aca="false">LOG(F555,2)</f>
        <v>-1.58534716811202</v>
      </c>
      <c r="H555" s="17" t="n">
        <v>248</v>
      </c>
      <c r="I555" s="17" t="n">
        <v>0</v>
      </c>
      <c r="J555" s="17" t="s">
        <v>23</v>
      </c>
      <c r="K555" s="17" t="s">
        <v>23</v>
      </c>
      <c r="L555" s="17" t="s">
        <v>23</v>
      </c>
      <c r="M555" s="17" t="s">
        <v>23</v>
      </c>
      <c r="N555" s="17" t="s">
        <v>1334</v>
      </c>
      <c r="O555" s="17" t="s">
        <v>1335</v>
      </c>
      <c r="P555" s="17" t="s">
        <v>23</v>
      </c>
      <c r="Q555" s="17" t="s">
        <v>1334</v>
      </c>
      <c r="R555" s="20" t="s">
        <v>1335</v>
      </c>
    </row>
    <row r="556" customFormat="false" ht="13" hidden="false" customHeight="false" outlineLevel="0" collapsed="false">
      <c r="A556" s="16" t="n">
        <v>548</v>
      </c>
      <c r="B556" s="17" t="s">
        <v>1336</v>
      </c>
      <c r="C556" s="17" t="s">
        <v>22</v>
      </c>
      <c r="D556" s="18" t="n">
        <v>3.0053</v>
      </c>
      <c r="E556" s="19" t="n">
        <f aca="false">LOG(D556,2)</f>
        <v>1.58750901320245</v>
      </c>
      <c r="F556" s="18" t="n">
        <f aca="false">SUM(1/D556)</f>
        <v>0.332745482980069</v>
      </c>
      <c r="G556" s="19" t="n">
        <f aca="false">LOG(F556,2)</f>
        <v>-1.58750901320245</v>
      </c>
      <c r="H556" s="17" t="n">
        <v>740</v>
      </c>
      <c r="I556" s="17" t="n">
        <v>0</v>
      </c>
      <c r="J556" s="17" t="s">
        <v>23</v>
      </c>
      <c r="K556" s="17" t="s">
        <v>23</v>
      </c>
      <c r="L556" s="17" t="s">
        <v>23</v>
      </c>
      <c r="M556" s="17" t="s">
        <v>23</v>
      </c>
      <c r="N556" s="17" t="s">
        <v>23</v>
      </c>
      <c r="O556" s="17" t="s">
        <v>23</v>
      </c>
      <c r="P556" s="17" t="s">
        <v>23</v>
      </c>
      <c r="Q556" s="17" t="s">
        <v>23</v>
      </c>
      <c r="R556" s="20" t="s">
        <v>23</v>
      </c>
    </row>
    <row r="557" customFormat="false" ht="13" hidden="false" customHeight="false" outlineLevel="0" collapsed="false">
      <c r="A557" s="16" t="n">
        <v>549</v>
      </c>
      <c r="B557" s="17" t="s">
        <v>1337</v>
      </c>
      <c r="C557" s="17" t="s">
        <v>1338</v>
      </c>
      <c r="D557" s="18" t="n">
        <v>3.0284</v>
      </c>
      <c r="E557" s="19" t="n">
        <f aca="false">LOG(D557,2)</f>
        <v>1.59855577332351</v>
      </c>
      <c r="F557" s="18" t="n">
        <f aca="false">SUM(1/D557)</f>
        <v>0.330207370228504</v>
      </c>
      <c r="G557" s="19" t="n">
        <f aca="false">LOG(F557,2)</f>
        <v>-1.59855577332351</v>
      </c>
      <c r="H557" s="17" t="n">
        <v>279</v>
      </c>
      <c r="I557" s="17" t="n">
        <v>0</v>
      </c>
      <c r="J557" s="17" t="s">
        <v>23</v>
      </c>
      <c r="K557" s="17" t="s">
        <v>23</v>
      </c>
      <c r="L557" s="17" t="s">
        <v>23</v>
      </c>
      <c r="M557" s="17" t="s">
        <v>23</v>
      </c>
      <c r="N557" s="17" t="s">
        <v>23</v>
      </c>
      <c r="O557" s="17" t="s">
        <v>386</v>
      </c>
      <c r="P557" s="17" t="s">
        <v>23</v>
      </c>
      <c r="Q557" s="17" t="s">
        <v>23</v>
      </c>
      <c r="R557" s="20" t="s">
        <v>386</v>
      </c>
    </row>
    <row r="558" customFormat="false" ht="13" hidden="false" customHeight="false" outlineLevel="0" collapsed="false">
      <c r="A558" s="16" t="n">
        <v>550</v>
      </c>
      <c r="B558" s="17" t="s">
        <v>1339</v>
      </c>
      <c r="C558" s="17" t="s">
        <v>22</v>
      </c>
      <c r="D558" s="18" t="n">
        <v>3.0692</v>
      </c>
      <c r="E558" s="19" t="n">
        <f aca="false">LOG(D558,2)</f>
        <v>1.61786266001321</v>
      </c>
      <c r="F558" s="18" t="n">
        <f aca="false">SUM(1/D558)</f>
        <v>0.325817802684739</v>
      </c>
      <c r="G558" s="19" t="n">
        <f aca="false">LOG(F558,2)</f>
        <v>-1.61786266001321</v>
      </c>
      <c r="H558" s="17" t="n">
        <v>474</v>
      </c>
      <c r="I558" s="17" t="n">
        <v>0</v>
      </c>
      <c r="J558" s="17" t="s">
        <v>23</v>
      </c>
      <c r="K558" s="17" t="s">
        <v>23</v>
      </c>
      <c r="L558" s="17" t="s">
        <v>23</v>
      </c>
      <c r="M558" s="17" t="s">
        <v>23</v>
      </c>
      <c r="N558" s="17" t="s">
        <v>23</v>
      </c>
      <c r="O558" s="17" t="s">
        <v>23</v>
      </c>
      <c r="P558" s="17" t="s">
        <v>23</v>
      </c>
      <c r="Q558" s="17" t="s">
        <v>23</v>
      </c>
      <c r="R558" s="20" t="s">
        <v>23</v>
      </c>
    </row>
    <row r="559" customFormat="false" ht="13" hidden="false" customHeight="false" outlineLevel="0" collapsed="false">
      <c r="A559" s="16" t="n">
        <v>551</v>
      </c>
      <c r="B559" s="17" t="s">
        <v>1340</v>
      </c>
      <c r="C559" s="17" t="s">
        <v>22</v>
      </c>
      <c r="D559" s="18" t="n">
        <v>3.0843</v>
      </c>
      <c r="E559" s="19" t="n">
        <f aca="false">LOG(D559,2)</f>
        <v>1.62494309841204</v>
      </c>
      <c r="F559" s="18" t="n">
        <f aca="false">SUM(1/D559)</f>
        <v>0.324222676133969</v>
      </c>
      <c r="G559" s="19" t="n">
        <f aca="false">LOG(F559,2)</f>
        <v>-1.62494309841204</v>
      </c>
      <c r="H559" s="17" t="n">
        <v>102</v>
      </c>
      <c r="I559" s="17" t="n">
        <v>0</v>
      </c>
      <c r="J559" s="17" t="s">
        <v>23</v>
      </c>
      <c r="K559" s="17" t="s">
        <v>23</v>
      </c>
      <c r="L559" s="17" t="s">
        <v>23</v>
      </c>
      <c r="M559" s="17" t="s">
        <v>23</v>
      </c>
      <c r="N559" s="17" t="s">
        <v>23</v>
      </c>
      <c r="O559" s="17" t="s">
        <v>23</v>
      </c>
      <c r="P559" s="17" t="s">
        <v>23</v>
      </c>
      <c r="Q559" s="17" t="s">
        <v>23</v>
      </c>
      <c r="R559" s="20" t="s">
        <v>23</v>
      </c>
    </row>
    <row r="560" customFormat="false" ht="13" hidden="false" customHeight="false" outlineLevel="0" collapsed="false">
      <c r="A560" s="16" t="n">
        <v>552</v>
      </c>
      <c r="B560" s="17" t="s">
        <v>1341</v>
      </c>
      <c r="C560" s="17" t="s">
        <v>1342</v>
      </c>
      <c r="D560" s="18" t="n">
        <v>3.1301</v>
      </c>
      <c r="E560" s="19" t="n">
        <f aca="false">LOG(D560,2)</f>
        <v>1.64620874891493</v>
      </c>
      <c r="F560" s="18" t="n">
        <f aca="false">SUM(1/D560)</f>
        <v>0.319478610907</v>
      </c>
      <c r="G560" s="19" t="n">
        <f aca="false">LOG(F560,2)</f>
        <v>-1.64620874891493</v>
      </c>
      <c r="H560" s="17" t="n">
        <v>265</v>
      </c>
      <c r="I560" s="17" t="n">
        <v>0</v>
      </c>
      <c r="J560" s="17" t="s">
        <v>23</v>
      </c>
      <c r="K560" s="17" t="s">
        <v>23</v>
      </c>
      <c r="L560" s="17" t="s">
        <v>23</v>
      </c>
      <c r="M560" s="17" t="s">
        <v>23</v>
      </c>
      <c r="N560" s="17" t="s">
        <v>23</v>
      </c>
      <c r="O560" s="17" t="s">
        <v>114</v>
      </c>
      <c r="P560" s="17" t="s">
        <v>23</v>
      </c>
      <c r="Q560" s="17" t="s">
        <v>23</v>
      </c>
      <c r="R560" s="20" t="s">
        <v>23</v>
      </c>
    </row>
    <row r="561" customFormat="false" ht="13" hidden="false" customHeight="false" outlineLevel="0" collapsed="false">
      <c r="A561" s="16" t="n">
        <v>553</v>
      </c>
      <c r="B561" s="17" t="s">
        <v>1343</v>
      </c>
      <c r="C561" s="17" t="s">
        <v>22</v>
      </c>
      <c r="D561" s="18" t="n">
        <v>3.1704</v>
      </c>
      <c r="E561" s="19" t="n">
        <f aca="false">LOG(D561,2)</f>
        <v>1.66466487241853</v>
      </c>
      <c r="F561" s="18" t="n">
        <f aca="false">SUM(1/D561)</f>
        <v>0.315417612919505</v>
      </c>
      <c r="G561" s="19" t="n">
        <f aca="false">LOG(F561,2)</f>
        <v>-1.66466487241853</v>
      </c>
      <c r="H561" s="17" t="n">
        <v>320</v>
      </c>
      <c r="I561" s="17" t="n">
        <v>0</v>
      </c>
      <c r="J561" s="17" t="s">
        <v>23</v>
      </c>
      <c r="K561" s="17" t="s">
        <v>23</v>
      </c>
      <c r="L561" s="17" t="s">
        <v>23</v>
      </c>
      <c r="M561" s="17" t="s">
        <v>30</v>
      </c>
      <c r="N561" s="17" t="s">
        <v>31</v>
      </c>
      <c r="O561" s="17" t="s">
        <v>1344</v>
      </c>
      <c r="P561" s="17" t="s">
        <v>30</v>
      </c>
      <c r="Q561" s="17" t="s">
        <v>31</v>
      </c>
      <c r="R561" s="20" t="s">
        <v>33</v>
      </c>
    </row>
    <row r="562" customFormat="false" ht="13" hidden="false" customHeight="false" outlineLevel="0" collapsed="false">
      <c r="A562" s="16" t="n">
        <v>554</v>
      </c>
      <c r="B562" s="17" t="s">
        <v>1345</v>
      </c>
      <c r="C562" s="17" t="s">
        <v>1346</v>
      </c>
      <c r="D562" s="18" t="n">
        <v>3.1732</v>
      </c>
      <c r="E562" s="19" t="n">
        <f aca="false">LOG(D562,2)</f>
        <v>1.66593845409986</v>
      </c>
      <c r="F562" s="18" t="n">
        <f aca="false">SUM(1/D562)</f>
        <v>0.315139291566873</v>
      </c>
      <c r="G562" s="19" t="n">
        <f aca="false">LOG(F562,2)</f>
        <v>-1.66593845409986</v>
      </c>
      <c r="H562" s="17" t="n">
        <v>2572</v>
      </c>
      <c r="I562" s="17" t="n">
        <v>0</v>
      </c>
      <c r="J562" s="17" t="s">
        <v>23</v>
      </c>
      <c r="K562" s="17" t="s">
        <v>23</v>
      </c>
      <c r="L562" s="17" t="s">
        <v>23</v>
      </c>
      <c r="M562" s="17" t="s">
        <v>1347</v>
      </c>
      <c r="N562" s="17" t="s">
        <v>1348</v>
      </c>
      <c r="O562" s="17" t="s">
        <v>23</v>
      </c>
      <c r="P562" s="17" t="s">
        <v>1349</v>
      </c>
      <c r="Q562" s="17" t="s">
        <v>1348</v>
      </c>
      <c r="R562" s="20" t="s">
        <v>544</v>
      </c>
    </row>
    <row r="563" customFormat="false" ht="13" hidden="false" customHeight="false" outlineLevel="0" collapsed="false">
      <c r="A563" s="16" t="n">
        <v>555</v>
      </c>
      <c r="B563" s="17" t="s">
        <v>1350</v>
      </c>
      <c r="C563" s="17" t="s">
        <v>1351</v>
      </c>
      <c r="D563" s="18" t="n">
        <v>3.1762</v>
      </c>
      <c r="E563" s="19" t="n">
        <f aca="false">LOG(D563,2)</f>
        <v>1.66730175943414</v>
      </c>
      <c r="F563" s="18" t="n">
        <f aca="false">SUM(1/D563)</f>
        <v>0.314841634657767</v>
      </c>
      <c r="G563" s="19" t="n">
        <f aca="false">LOG(F563,2)</f>
        <v>-1.66730175943414</v>
      </c>
      <c r="H563" s="17" t="n">
        <v>468</v>
      </c>
      <c r="I563" s="17" t="n">
        <v>0</v>
      </c>
      <c r="J563" s="17" t="s">
        <v>23</v>
      </c>
      <c r="K563" s="17" t="s">
        <v>23</v>
      </c>
      <c r="L563" s="17" t="s">
        <v>23</v>
      </c>
      <c r="M563" s="17" t="s">
        <v>23</v>
      </c>
      <c r="N563" s="17" t="s">
        <v>23</v>
      </c>
      <c r="O563" s="17" t="s">
        <v>23</v>
      </c>
      <c r="P563" s="17" t="s">
        <v>23</v>
      </c>
      <c r="Q563" s="17" t="s">
        <v>23</v>
      </c>
      <c r="R563" s="20" t="s">
        <v>23</v>
      </c>
    </row>
    <row r="564" customFormat="false" ht="13" hidden="false" customHeight="false" outlineLevel="0" collapsed="false">
      <c r="A564" s="16" t="n">
        <v>556</v>
      </c>
      <c r="B564" s="17" t="s">
        <v>1352</v>
      </c>
      <c r="C564" s="17" t="s">
        <v>1353</v>
      </c>
      <c r="D564" s="18" t="n">
        <v>3.1762</v>
      </c>
      <c r="E564" s="19" t="n">
        <f aca="false">LOG(D564,2)</f>
        <v>1.66730175943414</v>
      </c>
      <c r="F564" s="18" t="n">
        <f aca="false">SUM(1/D564)</f>
        <v>0.314841634657767</v>
      </c>
      <c r="G564" s="19" t="n">
        <f aca="false">LOG(F564,2)</f>
        <v>-1.66730175943414</v>
      </c>
      <c r="H564" s="17" t="n">
        <v>679</v>
      </c>
      <c r="I564" s="17" t="n">
        <v>0</v>
      </c>
      <c r="J564" s="17" t="s">
        <v>23</v>
      </c>
      <c r="K564" s="17" t="s">
        <v>23</v>
      </c>
      <c r="L564" s="17" t="s">
        <v>23</v>
      </c>
      <c r="M564" s="17" t="s">
        <v>23</v>
      </c>
      <c r="N564" s="17" t="s">
        <v>23</v>
      </c>
      <c r="O564" s="17" t="s">
        <v>23</v>
      </c>
      <c r="P564" s="17" t="s">
        <v>23</v>
      </c>
      <c r="Q564" s="17" t="s">
        <v>23</v>
      </c>
      <c r="R564" s="20" t="s">
        <v>23</v>
      </c>
    </row>
    <row r="565" customFormat="false" ht="13" hidden="false" customHeight="false" outlineLevel="0" collapsed="false">
      <c r="A565" s="16" t="n">
        <v>557</v>
      </c>
      <c r="B565" s="17" t="s">
        <v>1354</v>
      </c>
      <c r="C565" s="17" t="s">
        <v>1353</v>
      </c>
      <c r="D565" s="18" t="n">
        <v>3.1762</v>
      </c>
      <c r="E565" s="19" t="n">
        <f aca="false">LOG(D565,2)</f>
        <v>1.66730175943414</v>
      </c>
      <c r="F565" s="18" t="n">
        <f aca="false">SUM(1/D565)</f>
        <v>0.314841634657767</v>
      </c>
      <c r="G565" s="19" t="n">
        <f aca="false">LOG(F565,2)</f>
        <v>-1.66730175943414</v>
      </c>
      <c r="H565" s="17" t="n">
        <v>672</v>
      </c>
      <c r="I565" s="17" t="n">
        <v>0</v>
      </c>
      <c r="J565" s="17" t="s">
        <v>23</v>
      </c>
      <c r="K565" s="17" t="s">
        <v>23</v>
      </c>
      <c r="L565" s="17" t="s">
        <v>23</v>
      </c>
      <c r="M565" s="17" t="s">
        <v>23</v>
      </c>
      <c r="N565" s="17" t="s">
        <v>23</v>
      </c>
      <c r="O565" s="17" t="s">
        <v>23</v>
      </c>
      <c r="P565" s="17" t="s">
        <v>23</v>
      </c>
      <c r="Q565" s="17" t="s">
        <v>23</v>
      </c>
      <c r="R565" s="20" t="s">
        <v>23</v>
      </c>
    </row>
    <row r="566" customFormat="false" ht="13" hidden="false" customHeight="false" outlineLevel="0" collapsed="false">
      <c r="A566" s="16" t="n">
        <v>558</v>
      </c>
      <c r="B566" s="17" t="s">
        <v>1355</v>
      </c>
      <c r="C566" s="17" t="s">
        <v>22</v>
      </c>
      <c r="D566" s="18" t="n">
        <v>3.1805</v>
      </c>
      <c r="E566" s="19" t="n">
        <f aca="false">LOG(D566,2)</f>
        <v>1.66925358652116</v>
      </c>
      <c r="F566" s="18" t="n">
        <f aca="false">SUM(1/D566)</f>
        <v>0.314415972331394</v>
      </c>
      <c r="G566" s="19" t="n">
        <f aca="false">LOG(F566,2)</f>
        <v>-1.66925358652116</v>
      </c>
      <c r="H566" s="17" t="n">
        <v>85</v>
      </c>
      <c r="I566" s="17" t="n">
        <v>0</v>
      </c>
      <c r="J566" s="17" t="s">
        <v>23</v>
      </c>
      <c r="K566" s="17" t="s">
        <v>23</v>
      </c>
      <c r="L566" s="17" t="s">
        <v>23</v>
      </c>
      <c r="M566" s="17" t="s">
        <v>23</v>
      </c>
      <c r="N566" s="17" t="s">
        <v>23</v>
      </c>
      <c r="O566" s="17" t="s">
        <v>23</v>
      </c>
      <c r="P566" s="17" t="s">
        <v>23</v>
      </c>
      <c r="Q566" s="17" t="s">
        <v>23</v>
      </c>
      <c r="R566" s="20" t="s">
        <v>23</v>
      </c>
    </row>
    <row r="567" customFormat="false" ht="13" hidden="false" customHeight="false" outlineLevel="0" collapsed="false">
      <c r="A567" s="16" t="n">
        <v>559</v>
      </c>
      <c r="B567" s="17" t="s">
        <v>1356</v>
      </c>
      <c r="C567" s="17" t="s">
        <v>22</v>
      </c>
      <c r="D567" s="18" t="n">
        <v>3.281</v>
      </c>
      <c r="E567" s="19" t="n">
        <f aca="false">LOG(D567,2)</f>
        <v>1.71413559385633</v>
      </c>
      <c r="F567" s="18" t="n">
        <f aca="false">SUM(1/D567)</f>
        <v>0.304785126485827</v>
      </c>
      <c r="G567" s="19" t="n">
        <f aca="false">LOG(F567,2)</f>
        <v>-1.71413559385633</v>
      </c>
      <c r="H567" s="17" t="n">
        <v>343</v>
      </c>
      <c r="I567" s="17" t="n">
        <v>0</v>
      </c>
      <c r="J567" s="17" t="s">
        <v>23</v>
      </c>
      <c r="K567" s="17" t="s">
        <v>23</v>
      </c>
      <c r="L567" s="17" t="s">
        <v>23</v>
      </c>
      <c r="M567" s="17" t="s">
        <v>23</v>
      </c>
      <c r="N567" s="17" t="s">
        <v>23</v>
      </c>
      <c r="O567" s="17" t="s">
        <v>23</v>
      </c>
      <c r="P567" s="17" t="s">
        <v>23</v>
      </c>
      <c r="Q567" s="17" t="s">
        <v>23</v>
      </c>
      <c r="R567" s="20" t="s">
        <v>23</v>
      </c>
    </row>
    <row r="568" customFormat="false" ht="13" hidden="false" customHeight="false" outlineLevel="0" collapsed="false">
      <c r="A568" s="16" t="n">
        <v>560</v>
      </c>
      <c r="B568" s="17" t="s">
        <v>1357</v>
      </c>
      <c r="C568" s="17" t="s">
        <v>1358</v>
      </c>
      <c r="D568" s="18" t="n">
        <v>3.3258</v>
      </c>
      <c r="E568" s="19" t="n">
        <f aca="false">LOG(D568,2)</f>
        <v>1.73370141345868</v>
      </c>
      <c r="F568" s="18" t="n">
        <f aca="false">SUM(1/D568)</f>
        <v>0.300679535750797</v>
      </c>
      <c r="G568" s="19" t="n">
        <f aca="false">LOG(F568,2)</f>
        <v>-1.73370141345868</v>
      </c>
      <c r="H568" s="17" t="n">
        <v>299</v>
      </c>
      <c r="I568" s="17" t="n">
        <v>0</v>
      </c>
      <c r="J568" s="17" t="s">
        <v>23</v>
      </c>
      <c r="K568" s="17" t="s">
        <v>23</v>
      </c>
      <c r="L568" s="17" t="s">
        <v>23</v>
      </c>
      <c r="M568" s="17" t="s">
        <v>23</v>
      </c>
      <c r="N568" s="17" t="s">
        <v>23</v>
      </c>
      <c r="O568" s="17" t="s">
        <v>114</v>
      </c>
      <c r="P568" s="17" t="s">
        <v>23</v>
      </c>
      <c r="Q568" s="17" t="s">
        <v>23</v>
      </c>
      <c r="R568" s="20" t="s">
        <v>23</v>
      </c>
    </row>
    <row r="569" customFormat="false" ht="13" hidden="false" customHeight="false" outlineLevel="0" collapsed="false">
      <c r="A569" s="16" t="n">
        <v>561</v>
      </c>
      <c r="B569" s="17" t="s">
        <v>1359</v>
      </c>
      <c r="C569" s="17" t="s">
        <v>1360</v>
      </c>
      <c r="D569" s="18" t="n">
        <v>3.4495</v>
      </c>
      <c r="E569" s="19" t="n">
        <f aca="false">LOG(D569,2)</f>
        <v>1.78638726050036</v>
      </c>
      <c r="F569" s="18" t="n">
        <f aca="false">SUM(1/D569)</f>
        <v>0.28989708653428</v>
      </c>
      <c r="G569" s="19" t="n">
        <f aca="false">LOG(F569,2)</f>
        <v>-1.78638726050036</v>
      </c>
      <c r="H569" s="17" t="n">
        <v>344</v>
      </c>
      <c r="I569" s="17" t="n">
        <v>0</v>
      </c>
      <c r="J569" s="17" t="s">
        <v>23</v>
      </c>
      <c r="K569" s="17" t="s">
        <v>23</v>
      </c>
      <c r="L569" s="17" t="s">
        <v>1361</v>
      </c>
      <c r="M569" s="17" t="s">
        <v>23</v>
      </c>
      <c r="N569" s="17" t="s">
        <v>23</v>
      </c>
      <c r="O569" s="17" t="s">
        <v>23</v>
      </c>
      <c r="P569" s="17" t="s">
        <v>1362</v>
      </c>
      <c r="Q569" s="17" t="s">
        <v>1363</v>
      </c>
      <c r="R569" s="20" t="s">
        <v>23</v>
      </c>
    </row>
    <row r="570" customFormat="false" ht="13" hidden="false" customHeight="false" outlineLevel="0" collapsed="false">
      <c r="A570" s="16" t="n">
        <v>562</v>
      </c>
      <c r="B570" s="17" t="s">
        <v>1364</v>
      </c>
      <c r="C570" s="17" t="s">
        <v>1365</v>
      </c>
      <c r="D570" s="18" t="n">
        <v>3.562</v>
      </c>
      <c r="E570" s="19" t="n">
        <f aca="false">LOG(D570,2)</f>
        <v>1.83268751643953</v>
      </c>
      <c r="F570" s="18" t="n">
        <f aca="false">SUM(1/D570)</f>
        <v>0.280741156653565</v>
      </c>
      <c r="G570" s="19" t="n">
        <f aca="false">LOG(F570,2)</f>
        <v>-1.83268751643953</v>
      </c>
      <c r="H570" s="17" t="n">
        <v>267</v>
      </c>
      <c r="I570" s="17" t="n">
        <v>0</v>
      </c>
      <c r="J570" s="17" t="s">
        <v>23</v>
      </c>
      <c r="K570" s="17" t="s">
        <v>23</v>
      </c>
      <c r="L570" s="17" t="s">
        <v>1366</v>
      </c>
      <c r="M570" s="17" t="s">
        <v>186</v>
      </c>
      <c r="N570" s="17" t="s">
        <v>429</v>
      </c>
      <c r="O570" s="17" t="s">
        <v>23</v>
      </c>
      <c r="P570" s="17" t="s">
        <v>186</v>
      </c>
      <c r="Q570" s="17" t="s">
        <v>429</v>
      </c>
      <c r="R570" s="20" t="s">
        <v>23</v>
      </c>
    </row>
    <row r="571" customFormat="false" ht="13" hidden="false" customHeight="false" outlineLevel="0" collapsed="false">
      <c r="A571" s="16" t="n">
        <v>563</v>
      </c>
      <c r="B571" s="17" t="s">
        <v>1367</v>
      </c>
      <c r="C571" s="17" t="s">
        <v>22</v>
      </c>
      <c r="D571" s="18" t="n">
        <v>3.6111</v>
      </c>
      <c r="E571" s="19" t="n">
        <f aca="false">LOG(D571,2)</f>
        <v>1.85243837251765</v>
      </c>
      <c r="F571" s="18" t="n">
        <f aca="false">SUM(1/D571)</f>
        <v>0.276923928996705</v>
      </c>
      <c r="G571" s="19" t="n">
        <f aca="false">LOG(F571,2)</f>
        <v>-1.85243837251765</v>
      </c>
      <c r="H571" s="17" t="n">
        <v>218</v>
      </c>
      <c r="I571" s="17" t="n">
        <v>0</v>
      </c>
      <c r="J571" s="17" t="s">
        <v>1368</v>
      </c>
      <c r="K571" s="17" t="s">
        <v>1369</v>
      </c>
      <c r="L571" s="17" t="s">
        <v>23</v>
      </c>
      <c r="M571" s="17" t="s">
        <v>23</v>
      </c>
      <c r="N571" s="17" t="s">
        <v>23</v>
      </c>
      <c r="O571" s="17" t="s">
        <v>23</v>
      </c>
      <c r="P571" s="17" t="s">
        <v>23</v>
      </c>
      <c r="Q571" s="17" t="s">
        <v>23</v>
      </c>
      <c r="R571" s="20" t="s">
        <v>23</v>
      </c>
    </row>
    <row r="572" customFormat="false" ht="13" hidden="false" customHeight="false" outlineLevel="0" collapsed="false">
      <c r="A572" s="16" t="n">
        <v>564</v>
      </c>
      <c r="B572" s="17" t="s">
        <v>1370</v>
      </c>
      <c r="C572" s="17" t="s">
        <v>22</v>
      </c>
      <c r="D572" s="18" t="n">
        <v>3.6455</v>
      </c>
      <c r="E572" s="19" t="n">
        <f aca="false">LOG(D572,2)</f>
        <v>1.86611670153433</v>
      </c>
      <c r="F572" s="18" t="n">
        <f aca="false">SUM(1/D572)</f>
        <v>0.274310794129749</v>
      </c>
      <c r="G572" s="19" t="n">
        <f aca="false">LOG(F572,2)</f>
        <v>-1.86611670153433</v>
      </c>
      <c r="H572" s="17" t="n">
        <v>807</v>
      </c>
      <c r="I572" s="17" t="n">
        <v>0</v>
      </c>
      <c r="J572" s="17" t="s">
        <v>1371</v>
      </c>
      <c r="K572" s="17" t="s">
        <v>1372</v>
      </c>
      <c r="L572" s="17" t="s">
        <v>23</v>
      </c>
      <c r="M572" s="17" t="s">
        <v>23</v>
      </c>
      <c r="N572" s="17" t="s">
        <v>23</v>
      </c>
      <c r="O572" s="17" t="s">
        <v>114</v>
      </c>
      <c r="P572" s="17" t="s">
        <v>23</v>
      </c>
      <c r="Q572" s="17" t="s">
        <v>23</v>
      </c>
      <c r="R572" s="20" t="s">
        <v>23</v>
      </c>
    </row>
    <row r="573" customFormat="false" ht="13" hidden="false" customHeight="false" outlineLevel="0" collapsed="false">
      <c r="A573" s="16" t="n">
        <v>565</v>
      </c>
      <c r="B573" s="17" t="s">
        <v>1373</v>
      </c>
      <c r="C573" s="17" t="s">
        <v>22</v>
      </c>
      <c r="D573" s="18" t="n">
        <v>3.6742</v>
      </c>
      <c r="E573" s="19" t="n">
        <f aca="false">LOG(D573,2)</f>
        <v>1.87743015969774</v>
      </c>
      <c r="F573" s="18" t="n">
        <f aca="false">SUM(1/D573)</f>
        <v>0.27216809101301</v>
      </c>
      <c r="G573" s="19" t="n">
        <f aca="false">LOG(F573,2)</f>
        <v>-1.87743015969774</v>
      </c>
      <c r="H573" s="17" t="n">
        <v>212</v>
      </c>
      <c r="I573" s="17" t="n">
        <v>2</v>
      </c>
      <c r="J573" s="17" t="s">
        <v>1374</v>
      </c>
      <c r="K573" s="17" t="s">
        <v>1375</v>
      </c>
      <c r="L573" s="17" t="s">
        <v>23</v>
      </c>
      <c r="M573" s="17" t="s">
        <v>23</v>
      </c>
      <c r="N573" s="17" t="s">
        <v>23</v>
      </c>
      <c r="O573" s="17" t="s">
        <v>114</v>
      </c>
      <c r="P573" s="17" t="s">
        <v>23</v>
      </c>
      <c r="Q573" s="17" t="s">
        <v>23</v>
      </c>
      <c r="R573" s="20" t="s">
        <v>23</v>
      </c>
    </row>
    <row r="574" customFormat="false" ht="13" hidden="false" customHeight="false" outlineLevel="0" collapsed="false">
      <c r="A574" s="16" t="n">
        <v>566</v>
      </c>
      <c r="B574" s="17" t="s">
        <v>1376</v>
      </c>
      <c r="C574" s="17" t="s">
        <v>1377</v>
      </c>
      <c r="D574" s="18" t="n">
        <v>3.7597</v>
      </c>
      <c r="E574" s="19" t="n">
        <f aca="false">LOG(D574,2)</f>
        <v>1.91061754866369</v>
      </c>
      <c r="F574" s="18" t="n">
        <f aca="false">SUM(1/D574)</f>
        <v>0.265978668510785</v>
      </c>
      <c r="G574" s="19" t="n">
        <f aca="false">LOG(F574,2)</f>
        <v>-1.91061754866369</v>
      </c>
      <c r="H574" s="17" t="n">
        <v>331</v>
      </c>
      <c r="I574" s="17" t="n">
        <v>0</v>
      </c>
      <c r="J574" s="17" t="s">
        <v>23</v>
      </c>
      <c r="K574" s="17" t="s">
        <v>23</v>
      </c>
      <c r="L574" s="17" t="s">
        <v>23</v>
      </c>
      <c r="M574" s="17" t="s">
        <v>664</v>
      </c>
      <c r="N574" s="17" t="s">
        <v>129</v>
      </c>
      <c r="O574" s="17" t="s">
        <v>814</v>
      </c>
      <c r="P574" s="17" t="s">
        <v>664</v>
      </c>
      <c r="Q574" s="17" t="s">
        <v>129</v>
      </c>
      <c r="R574" s="20" t="s">
        <v>815</v>
      </c>
    </row>
    <row r="575" customFormat="false" ht="13" hidden="false" customHeight="false" outlineLevel="0" collapsed="false">
      <c r="A575" s="16" t="n">
        <v>567</v>
      </c>
      <c r="B575" s="17" t="s">
        <v>1378</v>
      </c>
      <c r="C575" s="17" t="s">
        <v>1379</v>
      </c>
      <c r="D575" s="18" t="n">
        <v>3.8395</v>
      </c>
      <c r="E575" s="19" t="n">
        <f aca="false">LOG(D575,2)</f>
        <v>1.94091844779871</v>
      </c>
      <c r="F575" s="18" t="n">
        <f aca="false">SUM(1/D575)</f>
        <v>0.260450579502539</v>
      </c>
      <c r="G575" s="19" t="n">
        <f aca="false">LOG(F575,2)</f>
        <v>-1.94091844779871</v>
      </c>
      <c r="H575" s="17" t="n">
        <v>702</v>
      </c>
      <c r="I575" s="17" t="n">
        <v>0</v>
      </c>
      <c r="J575" s="17" t="s">
        <v>23</v>
      </c>
      <c r="K575" s="17" t="s">
        <v>23</v>
      </c>
      <c r="L575" s="17" t="s">
        <v>1380</v>
      </c>
      <c r="M575" s="17" t="s">
        <v>1381</v>
      </c>
      <c r="N575" s="17" t="s">
        <v>1382</v>
      </c>
      <c r="O575" s="17" t="s">
        <v>49</v>
      </c>
      <c r="P575" s="17" t="s">
        <v>186</v>
      </c>
      <c r="Q575" s="17" t="s">
        <v>429</v>
      </c>
      <c r="R575" s="20" t="s">
        <v>23</v>
      </c>
    </row>
    <row r="576" customFormat="false" ht="13" hidden="false" customHeight="false" outlineLevel="0" collapsed="false">
      <c r="A576" s="16" t="n">
        <v>568</v>
      </c>
      <c r="B576" s="17" t="s">
        <v>1383</v>
      </c>
      <c r="C576" s="17" t="s">
        <v>1384</v>
      </c>
      <c r="D576" s="18" t="n">
        <v>3.8395</v>
      </c>
      <c r="E576" s="19" t="n">
        <f aca="false">LOG(D576,2)</f>
        <v>1.94091844779871</v>
      </c>
      <c r="F576" s="18" t="n">
        <f aca="false">SUM(1/D576)</f>
        <v>0.260450579502539</v>
      </c>
      <c r="G576" s="19" t="n">
        <f aca="false">LOG(F576,2)</f>
        <v>-1.94091844779871</v>
      </c>
      <c r="H576" s="17" t="n">
        <v>708</v>
      </c>
      <c r="I576" s="17" t="n">
        <v>0</v>
      </c>
      <c r="J576" s="17" t="s">
        <v>23</v>
      </c>
      <c r="K576" s="17" t="s">
        <v>23</v>
      </c>
      <c r="L576" s="17" t="s">
        <v>1380</v>
      </c>
      <c r="M576" s="17" t="s">
        <v>1381</v>
      </c>
      <c r="N576" s="17" t="s">
        <v>1382</v>
      </c>
      <c r="O576" s="17" t="s">
        <v>49</v>
      </c>
      <c r="P576" s="17" t="s">
        <v>186</v>
      </c>
      <c r="Q576" s="17" t="s">
        <v>429</v>
      </c>
      <c r="R576" s="20" t="s">
        <v>23</v>
      </c>
    </row>
    <row r="577" customFormat="false" ht="13" hidden="false" customHeight="false" outlineLevel="0" collapsed="false">
      <c r="A577" s="16" t="n">
        <v>569</v>
      </c>
      <c r="B577" s="17" t="s">
        <v>1385</v>
      </c>
      <c r="C577" s="17" t="s">
        <v>1386</v>
      </c>
      <c r="D577" s="18" t="n">
        <v>3.9121</v>
      </c>
      <c r="E577" s="19" t="n">
        <f aca="false">LOG(D577,2)</f>
        <v>1.96794324852639</v>
      </c>
      <c r="F577" s="18" t="n">
        <f aca="false">SUM(1/D577)</f>
        <v>0.255617187699701</v>
      </c>
      <c r="G577" s="19" t="n">
        <f aca="false">LOG(F577,2)</f>
        <v>-1.96794324852639</v>
      </c>
      <c r="H577" s="17" t="n">
        <v>107</v>
      </c>
      <c r="I577" s="17" t="n">
        <v>0</v>
      </c>
      <c r="J577" s="17" t="s">
        <v>23</v>
      </c>
      <c r="K577" s="17" t="s">
        <v>23</v>
      </c>
      <c r="L577" s="17" t="s">
        <v>23</v>
      </c>
      <c r="M577" s="17" t="s">
        <v>1387</v>
      </c>
      <c r="N577" s="17" t="s">
        <v>1388</v>
      </c>
      <c r="O577" s="17" t="s">
        <v>61</v>
      </c>
      <c r="P577" s="17" t="s">
        <v>23</v>
      </c>
      <c r="Q577" s="17" t="s">
        <v>219</v>
      </c>
      <c r="R577" s="20" t="s">
        <v>23</v>
      </c>
    </row>
    <row r="578" customFormat="false" ht="13" hidden="false" customHeight="false" outlineLevel="0" collapsed="false">
      <c r="A578" s="16" t="n">
        <v>570</v>
      </c>
      <c r="B578" s="17" t="s">
        <v>1389</v>
      </c>
      <c r="C578" s="17" t="s">
        <v>22</v>
      </c>
      <c r="D578" s="18" t="n">
        <v>3.9541</v>
      </c>
      <c r="E578" s="19" t="n">
        <f aca="false">LOG(D578,2)</f>
        <v>1.98334935758198</v>
      </c>
      <c r="F578" s="18" t="n">
        <f aca="false">SUM(1/D578)</f>
        <v>0.252902051035634</v>
      </c>
      <c r="G578" s="19" t="n">
        <f aca="false">LOG(F578,2)</f>
        <v>-1.98334935758198</v>
      </c>
      <c r="H578" s="17" t="n">
        <v>185</v>
      </c>
      <c r="I578" s="17" t="n">
        <v>0</v>
      </c>
      <c r="J578" s="17" t="s">
        <v>23</v>
      </c>
      <c r="K578" s="17" t="s">
        <v>23</v>
      </c>
      <c r="L578" s="17" t="s">
        <v>23</v>
      </c>
      <c r="M578" s="17" t="s">
        <v>23</v>
      </c>
      <c r="N578" s="17" t="s">
        <v>23</v>
      </c>
      <c r="O578" s="17" t="s">
        <v>114</v>
      </c>
      <c r="P578" s="17" t="s">
        <v>23</v>
      </c>
      <c r="Q578" s="17" t="s">
        <v>23</v>
      </c>
      <c r="R578" s="20" t="s">
        <v>23</v>
      </c>
    </row>
    <row r="579" customFormat="false" ht="13" hidden="false" customHeight="false" outlineLevel="0" collapsed="false">
      <c r="A579" s="16" t="n">
        <v>571</v>
      </c>
      <c r="B579" s="17" t="s">
        <v>1390</v>
      </c>
      <c r="C579" s="17" t="s">
        <v>22</v>
      </c>
      <c r="D579" s="18" t="n">
        <v>4.0457</v>
      </c>
      <c r="E579" s="19" t="n">
        <f aca="false">LOG(D579,2)</f>
        <v>2.01638934397952</v>
      </c>
      <c r="F579" s="18" t="n">
        <f aca="false">SUM(1/D579)</f>
        <v>0.247176014039598</v>
      </c>
      <c r="G579" s="19" t="n">
        <f aca="false">LOG(F579,2)</f>
        <v>-2.01638934397952</v>
      </c>
      <c r="H579" s="17" t="n">
        <v>333</v>
      </c>
      <c r="I579" s="17" t="n">
        <v>0</v>
      </c>
      <c r="J579" s="17" t="s">
        <v>23</v>
      </c>
      <c r="K579" s="17" t="s">
        <v>23</v>
      </c>
      <c r="L579" s="17" t="s">
        <v>23</v>
      </c>
      <c r="M579" s="17" t="s">
        <v>23</v>
      </c>
      <c r="N579" s="17" t="s">
        <v>23</v>
      </c>
      <c r="O579" s="17" t="s">
        <v>23</v>
      </c>
      <c r="P579" s="17" t="s">
        <v>23</v>
      </c>
      <c r="Q579" s="17" t="s">
        <v>23</v>
      </c>
      <c r="R579" s="20" t="s">
        <v>23</v>
      </c>
    </row>
    <row r="580" customFormat="false" ht="13" hidden="false" customHeight="false" outlineLevel="0" collapsed="false">
      <c r="A580" s="16" t="n">
        <v>572</v>
      </c>
      <c r="B580" s="17" t="s">
        <v>1391</v>
      </c>
      <c r="C580" s="17" t="s">
        <v>22</v>
      </c>
      <c r="D580" s="18" t="n">
        <v>4.0467</v>
      </c>
      <c r="E580" s="19" t="n">
        <f aca="false">LOG(D580,2)</f>
        <v>2.01674589952503</v>
      </c>
      <c r="F580" s="18" t="n">
        <f aca="false">SUM(1/D580)</f>
        <v>0.247114933155411</v>
      </c>
      <c r="G580" s="19" t="n">
        <f aca="false">LOG(F580,2)</f>
        <v>-2.01674589952503</v>
      </c>
      <c r="H580" s="17" t="n">
        <v>569</v>
      </c>
      <c r="I580" s="17" t="n">
        <v>0</v>
      </c>
      <c r="J580" s="17" t="s">
        <v>23</v>
      </c>
      <c r="K580" s="17" t="s">
        <v>23</v>
      </c>
      <c r="L580" s="17" t="s">
        <v>23</v>
      </c>
      <c r="M580" s="17" t="s">
        <v>23</v>
      </c>
      <c r="N580" s="17" t="s">
        <v>23</v>
      </c>
      <c r="O580" s="17" t="s">
        <v>114</v>
      </c>
      <c r="P580" s="17" t="s">
        <v>23</v>
      </c>
      <c r="Q580" s="17" t="s">
        <v>23</v>
      </c>
      <c r="R580" s="20" t="s">
        <v>23</v>
      </c>
    </row>
    <row r="581" customFormat="false" ht="13" hidden="false" customHeight="false" outlineLevel="0" collapsed="false">
      <c r="A581" s="16" t="n">
        <v>573</v>
      </c>
      <c r="B581" s="17" t="s">
        <v>1392</v>
      </c>
      <c r="C581" s="17" t="s">
        <v>22</v>
      </c>
      <c r="D581" s="18" t="n">
        <v>4.1292</v>
      </c>
      <c r="E581" s="19" t="n">
        <f aca="false">LOG(D581,2)</f>
        <v>2.04586229790869</v>
      </c>
      <c r="F581" s="18" t="n">
        <f aca="false">SUM(1/D581)</f>
        <v>0.2421776615325</v>
      </c>
      <c r="G581" s="19" t="n">
        <f aca="false">LOG(F581,2)</f>
        <v>-2.04586229790869</v>
      </c>
      <c r="H581" s="17" t="n">
        <v>246</v>
      </c>
      <c r="I581" s="17" t="n">
        <v>0</v>
      </c>
      <c r="J581" s="17" t="s">
        <v>23</v>
      </c>
      <c r="K581" s="17" t="s">
        <v>23</v>
      </c>
      <c r="L581" s="17" t="s">
        <v>23</v>
      </c>
      <c r="M581" s="17" t="s">
        <v>23</v>
      </c>
      <c r="N581" s="17" t="s">
        <v>23</v>
      </c>
      <c r="O581" s="17" t="s">
        <v>114</v>
      </c>
      <c r="P581" s="17" t="s">
        <v>30</v>
      </c>
      <c r="Q581" s="17" t="s">
        <v>31</v>
      </c>
      <c r="R581" s="20" t="s">
        <v>33</v>
      </c>
    </row>
    <row r="582" customFormat="false" ht="13" hidden="false" customHeight="false" outlineLevel="0" collapsed="false">
      <c r="A582" s="16" t="n">
        <v>574</v>
      </c>
      <c r="B582" s="17" t="s">
        <v>1393</v>
      </c>
      <c r="C582" s="17" t="s">
        <v>941</v>
      </c>
      <c r="D582" s="18" t="n">
        <v>4.4007</v>
      </c>
      <c r="E582" s="19" t="n">
        <f aca="false">LOG(D582,2)</f>
        <v>2.13773302516022</v>
      </c>
      <c r="F582" s="18" t="n">
        <f aca="false">SUM(1/D582)</f>
        <v>0.227236575999273</v>
      </c>
      <c r="G582" s="19" t="n">
        <f aca="false">LOG(F582,2)</f>
        <v>-2.13773302516022</v>
      </c>
      <c r="H582" s="17" t="n">
        <v>190</v>
      </c>
      <c r="I582" s="17" t="n">
        <v>0</v>
      </c>
      <c r="J582" s="17" t="s">
        <v>23</v>
      </c>
      <c r="K582" s="17" t="s">
        <v>23</v>
      </c>
      <c r="L582" s="17" t="s">
        <v>276</v>
      </c>
      <c r="M582" s="17" t="s">
        <v>277</v>
      </c>
      <c r="N582" s="17" t="s">
        <v>246</v>
      </c>
      <c r="O582" s="17" t="s">
        <v>61</v>
      </c>
      <c r="P582" s="17" t="s">
        <v>277</v>
      </c>
      <c r="Q582" s="17" t="s">
        <v>23</v>
      </c>
      <c r="R582" s="20" t="s">
        <v>23</v>
      </c>
    </row>
    <row r="583" customFormat="false" ht="13" hidden="false" customHeight="false" outlineLevel="0" collapsed="false">
      <c r="A583" s="16" t="n">
        <v>575</v>
      </c>
      <c r="B583" s="17" t="s">
        <v>1394</v>
      </c>
      <c r="C583" s="17" t="s">
        <v>22</v>
      </c>
      <c r="D583" s="18" t="n">
        <v>4.4851</v>
      </c>
      <c r="E583" s="19" t="n">
        <f aca="false">LOG(D583,2)</f>
        <v>2.16514015189944</v>
      </c>
      <c r="F583" s="18" t="n">
        <f aca="false">SUM(1/D583)</f>
        <v>0.222960469108827</v>
      </c>
      <c r="G583" s="19" t="n">
        <f aca="false">LOG(F583,2)</f>
        <v>-2.16514015189944</v>
      </c>
      <c r="H583" s="17" t="n">
        <v>345</v>
      </c>
      <c r="I583" s="17" t="n">
        <v>0</v>
      </c>
      <c r="J583" s="17" t="s">
        <v>23</v>
      </c>
      <c r="K583" s="17" t="s">
        <v>23</v>
      </c>
      <c r="L583" s="17" t="s">
        <v>23</v>
      </c>
      <c r="M583" s="17" t="s">
        <v>23</v>
      </c>
      <c r="N583" s="17" t="s">
        <v>23</v>
      </c>
      <c r="O583" s="17" t="s">
        <v>23</v>
      </c>
      <c r="P583" s="17" t="s">
        <v>811</v>
      </c>
      <c r="Q583" s="17" t="s">
        <v>23</v>
      </c>
      <c r="R583" s="20" t="s">
        <v>23</v>
      </c>
    </row>
    <row r="584" customFormat="false" ht="13" hidden="false" customHeight="false" outlineLevel="0" collapsed="false">
      <c r="A584" s="16" t="n">
        <v>576</v>
      </c>
      <c r="B584" s="17" t="s">
        <v>1395</v>
      </c>
      <c r="C584" s="17" t="s">
        <v>1396</v>
      </c>
      <c r="D584" s="18" t="n">
        <v>4.5596</v>
      </c>
      <c r="E584" s="19" t="n">
        <f aca="false">LOG(D584,2)</f>
        <v>2.18890726664259</v>
      </c>
      <c r="F584" s="18" t="n">
        <f aca="false">SUM(1/D584)</f>
        <v>0.219317483989824</v>
      </c>
      <c r="G584" s="19" t="n">
        <f aca="false">LOG(F584,2)</f>
        <v>-2.18890726664259</v>
      </c>
      <c r="H584" s="17" t="n">
        <v>148</v>
      </c>
      <c r="I584" s="17" t="n">
        <v>0</v>
      </c>
      <c r="J584" s="17" t="s">
        <v>23</v>
      </c>
      <c r="K584" s="17" t="s">
        <v>23</v>
      </c>
      <c r="L584" s="17" t="s">
        <v>23</v>
      </c>
      <c r="M584" s="17" t="s">
        <v>80</v>
      </c>
      <c r="N584" s="17" t="s">
        <v>81</v>
      </c>
      <c r="O584" s="17" t="s">
        <v>61</v>
      </c>
      <c r="P584" s="17" t="s">
        <v>82</v>
      </c>
      <c r="Q584" s="17" t="s">
        <v>23</v>
      </c>
      <c r="R584" s="20" t="s">
        <v>23</v>
      </c>
    </row>
    <row r="585" customFormat="false" ht="13" hidden="false" customHeight="false" outlineLevel="0" collapsed="false">
      <c r="A585" s="16" t="n">
        <v>577</v>
      </c>
      <c r="B585" s="17" t="s">
        <v>1397</v>
      </c>
      <c r="C585" s="17" t="s">
        <v>1398</v>
      </c>
      <c r="D585" s="18" t="n">
        <v>4.5704</v>
      </c>
      <c r="E585" s="19" t="n">
        <f aca="false">LOG(D585,2)</f>
        <v>2.1923204350345</v>
      </c>
      <c r="F585" s="18" t="n">
        <f aca="false">SUM(1/D585)</f>
        <v>0.218799229826711</v>
      </c>
      <c r="G585" s="19" t="n">
        <f aca="false">LOG(F585,2)</f>
        <v>-2.1923204350345</v>
      </c>
      <c r="H585" s="17" t="n">
        <v>269</v>
      </c>
      <c r="I585" s="17" t="n">
        <v>0</v>
      </c>
      <c r="J585" s="17" t="s">
        <v>23</v>
      </c>
      <c r="K585" s="17" t="s">
        <v>23</v>
      </c>
      <c r="L585" s="17" t="s">
        <v>23</v>
      </c>
      <c r="M585" s="17" t="s">
        <v>1399</v>
      </c>
      <c r="N585" s="17" t="s">
        <v>23</v>
      </c>
      <c r="O585" s="17" t="s">
        <v>480</v>
      </c>
      <c r="P585" s="17" t="s">
        <v>1399</v>
      </c>
      <c r="Q585" s="17" t="s">
        <v>23</v>
      </c>
      <c r="R585" s="20" t="s">
        <v>23</v>
      </c>
    </row>
    <row r="586" customFormat="false" ht="13" hidden="false" customHeight="false" outlineLevel="0" collapsed="false">
      <c r="A586" s="16" t="n">
        <v>578</v>
      </c>
      <c r="B586" s="17" t="s">
        <v>1400</v>
      </c>
      <c r="C586" s="17" t="s">
        <v>813</v>
      </c>
      <c r="D586" s="18" t="n">
        <v>4.6139</v>
      </c>
      <c r="E586" s="19" t="n">
        <f aca="false">LOG(D586,2)</f>
        <v>2.20598673590917</v>
      </c>
      <c r="F586" s="18" t="n">
        <f aca="false">SUM(1/D586)</f>
        <v>0.216736383536704</v>
      </c>
      <c r="G586" s="19" t="n">
        <f aca="false">LOG(F586,2)</f>
        <v>-2.20598673590917</v>
      </c>
      <c r="H586" s="17" t="n">
        <v>310</v>
      </c>
      <c r="I586" s="17" t="n">
        <v>0</v>
      </c>
      <c r="J586" s="17" t="s">
        <v>23</v>
      </c>
      <c r="K586" s="17" t="s">
        <v>23</v>
      </c>
      <c r="L586" s="17" t="s">
        <v>23</v>
      </c>
      <c r="M586" s="17" t="s">
        <v>1401</v>
      </c>
      <c r="N586" s="17" t="s">
        <v>129</v>
      </c>
      <c r="O586" s="17" t="s">
        <v>814</v>
      </c>
      <c r="P586" s="17" t="s">
        <v>1401</v>
      </c>
      <c r="Q586" s="17" t="s">
        <v>129</v>
      </c>
      <c r="R586" s="20" t="s">
        <v>815</v>
      </c>
    </row>
    <row r="587" customFormat="false" ht="13" hidden="false" customHeight="false" outlineLevel="0" collapsed="false">
      <c r="A587" s="16" t="n">
        <v>579</v>
      </c>
      <c r="B587" s="17" t="s">
        <v>1402</v>
      </c>
      <c r="C587" s="17" t="s">
        <v>22</v>
      </c>
      <c r="D587" s="18" t="n">
        <v>4.8222</v>
      </c>
      <c r="E587" s="19" t="n">
        <f aca="false">LOG(D587,2)</f>
        <v>2.26969148773524</v>
      </c>
      <c r="F587" s="18" t="n">
        <f aca="false">SUM(1/D587)</f>
        <v>0.207374227531002</v>
      </c>
      <c r="G587" s="19" t="n">
        <f aca="false">LOG(F587,2)</f>
        <v>-2.26969148773524</v>
      </c>
      <c r="H587" s="17" t="n">
        <v>124</v>
      </c>
      <c r="I587" s="17" t="n">
        <v>1</v>
      </c>
      <c r="J587" s="17" t="s">
        <v>23</v>
      </c>
      <c r="K587" s="17" t="s">
        <v>23</v>
      </c>
      <c r="L587" s="17" t="s">
        <v>23</v>
      </c>
      <c r="M587" s="17" t="s">
        <v>23</v>
      </c>
      <c r="N587" s="17" t="s">
        <v>23</v>
      </c>
      <c r="O587" s="17" t="s">
        <v>814</v>
      </c>
      <c r="P587" s="17" t="s">
        <v>23</v>
      </c>
      <c r="Q587" s="17" t="s">
        <v>23</v>
      </c>
      <c r="R587" s="20" t="s">
        <v>23</v>
      </c>
    </row>
    <row r="588" customFormat="false" ht="13" hidden="false" customHeight="false" outlineLevel="0" collapsed="false">
      <c r="A588" s="16" t="n">
        <v>580</v>
      </c>
      <c r="B588" s="17" t="s">
        <v>1403</v>
      </c>
      <c r="C588" s="17" t="s">
        <v>22</v>
      </c>
      <c r="D588" s="18" t="n">
        <v>5.0244</v>
      </c>
      <c r="E588" s="19" t="n">
        <f aca="false">LOG(D588,2)</f>
        <v>2.32895132391201</v>
      </c>
      <c r="F588" s="18" t="n">
        <f aca="false">SUM(1/D588)</f>
        <v>0.19902873975002</v>
      </c>
      <c r="G588" s="19" t="n">
        <f aca="false">LOG(F588,2)</f>
        <v>-2.32895132391201</v>
      </c>
      <c r="H588" s="17" t="n">
        <v>258</v>
      </c>
      <c r="I588" s="17" t="n">
        <v>0</v>
      </c>
      <c r="J588" s="17" t="s">
        <v>23</v>
      </c>
      <c r="K588" s="17" t="s">
        <v>23</v>
      </c>
      <c r="L588" s="17" t="s">
        <v>23</v>
      </c>
      <c r="M588" s="17" t="s">
        <v>186</v>
      </c>
      <c r="N588" s="17" t="s">
        <v>23</v>
      </c>
      <c r="O588" s="17" t="s">
        <v>23</v>
      </c>
      <c r="P588" s="17" t="s">
        <v>186</v>
      </c>
      <c r="Q588" s="17" t="s">
        <v>23</v>
      </c>
      <c r="R588" s="20" t="s">
        <v>23</v>
      </c>
    </row>
    <row r="589" customFormat="false" ht="13" hidden="false" customHeight="false" outlineLevel="0" collapsed="false">
      <c r="A589" s="16" t="n">
        <v>581</v>
      </c>
      <c r="B589" s="17" t="s">
        <v>1404</v>
      </c>
      <c r="C589" s="17" t="s">
        <v>22</v>
      </c>
      <c r="D589" s="18" t="n">
        <v>5.1841</v>
      </c>
      <c r="E589" s="19" t="n">
        <f aca="false">LOG(D589,2)</f>
        <v>2.37409354771957</v>
      </c>
      <c r="F589" s="18" t="n">
        <f aca="false">SUM(1/D589)</f>
        <v>0.19289751355105</v>
      </c>
      <c r="G589" s="19" t="n">
        <f aca="false">LOG(F589,2)</f>
        <v>-2.37409354771957</v>
      </c>
      <c r="H589" s="17" t="n">
        <v>342</v>
      </c>
      <c r="I589" s="17" t="n">
        <v>0</v>
      </c>
      <c r="J589" s="17" t="s">
        <v>23</v>
      </c>
      <c r="K589" s="17" t="s">
        <v>23</v>
      </c>
      <c r="L589" s="17" t="s">
        <v>23</v>
      </c>
      <c r="M589" s="17" t="s">
        <v>23</v>
      </c>
      <c r="N589" s="17" t="s">
        <v>31</v>
      </c>
      <c r="O589" s="17" t="s">
        <v>114</v>
      </c>
      <c r="P589" s="17" t="s">
        <v>23</v>
      </c>
      <c r="Q589" s="17" t="s">
        <v>31</v>
      </c>
      <c r="R589" s="20" t="s">
        <v>23</v>
      </c>
    </row>
    <row r="590" customFormat="false" ht="13" hidden="false" customHeight="false" outlineLevel="0" collapsed="false">
      <c r="A590" s="16" t="n">
        <v>582</v>
      </c>
      <c r="B590" s="17" t="s">
        <v>1405</v>
      </c>
      <c r="C590" s="17" t="s">
        <v>1406</v>
      </c>
      <c r="D590" s="18" t="n">
        <v>5.2264</v>
      </c>
      <c r="E590" s="19" t="n">
        <f aca="false">LOG(D590,2)</f>
        <v>2.3858175448517</v>
      </c>
      <c r="F590" s="18" t="n">
        <f aca="false">SUM(1/D590)</f>
        <v>0.191336292667993</v>
      </c>
      <c r="G590" s="19" t="n">
        <f aca="false">LOG(F590,2)</f>
        <v>-2.3858175448517</v>
      </c>
      <c r="H590" s="17" t="n">
        <v>220</v>
      </c>
      <c r="I590" s="17" t="n">
        <v>0</v>
      </c>
      <c r="J590" s="17" t="s">
        <v>23</v>
      </c>
      <c r="K590" s="17" t="s">
        <v>23</v>
      </c>
      <c r="L590" s="17" t="s">
        <v>23</v>
      </c>
      <c r="M590" s="17" t="s">
        <v>23</v>
      </c>
      <c r="N590" s="17" t="s">
        <v>23</v>
      </c>
      <c r="O590" s="17" t="s">
        <v>23</v>
      </c>
      <c r="P590" s="17" t="s">
        <v>23</v>
      </c>
      <c r="Q590" s="17" t="s">
        <v>23</v>
      </c>
      <c r="R590" s="20" t="s">
        <v>23</v>
      </c>
    </row>
    <row r="591" customFormat="false" ht="13" hidden="false" customHeight="false" outlineLevel="0" collapsed="false">
      <c r="A591" s="16" t="n">
        <v>583</v>
      </c>
      <c r="B591" s="17" t="s">
        <v>1407</v>
      </c>
      <c r="C591" s="17" t="s">
        <v>22</v>
      </c>
      <c r="D591" s="18" t="n">
        <v>5.2499</v>
      </c>
      <c r="E591" s="19" t="n">
        <f aca="false">LOG(D591,2)</f>
        <v>2.3922899426115</v>
      </c>
      <c r="F591" s="18" t="n">
        <f aca="false">SUM(1/D591)</f>
        <v>0.190479818663213</v>
      </c>
      <c r="G591" s="19" t="n">
        <f aca="false">LOG(F591,2)</f>
        <v>-2.3922899426115</v>
      </c>
      <c r="H591" s="17" t="n">
        <v>104</v>
      </c>
      <c r="I591" s="17" t="n">
        <v>0</v>
      </c>
      <c r="J591" s="17" t="s">
        <v>23</v>
      </c>
      <c r="K591" s="17" t="s">
        <v>23</v>
      </c>
      <c r="L591" s="17" t="s">
        <v>23</v>
      </c>
      <c r="M591" s="17" t="s">
        <v>23</v>
      </c>
      <c r="N591" s="17" t="s">
        <v>23</v>
      </c>
      <c r="O591" s="17" t="s">
        <v>114</v>
      </c>
      <c r="P591" s="17" t="s">
        <v>23</v>
      </c>
      <c r="Q591" s="17" t="s">
        <v>23</v>
      </c>
      <c r="R591" s="20" t="s">
        <v>23</v>
      </c>
    </row>
    <row r="592" customFormat="false" ht="13" hidden="false" customHeight="false" outlineLevel="0" collapsed="false">
      <c r="A592" s="16" t="n">
        <v>584</v>
      </c>
      <c r="B592" s="17" t="s">
        <v>1408</v>
      </c>
      <c r="C592" s="17" t="s">
        <v>22</v>
      </c>
      <c r="D592" s="18" t="n">
        <v>5.4276</v>
      </c>
      <c r="E592" s="19" t="n">
        <f aca="false">LOG(D592,2)</f>
        <v>2.44031440180312</v>
      </c>
      <c r="F592" s="18" t="n">
        <f aca="false">SUM(1/D592)</f>
        <v>0.184243496204584</v>
      </c>
      <c r="G592" s="19" t="n">
        <f aca="false">LOG(F592,2)</f>
        <v>-2.44031440180312</v>
      </c>
      <c r="H592" s="17" t="n">
        <v>106</v>
      </c>
      <c r="I592" s="17" t="n">
        <v>0</v>
      </c>
      <c r="J592" s="17" t="s">
        <v>23</v>
      </c>
      <c r="K592" s="17" t="s">
        <v>23</v>
      </c>
      <c r="L592" s="17" t="s">
        <v>23</v>
      </c>
      <c r="M592" s="17" t="s">
        <v>23</v>
      </c>
      <c r="N592" s="17" t="s">
        <v>23</v>
      </c>
      <c r="O592" s="17" t="s">
        <v>114</v>
      </c>
      <c r="P592" s="17" t="s">
        <v>23</v>
      </c>
      <c r="Q592" s="17" t="s">
        <v>23</v>
      </c>
      <c r="R592" s="20" t="s">
        <v>23</v>
      </c>
    </row>
    <row r="593" customFormat="false" ht="13" hidden="false" customHeight="false" outlineLevel="0" collapsed="false">
      <c r="A593" s="16" t="n">
        <v>585</v>
      </c>
      <c r="B593" s="17" t="s">
        <v>1409</v>
      </c>
      <c r="C593" s="17" t="s">
        <v>22</v>
      </c>
      <c r="D593" s="18" t="n">
        <v>5.4286</v>
      </c>
      <c r="E593" s="19" t="n">
        <f aca="false">LOG(D593,2)</f>
        <v>2.44058018449779</v>
      </c>
      <c r="F593" s="18" t="n">
        <f aca="false">SUM(1/D593)</f>
        <v>0.184209556791806</v>
      </c>
      <c r="G593" s="19" t="n">
        <f aca="false">LOG(F593,2)</f>
        <v>-2.44058018449779</v>
      </c>
      <c r="H593" s="17" t="n">
        <v>300</v>
      </c>
      <c r="I593" s="17" t="n">
        <v>1</v>
      </c>
      <c r="J593" s="17" t="s">
        <v>23</v>
      </c>
      <c r="K593" s="17" t="s">
        <v>23</v>
      </c>
      <c r="L593" s="17" t="s">
        <v>23</v>
      </c>
      <c r="M593" s="17" t="s">
        <v>23</v>
      </c>
      <c r="N593" s="17" t="s">
        <v>23</v>
      </c>
      <c r="O593" s="17" t="s">
        <v>814</v>
      </c>
      <c r="P593" s="17" t="s">
        <v>23</v>
      </c>
      <c r="Q593" s="17" t="s">
        <v>23</v>
      </c>
      <c r="R593" s="20" t="s">
        <v>23</v>
      </c>
    </row>
    <row r="594" customFormat="false" ht="13" hidden="false" customHeight="false" outlineLevel="0" collapsed="false">
      <c r="A594" s="16" t="n">
        <v>586</v>
      </c>
      <c r="B594" s="17" t="s">
        <v>1410</v>
      </c>
      <c r="C594" s="17" t="s">
        <v>1411</v>
      </c>
      <c r="D594" s="18" t="n">
        <v>5.4312</v>
      </c>
      <c r="E594" s="19" t="n">
        <f aca="false">LOG(D594,2)</f>
        <v>2.4412709904386</v>
      </c>
      <c r="F594" s="18" t="n">
        <f aca="false">SUM(1/D594)</f>
        <v>0.184121372808956</v>
      </c>
      <c r="G594" s="19" t="n">
        <f aca="false">LOG(F594,2)</f>
        <v>-2.4412709904386</v>
      </c>
      <c r="H594" s="17" t="n">
        <v>679</v>
      </c>
      <c r="I594" s="17" t="n">
        <v>0</v>
      </c>
      <c r="J594" s="17" t="s">
        <v>23</v>
      </c>
      <c r="K594" s="17" t="s">
        <v>23</v>
      </c>
      <c r="L594" s="17" t="s">
        <v>1412</v>
      </c>
      <c r="M594" s="17" t="s">
        <v>1413</v>
      </c>
      <c r="N594" s="17" t="s">
        <v>1414</v>
      </c>
      <c r="O594" s="17" t="s">
        <v>23</v>
      </c>
      <c r="P594" s="17" t="s">
        <v>1413</v>
      </c>
      <c r="Q594" s="17" t="s">
        <v>1415</v>
      </c>
      <c r="R594" s="20" t="s">
        <v>23</v>
      </c>
    </row>
    <row r="595" customFormat="false" ht="13" hidden="false" customHeight="false" outlineLevel="0" collapsed="false">
      <c r="A595" s="16" t="n">
        <v>587</v>
      </c>
      <c r="B595" s="17" t="s">
        <v>1416</v>
      </c>
      <c r="C595" s="17" t="s">
        <v>22</v>
      </c>
      <c r="D595" s="18" t="n">
        <v>5.4691</v>
      </c>
      <c r="E595" s="19" t="n">
        <f aca="false">LOG(D595,2)</f>
        <v>2.45130344136043</v>
      </c>
      <c r="F595" s="18" t="n">
        <f aca="false">SUM(1/D595)</f>
        <v>0.182845440748935</v>
      </c>
      <c r="G595" s="19" t="n">
        <f aca="false">LOG(F595,2)</f>
        <v>-2.45130344136043</v>
      </c>
      <c r="H595" s="17" t="n">
        <v>236</v>
      </c>
      <c r="I595" s="17" t="n">
        <v>4</v>
      </c>
      <c r="J595" s="17" t="s">
        <v>23</v>
      </c>
      <c r="K595" s="17" t="s">
        <v>23</v>
      </c>
      <c r="L595" s="17" t="s">
        <v>23</v>
      </c>
      <c r="M595" s="17" t="s">
        <v>23</v>
      </c>
      <c r="N595" s="17" t="s">
        <v>23</v>
      </c>
      <c r="O595" s="17" t="s">
        <v>23</v>
      </c>
      <c r="P595" s="17" t="s">
        <v>23</v>
      </c>
      <c r="Q595" s="17" t="s">
        <v>23</v>
      </c>
      <c r="R595" s="20" t="s">
        <v>23</v>
      </c>
    </row>
    <row r="596" customFormat="false" ht="13" hidden="false" customHeight="false" outlineLevel="0" collapsed="false">
      <c r="A596" s="16" t="n">
        <v>588</v>
      </c>
      <c r="B596" s="17" t="s">
        <v>1417</v>
      </c>
      <c r="C596" s="17" t="s">
        <v>22</v>
      </c>
      <c r="D596" s="18" t="n">
        <v>5.5535</v>
      </c>
      <c r="E596" s="19" t="n">
        <f aca="false">LOG(D596,2)</f>
        <v>2.47339729239044</v>
      </c>
      <c r="F596" s="18" t="n">
        <f aca="false">SUM(1/D596)</f>
        <v>0.180066624651121</v>
      </c>
      <c r="G596" s="19" t="n">
        <f aca="false">LOG(F596,2)</f>
        <v>-2.47339729239044</v>
      </c>
      <c r="H596" s="17" t="n">
        <v>333</v>
      </c>
      <c r="I596" s="17" t="n">
        <v>0</v>
      </c>
      <c r="J596" s="17" t="s">
        <v>1418</v>
      </c>
      <c r="K596" s="17" t="s">
        <v>1419</v>
      </c>
      <c r="L596" s="17" t="s">
        <v>23</v>
      </c>
      <c r="M596" s="17" t="s">
        <v>1420</v>
      </c>
      <c r="N596" s="17" t="s">
        <v>1421</v>
      </c>
      <c r="O596" s="17" t="s">
        <v>480</v>
      </c>
      <c r="P596" s="17" t="s">
        <v>1422</v>
      </c>
      <c r="Q596" s="17" t="s">
        <v>1423</v>
      </c>
      <c r="R596" s="20" t="s">
        <v>23</v>
      </c>
    </row>
    <row r="597" customFormat="false" ht="13" hidden="false" customHeight="false" outlineLevel="0" collapsed="false">
      <c r="A597" s="16" t="n">
        <v>589</v>
      </c>
      <c r="B597" s="17" t="s">
        <v>1424</v>
      </c>
      <c r="C597" s="17" t="s">
        <v>22</v>
      </c>
      <c r="D597" s="18" t="n">
        <v>5.6222</v>
      </c>
      <c r="E597" s="19" t="n">
        <f aca="false">LOG(D597,2)</f>
        <v>2.49113477600143</v>
      </c>
      <c r="F597" s="18" t="n">
        <f aca="false">SUM(1/D597)</f>
        <v>0.177866315677137</v>
      </c>
      <c r="G597" s="19" t="n">
        <f aca="false">LOG(F597,2)</f>
        <v>-2.49113477600143</v>
      </c>
      <c r="H597" s="17" t="n">
        <v>1165</v>
      </c>
      <c r="I597" s="17" t="n">
        <v>0</v>
      </c>
      <c r="J597" s="17" t="s">
        <v>23</v>
      </c>
      <c r="K597" s="17" t="s">
        <v>23</v>
      </c>
      <c r="L597" s="17" t="s">
        <v>23</v>
      </c>
      <c r="M597" s="17" t="s">
        <v>23</v>
      </c>
      <c r="N597" s="17" t="s">
        <v>23</v>
      </c>
      <c r="O597" s="17" t="s">
        <v>114</v>
      </c>
      <c r="P597" s="17" t="s">
        <v>987</v>
      </c>
      <c r="Q597" s="17" t="s">
        <v>23</v>
      </c>
      <c r="R597" s="20" t="s">
        <v>23</v>
      </c>
    </row>
    <row r="598" customFormat="false" ht="13" hidden="false" customHeight="false" outlineLevel="0" collapsed="false">
      <c r="A598" s="16" t="n">
        <v>590</v>
      </c>
      <c r="B598" s="17" t="s">
        <v>1425</v>
      </c>
      <c r="C598" s="17" t="s">
        <v>22</v>
      </c>
      <c r="D598" s="18" t="n">
        <v>6.1526</v>
      </c>
      <c r="E598" s="19" t="n">
        <f aca="false">LOG(D598,2)</f>
        <v>2.62119620141674</v>
      </c>
      <c r="F598" s="18" t="n">
        <f aca="false">SUM(1/D598)</f>
        <v>0.162532912914865</v>
      </c>
      <c r="G598" s="19" t="n">
        <f aca="false">LOG(F598,2)</f>
        <v>-2.62119620141674</v>
      </c>
      <c r="H598" s="17" t="n">
        <v>298</v>
      </c>
      <c r="I598" s="17" t="n">
        <v>0</v>
      </c>
      <c r="J598" s="17" t="s">
        <v>23</v>
      </c>
      <c r="K598" s="17" t="s">
        <v>23</v>
      </c>
      <c r="L598" s="17" t="s">
        <v>23</v>
      </c>
      <c r="M598" s="17" t="s">
        <v>23</v>
      </c>
      <c r="N598" s="17" t="s">
        <v>23</v>
      </c>
      <c r="O598" s="17" t="s">
        <v>23</v>
      </c>
      <c r="P598" s="17" t="s">
        <v>23</v>
      </c>
      <c r="Q598" s="17" t="s">
        <v>23</v>
      </c>
      <c r="R598" s="20" t="s">
        <v>23</v>
      </c>
    </row>
    <row r="599" customFormat="false" ht="13" hidden="false" customHeight="false" outlineLevel="0" collapsed="false">
      <c r="A599" s="16" t="n">
        <v>591</v>
      </c>
      <c r="B599" s="17" t="s">
        <v>1426</v>
      </c>
      <c r="C599" s="17" t="s">
        <v>1427</v>
      </c>
      <c r="D599" s="18" t="n">
        <v>6.2828</v>
      </c>
      <c r="E599" s="19" t="n">
        <f aca="false">LOG(D599,2)</f>
        <v>2.65140765558925</v>
      </c>
      <c r="F599" s="18" t="n">
        <f aca="false">SUM(1/D599)</f>
        <v>0.159164703635322</v>
      </c>
      <c r="G599" s="19" t="n">
        <f aca="false">LOG(F599,2)</f>
        <v>-2.65140765558925</v>
      </c>
      <c r="H599" s="17" t="n">
        <v>425</v>
      </c>
      <c r="I599" s="17" t="n">
        <v>2</v>
      </c>
      <c r="J599" s="17" t="s">
        <v>23</v>
      </c>
      <c r="K599" s="17" t="s">
        <v>23</v>
      </c>
      <c r="L599" s="17" t="s">
        <v>23</v>
      </c>
      <c r="M599" s="17" t="s">
        <v>1428</v>
      </c>
      <c r="N599" s="17" t="s">
        <v>1429</v>
      </c>
      <c r="O599" s="17" t="s">
        <v>1430</v>
      </c>
      <c r="P599" s="17" t="s">
        <v>1431</v>
      </c>
      <c r="Q599" s="17" t="s">
        <v>1432</v>
      </c>
      <c r="R599" s="20" t="s">
        <v>23</v>
      </c>
    </row>
    <row r="600" customFormat="false" ht="13" hidden="false" customHeight="false" outlineLevel="0" collapsed="false">
      <c r="A600" s="16" t="n">
        <v>592</v>
      </c>
      <c r="B600" s="17" t="s">
        <v>1433</v>
      </c>
      <c r="C600" s="17" t="s">
        <v>22</v>
      </c>
      <c r="D600" s="18" t="n">
        <v>6.336</v>
      </c>
      <c r="E600" s="19" t="n">
        <f aca="false">LOG(D600,2)</f>
        <v>2.66357233541752</v>
      </c>
      <c r="F600" s="18" t="n">
        <f aca="false">SUM(1/D600)</f>
        <v>0.157828282828283</v>
      </c>
      <c r="G600" s="19" t="n">
        <f aca="false">LOG(F600,2)</f>
        <v>-2.66357233541752</v>
      </c>
      <c r="H600" s="17" t="n">
        <v>320</v>
      </c>
      <c r="I600" s="17" t="n">
        <v>0</v>
      </c>
      <c r="J600" s="17" t="s">
        <v>1434</v>
      </c>
      <c r="K600" s="17" t="s">
        <v>1435</v>
      </c>
      <c r="L600" s="17" t="s">
        <v>23</v>
      </c>
      <c r="M600" s="17" t="s">
        <v>23</v>
      </c>
      <c r="N600" s="17" t="s">
        <v>23</v>
      </c>
      <c r="O600" s="17" t="s">
        <v>114</v>
      </c>
      <c r="P600" s="17" t="s">
        <v>23</v>
      </c>
      <c r="Q600" s="17" t="s">
        <v>23</v>
      </c>
      <c r="R600" s="20" t="s">
        <v>23</v>
      </c>
    </row>
    <row r="601" customFormat="false" ht="13" hidden="false" customHeight="false" outlineLevel="0" collapsed="false">
      <c r="A601" s="16" t="n">
        <v>593</v>
      </c>
      <c r="B601" s="17" t="s">
        <v>1436</v>
      </c>
      <c r="C601" s="17" t="s">
        <v>1437</v>
      </c>
      <c r="D601" s="18" t="n">
        <v>6.3753</v>
      </c>
      <c r="E601" s="19" t="n">
        <f aca="false">LOG(D601,2)</f>
        <v>2.67249323190543</v>
      </c>
      <c r="F601" s="18" t="n">
        <f aca="false">SUM(1/D601)</f>
        <v>0.156855363669161</v>
      </c>
      <c r="G601" s="19" t="n">
        <f aca="false">LOG(F601,2)</f>
        <v>-2.67249323190543</v>
      </c>
      <c r="H601" s="17" t="n">
        <v>129</v>
      </c>
      <c r="I601" s="17" t="n">
        <v>0</v>
      </c>
      <c r="J601" s="17" t="s">
        <v>23</v>
      </c>
      <c r="K601" s="17" t="s">
        <v>23</v>
      </c>
      <c r="L601" s="17" t="s">
        <v>23</v>
      </c>
      <c r="M601" s="17" t="s">
        <v>74</v>
      </c>
      <c r="N601" s="17" t="s">
        <v>75</v>
      </c>
      <c r="O601" s="17" t="s">
        <v>61</v>
      </c>
      <c r="P601" s="17" t="s">
        <v>23</v>
      </c>
      <c r="Q601" s="17" t="s">
        <v>23</v>
      </c>
      <c r="R601" s="20" t="s">
        <v>23</v>
      </c>
    </row>
    <row r="602" customFormat="false" ht="13" hidden="false" customHeight="false" outlineLevel="0" collapsed="false">
      <c r="A602" s="16" t="n">
        <v>594</v>
      </c>
      <c r="B602" s="17" t="s">
        <v>1438</v>
      </c>
      <c r="C602" s="17" t="s">
        <v>22</v>
      </c>
      <c r="D602" s="18" t="n">
        <v>6.4813</v>
      </c>
      <c r="E602" s="19" t="n">
        <f aca="false">LOG(D602,2)</f>
        <v>2.69628321364217</v>
      </c>
      <c r="F602" s="18" t="n">
        <f aca="false">SUM(1/D602)</f>
        <v>0.154290034406678</v>
      </c>
      <c r="G602" s="19" t="n">
        <f aca="false">LOG(F602,2)</f>
        <v>-2.69628321364217</v>
      </c>
      <c r="H602" s="17" t="n">
        <v>231</v>
      </c>
      <c r="I602" s="17" t="n">
        <v>0</v>
      </c>
      <c r="J602" s="17" t="s">
        <v>23</v>
      </c>
      <c r="K602" s="17" t="s">
        <v>23</v>
      </c>
      <c r="L602" s="17" t="s">
        <v>23</v>
      </c>
      <c r="M602" s="17" t="s">
        <v>23</v>
      </c>
      <c r="N602" s="17" t="s">
        <v>23</v>
      </c>
      <c r="O602" s="17" t="s">
        <v>114</v>
      </c>
      <c r="P602" s="17" t="s">
        <v>23</v>
      </c>
      <c r="Q602" s="17" t="s">
        <v>23</v>
      </c>
      <c r="R602" s="20" t="s">
        <v>23</v>
      </c>
    </row>
    <row r="603" customFormat="false" ht="13" hidden="false" customHeight="false" outlineLevel="0" collapsed="false">
      <c r="A603" s="16" t="n">
        <v>595</v>
      </c>
      <c r="B603" s="17" t="s">
        <v>1439</v>
      </c>
      <c r="C603" s="17" t="s">
        <v>22</v>
      </c>
      <c r="D603" s="18" t="n">
        <v>6.8053</v>
      </c>
      <c r="E603" s="19" t="n">
        <f aca="false">LOG(D603,2)</f>
        <v>2.76665876187215</v>
      </c>
      <c r="F603" s="18" t="n">
        <f aca="false">SUM(1/D603)</f>
        <v>0.146944293418365</v>
      </c>
      <c r="G603" s="19" t="n">
        <f aca="false">LOG(F603,2)</f>
        <v>-2.76665876187215</v>
      </c>
      <c r="H603" s="17" t="n">
        <v>183</v>
      </c>
      <c r="I603" s="17" t="n">
        <v>4</v>
      </c>
      <c r="J603" s="17" t="s">
        <v>1440</v>
      </c>
      <c r="K603" s="17" t="s">
        <v>1441</v>
      </c>
      <c r="L603" s="17" t="s">
        <v>23</v>
      </c>
      <c r="M603" s="17" t="s">
        <v>1442</v>
      </c>
      <c r="N603" s="17" t="s">
        <v>1443</v>
      </c>
      <c r="O603" s="17" t="s">
        <v>1444</v>
      </c>
      <c r="P603" s="17" t="s">
        <v>1442</v>
      </c>
      <c r="Q603" s="17" t="s">
        <v>1443</v>
      </c>
      <c r="R603" s="20" t="s">
        <v>1444</v>
      </c>
    </row>
    <row r="604" customFormat="false" ht="13" hidden="false" customHeight="false" outlineLevel="0" collapsed="false">
      <c r="A604" s="16" t="n">
        <v>596</v>
      </c>
      <c r="B604" s="17" t="s">
        <v>1445</v>
      </c>
      <c r="C604" s="17" t="s">
        <v>22</v>
      </c>
      <c r="D604" s="18" t="n">
        <v>6.9064</v>
      </c>
      <c r="E604" s="19" t="n">
        <f aca="false">LOG(D604,2)</f>
        <v>2.78793389360408</v>
      </c>
      <c r="F604" s="18" t="n">
        <f aca="false">SUM(1/D604)</f>
        <v>0.144793235260049</v>
      </c>
      <c r="G604" s="19" t="n">
        <f aca="false">LOG(F604,2)</f>
        <v>-2.78793389360408</v>
      </c>
      <c r="H604" s="17" t="n">
        <v>282</v>
      </c>
      <c r="I604" s="17" t="n">
        <v>0</v>
      </c>
      <c r="J604" s="17" t="s">
        <v>23</v>
      </c>
      <c r="K604" s="17" t="s">
        <v>23</v>
      </c>
      <c r="L604" s="17" t="s">
        <v>23</v>
      </c>
      <c r="M604" s="17" t="s">
        <v>23</v>
      </c>
      <c r="N604" s="17" t="s">
        <v>23</v>
      </c>
      <c r="O604" s="17" t="s">
        <v>114</v>
      </c>
      <c r="P604" s="17" t="s">
        <v>23</v>
      </c>
      <c r="Q604" s="17" t="s">
        <v>23</v>
      </c>
      <c r="R604" s="20" t="s">
        <v>23</v>
      </c>
    </row>
    <row r="605" customFormat="false" ht="13" hidden="false" customHeight="false" outlineLevel="0" collapsed="false">
      <c r="A605" s="16" t="n">
        <v>597</v>
      </c>
      <c r="B605" s="17" t="s">
        <v>1446</v>
      </c>
      <c r="C605" s="17" t="s">
        <v>22</v>
      </c>
      <c r="D605" s="18" t="n">
        <v>7.6408</v>
      </c>
      <c r="E605" s="19" t="n">
        <f aca="false">LOG(D605,2)</f>
        <v>2.93372369789583</v>
      </c>
      <c r="F605" s="18" t="n">
        <f aca="false">SUM(1/D605)</f>
        <v>0.130876348026385</v>
      </c>
      <c r="G605" s="19" t="n">
        <f aca="false">LOG(F605,2)</f>
        <v>-2.93372369789583</v>
      </c>
      <c r="H605" s="17" t="n">
        <v>169</v>
      </c>
      <c r="I605" s="17" t="n">
        <v>1</v>
      </c>
      <c r="J605" s="17" t="s">
        <v>1447</v>
      </c>
      <c r="K605" s="17" t="s">
        <v>1448</v>
      </c>
      <c r="L605" s="17" t="s">
        <v>23</v>
      </c>
      <c r="M605" s="17" t="s">
        <v>23</v>
      </c>
      <c r="N605" s="17" t="s">
        <v>23</v>
      </c>
      <c r="O605" s="17" t="s">
        <v>114</v>
      </c>
      <c r="P605" s="17" t="s">
        <v>23</v>
      </c>
      <c r="Q605" s="17" t="s">
        <v>23</v>
      </c>
      <c r="R605" s="20" t="s">
        <v>23</v>
      </c>
    </row>
    <row r="606" customFormat="false" ht="13" hidden="false" customHeight="false" outlineLevel="0" collapsed="false">
      <c r="A606" s="16" t="n">
        <v>598</v>
      </c>
      <c r="B606" s="17" t="s">
        <v>1449</v>
      </c>
      <c r="C606" s="17" t="s">
        <v>1450</v>
      </c>
      <c r="D606" s="18" t="n">
        <v>7.6503</v>
      </c>
      <c r="E606" s="19" t="n">
        <f aca="false">LOG(D606,2)</f>
        <v>2.93551632297209</v>
      </c>
      <c r="F606" s="18" t="n">
        <f aca="false">SUM(1/D606)</f>
        <v>0.130713828215887</v>
      </c>
      <c r="G606" s="19" t="n">
        <f aca="false">LOG(F606,2)</f>
        <v>-2.93551632297209</v>
      </c>
      <c r="H606" s="17" t="n">
        <v>323</v>
      </c>
      <c r="I606" s="17" t="n">
        <v>1</v>
      </c>
      <c r="J606" s="17" t="s">
        <v>23</v>
      </c>
      <c r="K606" s="17" t="s">
        <v>23</v>
      </c>
      <c r="L606" s="17" t="s">
        <v>23</v>
      </c>
      <c r="M606" s="17" t="s">
        <v>1451</v>
      </c>
      <c r="N606" s="17" t="s">
        <v>1452</v>
      </c>
      <c r="O606" s="17" t="s">
        <v>1453</v>
      </c>
      <c r="P606" s="17" t="s">
        <v>23</v>
      </c>
      <c r="Q606" s="17" t="s">
        <v>23</v>
      </c>
      <c r="R606" s="20" t="s">
        <v>23</v>
      </c>
    </row>
    <row r="607" customFormat="false" ht="13" hidden="false" customHeight="false" outlineLevel="0" collapsed="false">
      <c r="A607" s="16" t="n">
        <v>599</v>
      </c>
      <c r="B607" s="17" t="s">
        <v>1454</v>
      </c>
      <c r="C607" s="17" t="s">
        <v>1455</v>
      </c>
      <c r="D607" s="18" t="n">
        <v>7.8829</v>
      </c>
      <c r="E607" s="19" t="n">
        <f aca="false">LOG(D607,2)</f>
        <v>2.97872647307542</v>
      </c>
      <c r="F607" s="18" t="n">
        <f aca="false">SUM(1/D607)</f>
        <v>0.126856867396517</v>
      </c>
      <c r="G607" s="19" t="n">
        <f aca="false">LOG(F607,2)</f>
        <v>-2.97872647307542</v>
      </c>
      <c r="H607" s="17" t="n">
        <v>434</v>
      </c>
      <c r="I607" s="17" t="n">
        <v>1</v>
      </c>
      <c r="J607" s="17" t="s">
        <v>23</v>
      </c>
      <c r="K607" s="17" t="s">
        <v>23</v>
      </c>
      <c r="L607" s="17" t="s">
        <v>1456</v>
      </c>
      <c r="M607" s="17" t="s">
        <v>1457</v>
      </c>
      <c r="N607" s="17" t="s">
        <v>1458</v>
      </c>
      <c r="O607" s="17" t="s">
        <v>1459</v>
      </c>
      <c r="P607" s="17" t="s">
        <v>1460</v>
      </c>
      <c r="Q607" s="17" t="s">
        <v>1461</v>
      </c>
      <c r="R607" s="20" t="s">
        <v>95</v>
      </c>
    </row>
    <row r="608" customFormat="false" ht="13" hidden="false" customHeight="false" outlineLevel="0" collapsed="false">
      <c r="A608" s="16" t="n">
        <v>600</v>
      </c>
      <c r="B608" s="17" t="s">
        <v>1462</v>
      </c>
      <c r="C608" s="17" t="s">
        <v>1463</v>
      </c>
      <c r="D608" s="18" t="n">
        <v>8.5189</v>
      </c>
      <c r="E608" s="19" t="n">
        <f aca="false">LOG(D608,2)</f>
        <v>3.09066715498178</v>
      </c>
      <c r="F608" s="18" t="n">
        <f aca="false">SUM(1/D608)</f>
        <v>0.117386047494395</v>
      </c>
      <c r="G608" s="19" t="n">
        <f aca="false">LOG(F608,2)</f>
        <v>-3.09066715498178</v>
      </c>
      <c r="H608" s="17" t="n">
        <v>339</v>
      </c>
      <c r="I608" s="17" t="n">
        <v>0</v>
      </c>
      <c r="J608" s="17" t="s">
        <v>23</v>
      </c>
      <c r="K608" s="17" t="s">
        <v>23</v>
      </c>
      <c r="L608" s="17" t="s">
        <v>1464</v>
      </c>
      <c r="M608" s="17" t="s">
        <v>23</v>
      </c>
      <c r="N608" s="17" t="s">
        <v>1465</v>
      </c>
      <c r="O608" s="17" t="s">
        <v>23</v>
      </c>
      <c r="P608" s="17" t="s">
        <v>1466</v>
      </c>
      <c r="Q608" s="17" t="s">
        <v>1465</v>
      </c>
      <c r="R608" s="20" t="s">
        <v>23</v>
      </c>
    </row>
    <row r="609" customFormat="false" ht="13" hidden="false" customHeight="false" outlineLevel="0" collapsed="false">
      <c r="A609" s="16" t="n">
        <v>601</v>
      </c>
      <c r="B609" s="17" t="s">
        <v>1467</v>
      </c>
      <c r="C609" s="17" t="s">
        <v>22</v>
      </c>
      <c r="D609" s="18" t="n">
        <v>9.1505</v>
      </c>
      <c r="E609" s="19" t="n">
        <f aca="false">LOG(D609,2)</f>
        <v>3.19385057703736</v>
      </c>
      <c r="F609" s="18" t="n">
        <f aca="false">SUM(1/D609)</f>
        <v>0.109283645702421</v>
      </c>
      <c r="G609" s="19" t="n">
        <f aca="false">LOG(F609,2)</f>
        <v>-3.19385057703736</v>
      </c>
      <c r="H609" s="17" t="n">
        <v>296</v>
      </c>
      <c r="I609" s="17" t="n">
        <v>0</v>
      </c>
      <c r="J609" s="17" t="s">
        <v>23</v>
      </c>
      <c r="K609" s="17" t="s">
        <v>23</v>
      </c>
      <c r="L609" s="17" t="s">
        <v>23</v>
      </c>
      <c r="M609" s="17" t="s">
        <v>23</v>
      </c>
      <c r="N609" s="17" t="s">
        <v>23</v>
      </c>
      <c r="O609" s="17" t="s">
        <v>114</v>
      </c>
      <c r="P609" s="17" t="s">
        <v>62</v>
      </c>
      <c r="Q609" s="17" t="s">
        <v>23</v>
      </c>
      <c r="R609" s="20" t="s">
        <v>23</v>
      </c>
    </row>
    <row r="610" customFormat="false" ht="13" hidden="false" customHeight="false" outlineLevel="0" collapsed="false">
      <c r="A610" s="16" t="n">
        <v>602</v>
      </c>
      <c r="B610" s="17" t="s">
        <v>1468</v>
      </c>
      <c r="C610" s="17" t="s">
        <v>1437</v>
      </c>
      <c r="D610" s="18" t="n">
        <v>9.712</v>
      </c>
      <c r="E610" s="19" t="n">
        <f aca="false">LOG(D610,2)</f>
        <v>3.2797684215936</v>
      </c>
      <c r="F610" s="18" t="n">
        <f aca="false">SUM(1/D610)</f>
        <v>0.102965403624382</v>
      </c>
      <c r="G610" s="19" t="n">
        <f aca="false">LOG(F610,2)</f>
        <v>-3.2797684215936</v>
      </c>
      <c r="H610" s="17" t="n">
        <v>123</v>
      </c>
      <c r="I610" s="17" t="n">
        <v>0</v>
      </c>
      <c r="J610" s="17" t="s">
        <v>23</v>
      </c>
      <c r="K610" s="17" t="s">
        <v>23</v>
      </c>
      <c r="L610" s="17" t="s">
        <v>23</v>
      </c>
      <c r="M610" s="17" t="s">
        <v>74</v>
      </c>
      <c r="N610" s="17" t="s">
        <v>75</v>
      </c>
      <c r="O610" s="17" t="s">
        <v>61</v>
      </c>
      <c r="P610" s="17" t="s">
        <v>23</v>
      </c>
      <c r="Q610" s="17" t="s">
        <v>23</v>
      </c>
      <c r="R610" s="20" t="s">
        <v>23</v>
      </c>
    </row>
    <row r="611" customFormat="false" ht="13" hidden="false" customHeight="false" outlineLevel="0" collapsed="false">
      <c r="A611" s="16" t="n">
        <v>603</v>
      </c>
      <c r="B611" s="17" t="s">
        <v>1469</v>
      </c>
      <c r="C611" s="17" t="s">
        <v>1470</v>
      </c>
      <c r="D611" s="18" t="n">
        <v>9.919</v>
      </c>
      <c r="E611" s="19" t="n">
        <f aca="false">LOG(D611,2)</f>
        <v>3.31019468031354</v>
      </c>
      <c r="F611" s="18" t="n">
        <f aca="false">SUM(1/D611)</f>
        <v>0.100816614578082</v>
      </c>
      <c r="G611" s="19" t="n">
        <f aca="false">LOG(F611,2)</f>
        <v>-3.31019468031354</v>
      </c>
      <c r="H611" s="17" t="n">
        <v>280</v>
      </c>
      <c r="I611" s="17" t="n">
        <v>0</v>
      </c>
      <c r="J611" s="17" t="s">
        <v>23</v>
      </c>
      <c r="K611" s="17" t="s">
        <v>23</v>
      </c>
      <c r="L611" s="17" t="s">
        <v>1471</v>
      </c>
      <c r="M611" s="17" t="s">
        <v>1472</v>
      </c>
      <c r="N611" s="17" t="s">
        <v>1473</v>
      </c>
      <c r="O611" s="17" t="s">
        <v>1474</v>
      </c>
      <c r="P611" s="17" t="s">
        <v>1475</v>
      </c>
      <c r="Q611" s="17" t="s">
        <v>1473</v>
      </c>
      <c r="R611" s="20" t="s">
        <v>858</v>
      </c>
    </row>
    <row r="612" customFormat="false" ht="13" hidden="false" customHeight="false" outlineLevel="0" collapsed="false">
      <c r="A612" s="16" t="n">
        <v>604</v>
      </c>
      <c r="B612" s="17" t="s">
        <v>1476</v>
      </c>
      <c r="C612" s="17" t="s">
        <v>22</v>
      </c>
      <c r="D612" s="18" t="n">
        <v>10.73</v>
      </c>
      <c r="E612" s="19" t="n">
        <f aca="false">LOG(D612,2)</f>
        <v>3.4235781709818</v>
      </c>
      <c r="F612" s="18" t="n">
        <f aca="false">SUM(1/D612)</f>
        <v>0.0931966449207829</v>
      </c>
      <c r="G612" s="19" t="n">
        <f aca="false">LOG(F612,2)</f>
        <v>-3.4235781709818</v>
      </c>
      <c r="H612" s="17" t="n">
        <v>154</v>
      </c>
      <c r="I612" s="17" t="n">
        <v>0</v>
      </c>
      <c r="J612" s="17" t="s">
        <v>23</v>
      </c>
      <c r="K612" s="17" t="s">
        <v>23</v>
      </c>
      <c r="L612" s="17" t="s">
        <v>23</v>
      </c>
      <c r="M612" s="17" t="s">
        <v>23</v>
      </c>
      <c r="N612" s="17" t="s">
        <v>23</v>
      </c>
      <c r="O612" s="17" t="s">
        <v>114</v>
      </c>
      <c r="P612" s="17" t="s">
        <v>23</v>
      </c>
      <c r="Q612" s="17" t="s">
        <v>23</v>
      </c>
      <c r="R612" s="20" t="s">
        <v>23</v>
      </c>
    </row>
    <row r="613" customFormat="false" ht="13" hidden="false" customHeight="false" outlineLevel="0" collapsed="false">
      <c r="A613" s="16" t="n">
        <v>605</v>
      </c>
      <c r="B613" s="17" t="s">
        <v>1477</v>
      </c>
      <c r="C613" s="17" t="s">
        <v>1478</v>
      </c>
      <c r="D613" s="18" t="n">
        <v>10.891</v>
      </c>
      <c r="E613" s="19" t="n">
        <f aca="false">LOG(D613,2)</f>
        <v>3.44506452174342</v>
      </c>
      <c r="F613" s="18" t="n">
        <f aca="false">SUM(1/D613)</f>
        <v>0.0918189330639978</v>
      </c>
      <c r="G613" s="19" t="n">
        <f aca="false">LOG(F613,2)</f>
        <v>-3.44506452174342</v>
      </c>
      <c r="H613" s="17" t="n">
        <v>366</v>
      </c>
      <c r="I613" s="17" t="n">
        <v>0</v>
      </c>
      <c r="J613" s="17" t="s">
        <v>23</v>
      </c>
      <c r="K613" s="17" t="s">
        <v>23</v>
      </c>
      <c r="L613" s="17" t="s">
        <v>23</v>
      </c>
      <c r="M613" s="17" t="s">
        <v>80</v>
      </c>
      <c r="N613" s="17" t="s">
        <v>1045</v>
      </c>
      <c r="O613" s="17" t="s">
        <v>1479</v>
      </c>
      <c r="P613" s="17" t="s">
        <v>23</v>
      </c>
      <c r="Q613" s="17" t="s">
        <v>23</v>
      </c>
      <c r="R613" s="20" t="s">
        <v>23</v>
      </c>
    </row>
    <row r="614" customFormat="false" ht="13" hidden="false" customHeight="false" outlineLevel="0" collapsed="false">
      <c r="A614" s="16" t="n">
        <v>606</v>
      </c>
      <c r="B614" s="17" t="s">
        <v>1480</v>
      </c>
      <c r="C614" s="17" t="s">
        <v>22</v>
      </c>
      <c r="D614" s="18" t="n">
        <v>11.089</v>
      </c>
      <c r="E614" s="19" t="n">
        <f aca="false">LOG(D614,2)</f>
        <v>3.4710573647973</v>
      </c>
      <c r="F614" s="18" t="n">
        <f aca="false">SUM(1/D614)</f>
        <v>0.0901794571196681</v>
      </c>
      <c r="G614" s="19" t="n">
        <f aca="false">LOG(F614,2)</f>
        <v>-3.4710573647973</v>
      </c>
      <c r="H614" s="17" t="n">
        <v>187</v>
      </c>
      <c r="I614" s="17" t="n">
        <v>1</v>
      </c>
      <c r="J614" s="17" t="s">
        <v>23</v>
      </c>
      <c r="K614" s="17" t="s">
        <v>23</v>
      </c>
      <c r="L614" s="17" t="s">
        <v>23</v>
      </c>
      <c r="M614" s="17" t="s">
        <v>1481</v>
      </c>
      <c r="N614" s="17" t="s">
        <v>75</v>
      </c>
      <c r="O614" s="17" t="s">
        <v>1482</v>
      </c>
      <c r="P614" s="17" t="s">
        <v>705</v>
      </c>
      <c r="Q614" s="17" t="s">
        <v>23</v>
      </c>
      <c r="R614" s="20" t="s">
        <v>23</v>
      </c>
    </row>
    <row r="615" customFormat="false" ht="13" hidden="false" customHeight="false" outlineLevel="0" collapsed="false">
      <c r="A615" s="16" t="n">
        <v>607</v>
      </c>
      <c r="B615" s="17" t="s">
        <v>1483</v>
      </c>
      <c r="C615" s="17" t="s">
        <v>1484</v>
      </c>
      <c r="D615" s="18" t="n">
        <v>12.205</v>
      </c>
      <c r="E615" s="19" t="n">
        <f aca="false">LOG(D615,2)</f>
        <v>3.60940039000643</v>
      </c>
      <c r="F615" s="18" t="n">
        <f aca="false">SUM(1/D615)</f>
        <v>0.0819336337566571</v>
      </c>
      <c r="G615" s="19" t="n">
        <f aca="false">LOG(F615,2)</f>
        <v>-3.60940039000643</v>
      </c>
      <c r="H615" s="17" t="n">
        <v>180</v>
      </c>
      <c r="I615" s="17" t="n">
        <v>0</v>
      </c>
      <c r="J615" s="17" t="s">
        <v>23</v>
      </c>
      <c r="K615" s="17" t="s">
        <v>23</v>
      </c>
      <c r="L615" s="17" t="s">
        <v>23</v>
      </c>
      <c r="M615" s="17" t="s">
        <v>80</v>
      </c>
      <c r="N615" s="17" t="s">
        <v>81</v>
      </c>
      <c r="O615" s="17" t="s">
        <v>23</v>
      </c>
      <c r="P615" s="17" t="s">
        <v>82</v>
      </c>
      <c r="Q615" s="17" t="s">
        <v>23</v>
      </c>
      <c r="R615" s="20" t="s">
        <v>23</v>
      </c>
    </row>
    <row r="616" customFormat="false" ht="13" hidden="false" customHeight="false" outlineLevel="0" collapsed="false">
      <c r="A616" s="16" t="n">
        <v>608</v>
      </c>
      <c r="B616" s="17" t="s">
        <v>1485</v>
      </c>
      <c r="C616" s="17" t="s">
        <v>22</v>
      </c>
      <c r="D616" s="18" t="n">
        <v>12.351</v>
      </c>
      <c r="E616" s="19" t="n">
        <f aca="false">LOG(D616,2)</f>
        <v>3.62655594938034</v>
      </c>
      <c r="F616" s="18" t="n">
        <f aca="false">SUM(1/D616)</f>
        <v>0.0809651040401587</v>
      </c>
      <c r="G616" s="19" t="n">
        <f aca="false">LOG(F616,2)</f>
        <v>-3.62655594938034</v>
      </c>
      <c r="H616" s="17" t="n">
        <v>161</v>
      </c>
      <c r="I616" s="17" t="n">
        <v>1</v>
      </c>
      <c r="J616" s="17" t="s">
        <v>23</v>
      </c>
      <c r="K616" s="17" t="s">
        <v>23</v>
      </c>
      <c r="L616" s="17" t="s">
        <v>23</v>
      </c>
      <c r="M616" s="17" t="s">
        <v>23</v>
      </c>
      <c r="N616" s="17" t="s">
        <v>23</v>
      </c>
      <c r="O616" s="17" t="s">
        <v>114</v>
      </c>
      <c r="P616" s="17" t="s">
        <v>23</v>
      </c>
      <c r="Q616" s="17" t="s">
        <v>23</v>
      </c>
      <c r="R616" s="20" t="s">
        <v>23</v>
      </c>
    </row>
    <row r="617" customFormat="false" ht="13" hidden="false" customHeight="false" outlineLevel="0" collapsed="false">
      <c r="A617" s="16" t="n">
        <v>609</v>
      </c>
      <c r="B617" s="17" t="s">
        <v>1486</v>
      </c>
      <c r="C617" s="17" t="s">
        <v>1487</v>
      </c>
      <c r="D617" s="18" t="n">
        <v>12.37</v>
      </c>
      <c r="E617" s="19" t="n">
        <f aca="false">LOG(D617,2)</f>
        <v>3.62877359520165</v>
      </c>
      <c r="F617" s="18" t="n">
        <f aca="false">SUM(1/D617)</f>
        <v>0.0808407437348424</v>
      </c>
      <c r="G617" s="19" t="n">
        <f aca="false">LOG(F617,2)</f>
        <v>-3.62877359520165</v>
      </c>
      <c r="H617" s="17" t="n">
        <v>357</v>
      </c>
      <c r="I617" s="17" t="n">
        <v>0</v>
      </c>
      <c r="J617" s="17" t="s">
        <v>23</v>
      </c>
      <c r="K617" s="17" t="s">
        <v>23</v>
      </c>
      <c r="L617" s="17" t="s">
        <v>1488</v>
      </c>
      <c r="M617" s="17" t="s">
        <v>1489</v>
      </c>
      <c r="N617" s="17" t="s">
        <v>1490</v>
      </c>
      <c r="O617" s="17" t="s">
        <v>114</v>
      </c>
      <c r="P617" s="17" t="s">
        <v>1126</v>
      </c>
      <c r="Q617" s="17" t="s">
        <v>1491</v>
      </c>
      <c r="R617" s="20" t="s">
        <v>23</v>
      </c>
    </row>
    <row r="618" customFormat="false" ht="13" hidden="false" customHeight="false" outlineLevel="0" collapsed="false">
      <c r="A618" s="16" t="n">
        <v>610</v>
      </c>
      <c r="B618" s="17" t="s">
        <v>1492</v>
      </c>
      <c r="C618" s="17" t="s">
        <v>22</v>
      </c>
      <c r="D618" s="18" t="n">
        <v>12.457</v>
      </c>
      <c r="E618" s="19" t="n">
        <f aca="false">LOG(D618,2)</f>
        <v>3.63888476306919</v>
      </c>
      <c r="F618" s="18" t="n">
        <f aca="false">SUM(1/D618)</f>
        <v>0.0802761499558481</v>
      </c>
      <c r="G618" s="19" t="n">
        <f aca="false">LOG(F618,2)</f>
        <v>-3.63888476306919</v>
      </c>
      <c r="H618" s="17" t="n">
        <v>260</v>
      </c>
      <c r="I618" s="17" t="n">
        <v>1</v>
      </c>
      <c r="J618" s="17" t="s">
        <v>23</v>
      </c>
      <c r="K618" s="17" t="s">
        <v>23</v>
      </c>
      <c r="L618" s="17" t="s">
        <v>23</v>
      </c>
      <c r="M618" s="17" t="s">
        <v>23</v>
      </c>
      <c r="N618" s="17" t="s">
        <v>23</v>
      </c>
      <c r="O618" s="17" t="s">
        <v>114</v>
      </c>
      <c r="P618" s="17" t="s">
        <v>23</v>
      </c>
      <c r="Q618" s="17" t="s">
        <v>23</v>
      </c>
      <c r="R618" s="20" t="s">
        <v>23</v>
      </c>
    </row>
    <row r="619" customFormat="false" ht="13" hidden="false" customHeight="false" outlineLevel="0" collapsed="false">
      <c r="A619" s="16" t="n">
        <v>611</v>
      </c>
      <c r="B619" s="17" t="s">
        <v>1493</v>
      </c>
      <c r="C619" s="17" t="s">
        <v>22</v>
      </c>
      <c r="D619" s="18" t="n">
        <v>12.472</v>
      </c>
      <c r="E619" s="19" t="n">
        <f aca="false">LOG(D619,2)</f>
        <v>3.6406209280357</v>
      </c>
      <c r="F619" s="18" t="n">
        <f aca="false">SUM(1/D619)</f>
        <v>0.0801796023091726</v>
      </c>
      <c r="G619" s="19" t="n">
        <f aca="false">LOG(F619,2)</f>
        <v>-3.6406209280357</v>
      </c>
      <c r="H619" s="17" t="n">
        <v>113</v>
      </c>
      <c r="I619" s="17" t="n">
        <v>0</v>
      </c>
      <c r="J619" s="17" t="s">
        <v>23</v>
      </c>
      <c r="K619" s="17" t="s">
        <v>23</v>
      </c>
      <c r="L619" s="17" t="s">
        <v>23</v>
      </c>
      <c r="M619" s="17" t="s">
        <v>23</v>
      </c>
      <c r="N619" s="17" t="s">
        <v>23</v>
      </c>
      <c r="O619" s="17" t="s">
        <v>23</v>
      </c>
      <c r="P619" s="17" t="s">
        <v>23</v>
      </c>
      <c r="Q619" s="17" t="s">
        <v>23</v>
      </c>
      <c r="R619" s="20" t="s">
        <v>23</v>
      </c>
    </row>
    <row r="620" customFormat="false" ht="13" hidden="false" customHeight="false" outlineLevel="0" collapsed="false">
      <c r="A620" s="16" t="n">
        <v>612</v>
      </c>
      <c r="B620" s="17" t="s">
        <v>1494</v>
      </c>
      <c r="C620" s="17" t="s">
        <v>1495</v>
      </c>
      <c r="D620" s="18" t="n">
        <v>12.828</v>
      </c>
      <c r="E620" s="19" t="n">
        <f aca="false">LOG(D620,2)</f>
        <v>3.68122435377956</v>
      </c>
      <c r="F620" s="18" t="n">
        <f aca="false">SUM(1/D620)</f>
        <v>0.0779544745868413</v>
      </c>
      <c r="G620" s="19" t="n">
        <f aca="false">LOG(F620,2)</f>
        <v>-3.68122435377956</v>
      </c>
      <c r="H620" s="17" t="n">
        <v>1209</v>
      </c>
      <c r="I620" s="17" t="n">
        <v>1</v>
      </c>
      <c r="J620" s="17" t="s">
        <v>112</v>
      </c>
      <c r="K620" s="17" t="s">
        <v>1496</v>
      </c>
      <c r="L620" s="17" t="s">
        <v>87</v>
      </c>
      <c r="M620" s="17" t="s">
        <v>88</v>
      </c>
      <c r="N620" s="17" t="s">
        <v>92</v>
      </c>
      <c r="O620" s="17" t="s">
        <v>23</v>
      </c>
      <c r="P620" s="17" t="s">
        <v>91</v>
      </c>
      <c r="Q620" s="17" t="s">
        <v>92</v>
      </c>
      <c r="R620" s="20" t="s">
        <v>23</v>
      </c>
    </row>
    <row r="621" customFormat="false" ht="13" hidden="false" customHeight="false" outlineLevel="0" collapsed="false">
      <c r="A621" s="16" t="n">
        <v>613</v>
      </c>
      <c r="B621" s="17" t="s">
        <v>1497</v>
      </c>
      <c r="C621" s="17" t="s">
        <v>137</v>
      </c>
      <c r="D621" s="18" t="n">
        <v>12.828</v>
      </c>
      <c r="E621" s="19" t="n">
        <f aca="false">LOG(D621,2)</f>
        <v>3.68122435377956</v>
      </c>
      <c r="F621" s="18" t="n">
        <f aca="false">SUM(1/D621)</f>
        <v>0.0779544745868413</v>
      </c>
      <c r="G621" s="19" t="n">
        <f aca="false">LOG(F621,2)</f>
        <v>-3.68122435377956</v>
      </c>
      <c r="H621" s="17" t="n">
        <v>1234</v>
      </c>
      <c r="I621" s="17" t="n">
        <v>1</v>
      </c>
      <c r="J621" s="17" t="s">
        <v>1498</v>
      </c>
      <c r="K621" s="17" t="s">
        <v>1499</v>
      </c>
      <c r="L621" s="17" t="s">
        <v>87</v>
      </c>
      <c r="M621" s="17" t="s">
        <v>88</v>
      </c>
      <c r="N621" s="17" t="s">
        <v>92</v>
      </c>
      <c r="O621" s="17" t="s">
        <v>95</v>
      </c>
      <c r="P621" s="17" t="s">
        <v>91</v>
      </c>
      <c r="Q621" s="17" t="s">
        <v>92</v>
      </c>
      <c r="R621" s="20" t="s">
        <v>23</v>
      </c>
    </row>
    <row r="622" customFormat="false" ht="13" hidden="false" customHeight="false" outlineLevel="0" collapsed="false">
      <c r="A622" s="16" t="n">
        <v>614</v>
      </c>
      <c r="B622" s="17" t="s">
        <v>1500</v>
      </c>
      <c r="C622" s="17" t="s">
        <v>137</v>
      </c>
      <c r="D622" s="18" t="n">
        <v>12.828</v>
      </c>
      <c r="E622" s="19" t="n">
        <f aca="false">LOG(D622,2)</f>
        <v>3.68122435377956</v>
      </c>
      <c r="F622" s="18" t="n">
        <f aca="false">SUM(1/D622)</f>
        <v>0.0779544745868413</v>
      </c>
      <c r="G622" s="19" t="n">
        <f aca="false">LOG(F622,2)</f>
        <v>-3.68122435377956</v>
      </c>
      <c r="H622" s="17" t="n">
        <v>1249</v>
      </c>
      <c r="I622" s="17" t="n">
        <v>1</v>
      </c>
      <c r="J622" s="17" t="s">
        <v>23</v>
      </c>
      <c r="K622" s="17" t="s">
        <v>23</v>
      </c>
      <c r="L622" s="17" t="s">
        <v>87</v>
      </c>
      <c r="M622" s="17" t="s">
        <v>88</v>
      </c>
      <c r="N622" s="17" t="s">
        <v>92</v>
      </c>
      <c r="O622" s="17" t="s">
        <v>95</v>
      </c>
      <c r="P622" s="17" t="s">
        <v>91</v>
      </c>
      <c r="Q622" s="17" t="s">
        <v>92</v>
      </c>
      <c r="R622" s="20" t="s">
        <v>23</v>
      </c>
    </row>
    <row r="623" customFormat="false" ht="13" hidden="false" customHeight="false" outlineLevel="0" collapsed="false">
      <c r="A623" s="16" t="n">
        <v>615</v>
      </c>
      <c r="B623" s="17" t="s">
        <v>1501</v>
      </c>
      <c r="C623" s="17" t="s">
        <v>137</v>
      </c>
      <c r="D623" s="18" t="n">
        <v>12.828</v>
      </c>
      <c r="E623" s="19" t="n">
        <f aca="false">LOG(D623,2)</f>
        <v>3.68122435377956</v>
      </c>
      <c r="F623" s="18" t="n">
        <f aca="false">SUM(1/D623)</f>
        <v>0.0779544745868413</v>
      </c>
      <c r="G623" s="19" t="n">
        <f aca="false">LOG(F623,2)</f>
        <v>-3.68122435377956</v>
      </c>
      <c r="H623" s="17" t="n">
        <v>1232</v>
      </c>
      <c r="I623" s="17" t="n">
        <v>1</v>
      </c>
      <c r="J623" s="17" t="s">
        <v>23</v>
      </c>
      <c r="K623" s="17" t="s">
        <v>23</v>
      </c>
      <c r="L623" s="17" t="s">
        <v>87</v>
      </c>
      <c r="M623" s="17" t="s">
        <v>88</v>
      </c>
      <c r="N623" s="17" t="s">
        <v>92</v>
      </c>
      <c r="O623" s="17" t="s">
        <v>95</v>
      </c>
      <c r="P623" s="17" t="s">
        <v>91</v>
      </c>
      <c r="Q623" s="17" t="s">
        <v>92</v>
      </c>
      <c r="R623" s="20" t="s">
        <v>23</v>
      </c>
    </row>
    <row r="624" customFormat="false" ht="13" hidden="false" customHeight="false" outlineLevel="0" collapsed="false">
      <c r="A624" s="16" t="n">
        <v>616</v>
      </c>
      <c r="B624" s="17" t="s">
        <v>1502</v>
      </c>
      <c r="C624" s="17" t="s">
        <v>137</v>
      </c>
      <c r="D624" s="18" t="n">
        <v>12.828</v>
      </c>
      <c r="E624" s="19" t="n">
        <f aca="false">LOG(D624,2)</f>
        <v>3.68122435377956</v>
      </c>
      <c r="F624" s="18" t="n">
        <f aca="false">SUM(1/D624)</f>
        <v>0.0779544745868413</v>
      </c>
      <c r="G624" s="19" t="n">
        <f aca="false">LOG(F624,2)</f>
        <v>-3.68122435377956</v>
      </c>
      <c r="H624" s="17" t="n">
        <v>1274</v>
      </c>
      <c r="I624" s="17" t="n">
        <v>2</v>
      </c>
      <c r="J624" s="17" t="s">
        <v>1503</v>
      </c>
      <c r="K624" s="17" t="s">
        <v>1504</v>
      </c>
      <c r="L624" s="17" t="s">
        <v>87</v>
      </c>
      <c r="M624" s="17" t="s">
        <v>88</v>
      </c>
      <c r="N624" s="17" t="s">
        <v>92</v>
      </c>
      <c r="O624" s="17" t="s">
        <v>95</v>
      </c>
      <c r="P624" s="17" t="s">
        <v>91</v>
      </c>
      <c r="Q624" s="17" t="s">
        <v>92</v>
      </c>
      <c r="R624" s="20" t="s">
        <v>23</v>
      </c>
    </row>
    <row r="625" customFormat="false" ht="13" hidden="false" customHeight="false" outlineLevel="0" collapsed="false">
      <c r="A625" s="16" t="n">
        <v>617</v>
      </c>
      <c r="B625" s="17" t="s">
        <v>1505</v>
      </c>
      <c r="C625" s="17" t="s">
        <v>137</v>
      </c>
      <c r="D625" s="18" t="n">
        <v>12.828</v>
      </c>
      <c r="E625" s="19" t="n">
        <f aca="false">LOG(D625,2)</f>
        <v>3.68122435377956</v>
      </c>
      <c r="F625" s="18" t="n">
        <f aca="false">SUM(1/D625)</f>
        <v>0.0779544745868413</v>
      </c>
      <c r="G625" s="19" t="n">
        <f aca="false">LOG(F625,2)</f>
        <v>-3.68122435377956</v>
      </c>
      <c r="H625" s="17" t="n">
        <v>1232</v>
      </c>
      <c r="I625" s="17" t="n">
        <v>1</v>
      </c>
      <c r="J625" s="17" t="s">
        <v>1506</v>
      </c>
      <c r="K625" s="17" t="s">
        <v>1499</v>
      </c>
      <c r="L625" s="17" t="s">
        <v>87</v>
      </c>
      <c r="M625" s="17" t="s">
        <v>88</v>
      </c>
      <c r="N625" s="17" t="s">
        <v>92</v>
      </c>
      <c r="O625" s="17" t="s">
        <v>95</v>
      </c>
      <c r="P625" s="17" t="s">
        <v>91</v>
      </c>
      <c r="Q625" s="17" t="s">
        <v>92</v>
      </c>
      <c r="R625" s="20" t="s">
        <v>23</v>
      </c>
    </row>
    <row r="626" customFormat="false" ht="13" hidden="false" customHeight="false" outlineLevel="0" collapsed="false">
      <c r="A626" s="16" t="n">
        <v>618</v>
      </c>
      <c r="B626" s="17" t="s">
        <v>1507</v>
      </c>
      <c r="C626" s="17" t="s">
        <v>22</v>
      </c>
      <c r="D626" s="18" t="n">
        <v>13.14</v>
      </c>
      <c r="E626" s="19" t="n">
        <f aca="false">LOG(D626,2)</f>
        <v>3.71589337054761</v>
      </c>
      <c r="F626" s="18" t="n">
        <f aca="false">SUM(1/D626)</f>
        <v>0.076103500761035</v>
      </c>
      <c r="G626" s="19" t="n">
        <f aca="false">LOG(F626,2)</f>
        <v>-3.71589337054761</v>
      </c>
      <c r="H626" s="17" t="n">
        <v>239</v>
      </c>
      <c r="I626" s="17" t="n">
        <v>2</v>
      </c>
      <c r="J626" s="17" t="s">
        <v>1508</v>
      </c>
      <c r="K626" s="17" t="s">
        <v>1509</v>
      </c>
      <c r="L626" s="17" t="s">
        <v>23</v>
      </c>
      <c r="M626" s="17" t="s">
        <v>23</v>
      </c>
      <c r="N626" s="17" t="s">
        <v>23</v>
      </c>
      <c r="O626" s="17" t="s">
        <v>114</v>
      </c>
      <c r="P626" s="17" t="s">
        <v>23</v>
      </c>
      <c r="Q626" s="17" t="s">
        <v>23</v>
      </c>
      <c r="R626" s="20" t="s">
        <v>23</v>
      </c>
    </row>
    <row r="627" customFormat="false" ht="13" hidden="false" customHeight="false" outlineLevel="0" collapsed="false">
      <c r="A627" s="16" t="n">
        <v>619</v>
      </c>
      <c r="B627" s="17" t="s">
        <v>1510</v>
      </c>
      <c r="C627" s="17" t="s">
        <v>1511</v>
      </c>
      <c r="D627" s="18" t="n">
        <v>14.048</v>
      </c>
      <c r="E627" s="19" t="n">
        <f aca="false">LOG(D627,2)</f>
        <v>3.81229284487327</v>
      </c>
      <c r="F627" s="18" t="n">
        <f aca="false">SUM(1/D627)</f>
        <v>0.0711845102505695</v>
      </c>
      <c r="G627" s="19" t="n">
        <f aca="false">LOG(F627,2)</f>
        <v>-3.81229284487327</v>
      </c>
      <c r="H627" s="17" t="n">
        <v>471</v>
      </c>
      <c r="I627" s="17" t="n">
        <v>11</v>
      </c>
      <c r="J627" s="17" t="s">
        <v>23</v>
      </c>
      <c r="K627" s="17" t="s">
        <v>23</v>
      </c>
      <c r="L627" s="17" t="s">
        <v>23</v>
      </c>
      <c r="M627" s="17" t="s">
        <v>1512</v>
      </c>
      <c r="N627" s="17" t="s">
        <v>1513</v>
      </c>
      <c r="O627" s="17" t="s">
        <v>95</v>
      </c>
      <c r="P627" s="17" t="s">
        <v>23</v>
      </c>
      <c r="Q627" s="17" t="s">
        <v>23</v>
      </c>
      <c r="R627" s="20" t="s">
        <v>23</v>
      </c>
    </row>
    <row r="628" customFormat="false" ht="13" hidden="false" customHeight="false" outlineLevel="0" collapsed="false">
      <c r="A628" s="16" t="n">
        <v>620</v>
      </c>
      <c r="B628" s="17" t="s">
        <v>1514</v>
      </c>
      <c r="C628" s="17" t="s">
        <v>1515</v>
      </c>
      <c r="D628" s="18" t="n">
        <v>15.264</v>
      </c>
      <c r="E628" s="19" t="n">
        <f aca="false">LOG(D628,2)</f>
        <v>3.93206117134343</v>
      </c>
      <c r="F628" s="18" t="n">
        <f aca="false">SUM(1/D628)</f>
        <v>0.0655136268343816</v>
      </c>
      <c r="G628" s="19" t="n">
        <f aca="false">LOG(F628,2)</f>
        <v>-3.93206117134343</v>
      </c>
      <c r="H628" s="17" t="n">
        <v>306</v>
      </c>
      <c r="I628" s="17" t="n">
        <v>1</v>
      </c>
      <c r="J628" s="17" t="s">
        <v>1516</v>
      </c>
      <c r="K628" s="17" t="s">
        <v>1517</v>
      </c>
      <c r="L628" s="17" t="s">
        <v>1518</v>
      </c>
      <c r="M628" s="17" t="s">
        <v>1519</v>
      </c>
      <c r="N628" s="17" t="s">
        <v>1452</v>
      </c>
      <c r="O628" s="17" t="s">
        <v>95</v>
      </c>
      <c r="P628" s="17" t="s">
        <v>1520</v>
      </c>
      <c r="Q628" s="17" t="s">
        <v>23</v>
      </c>
      <c r="R628" s="20" t="s">
        <v>23</v>
      </c>
    </row>
    <row r="629" customFormat="false" ht="13" hidden="false" customHeight="false" outlineLevel="0" collapsed="false">
      <c r="A629" s="16" t="n">
        <v>621</v>
      </c>
      <c r="B629" s="17" t="s">
        <v>1521</v>
      </c>
      <c r="C629" s="17" t="s">
        <v>22</v>
      </c>
      <c r="D629" s="18" t="n">
        <v>15.362</v>
      </c>
      <c r="E629" s="19" t="n">
        <f aca="false">LOG(D629,2)</f>
        <v>3.9412941496344</v>
      </c>
      <c r="F629" s="18" t="n">
        <f aca="false">SUM(1/D629)</f>
        <v>0.065095690665278</v>
      </c>
      <c r="G629" s="19" t="n">
        <f aca="false">LOG(F629,2)</f>
        <v>-3.9412941496344</v>
      </c>
      <c r="H629" s="17" t="n">
        <v>104</v>
      </c>
      <c r="I629" s="17" t="n">
        <v>0</v>
      </c>
      <c r="J629" s="17" t="s">
        <v>23</v>
      </c>
      <c r="K629" s="17" t="s">
        <v>23</v>
      </c>
      <c r="L629" s="17" t="s">
        <v>23</v>
      </c>
      <c r="M629" s="17" t="s">
        <v>23</v>
      </c>
      <c r="N629" s="17" t="s">
        <v>23</v>
      </c>
      <c r="O629" s="17" t="s">
        <v>114</v>
      </c>
      <c r="P629" s="17" t="s">
        <v>23</v>
      </c>
      <c r="Q629" s="17" t="s">
        <v>23</v>
      </c>
      <c r="R629" s="20" t="s">
        <v>23</v>
      </c>
    </row>
    <row r="630" customFormat="false" ht="13" hidden="false" customHeight="false" outlineLevel="0" collapsed="false">
      <c r="A630" s="16" t="n">
        <v>622</v>
      </c>
      <c r="B630" s="17" t="s">
        <v>1522</v>
      </c>
      <c r="C630" s="17" t="s">
        <v>1523</v>
      </c>
      <c r="D630" s="18" t="n">
        <v>15.738</v>
      </c>
      <c r="E630" s="19" t="n">
        <f aca="false">LOG(D630,2)</f>
        <v>3.97618030832405</v>
      </c>
      <c r="F630" s="18" t="n">
        <f aca="false">SUM(1/D630)</f>
        <v>0.0635404752827551</v>
      </c>
      <c r="G630" s="19" t="n">
        <f aca="false">LOG(F630,2)</f>
        <v>-3.97618030832405</v>
      </c>
      <c r="H630" s="17" t="n">
        <v>368</v>
      </c>
      <c r="I630" s="17" t="n">
        <v>0</v>
      </c>
      <c r="J630" s="17" t="s">
        <v>23</v>
      </c>
      <c r="K630" s="17" t="s">
        <v>23</v>
      </c>
      <c r="L630" s="17" t="s">
        <v>1524</v>
      </c>
      <c r="M630" s="17" t="s">
        <v>1525</v>
      </c>
      <c r="N630" s="17" t="s">
        <v>429</v>
      </c>
      <c r="O630" s="17" t="s">
        <v>1526</v>
      </c>
      <c r="P630" s="17" t="s">
        <v>186</v>
      </c>
      <c r="Q630" s="17" t="s">
        <v>429</v>
      </c>
      <c r="R630" s="20" t="s">
        <v>23</v>
      </c>
    </row>
    <row r="631" customFormat="false" ht="13" hidden="false" customHeight="false" outlineLevel="0" collapsed="false">
      <c r="A631" s="16" t="n">
        <v>623</v>
      </c>
      <c r="B631" s="17" t="s">
        <v>1527</v>
      </c>
      <c r="C631" s="17" t="s">
        <v>1528</v>
      </c>
      <c r="D631" s="18" t="n">
        <v>15.738</v>
      </c>
      <c r="E631" s="19" t="n">
        <f aca="false">LOG(D631,2)</f>
        <v>3.97618030832405</v>
      </c>
      <c r="F631" s="18" t="n">
        <f aca="false">SUM(1/D631)</f>
        <v>0.0635404752827551</v>
      </c>
      <c r="G631" s="19" t="n">
        <f aca="false">LOG(F631,2)</f>
        <v>-3.97618030832405</v>
      </c>
      <c r="H631" s="17" t="n">
        <v>368</v>
      </c>
      <c r="I631" s="17" t="n">
        <v>0</v>
      </c>
      <c r="J631" s="17" t="s">
        <v>23</v>
      </c>
      <c r="K631" s="17" t="s">
        <v>23</v>
      </c>
      <c r="L631" s="17" t="s">
        <v>23</v>
      </c>
      <c r="M631" s="17" t="s">
        <v>23</v>
      </c>
      <c r="N631" s="17" t="s">
        <v>23</v>
      </c>
      <c r="O631" s="17" t="s">
        <v>23</v>
      </c>
      <c r="P631" s="17" t="s">
        <v>186</v>
      </c>
      <c r="Q631" s="17" t="s">
        <v>429</v>
      </c>
      <c r="R631" s="20" t="s">
        <v>23</v>
      </c>
    </row>
    <row r="632" customFormat="false" ht="13" hidden="false" customHeight="false" outlineLevel="0" collapsed="false">
      <c r="A632" s="16" t="n">
        <v>624</v>
      </c>
      <c r="B632" s="17" t="s">
        <v>1529</v>
      </c>
      <c r="C632" s="17" t="s">
        <v>22</v>
      </c>
      <c r="D632" s="18" t="n">
        <v>16.882</v>
      </c>
      <c r="E632" s="19" t="n">
        <f aca="false">LOG(D632,2)</f>
        <v>4.07741392423814</v>
      </c>
      <c r="F632" s="18" t="n">
        <f aca="false">SUM(1/D632)</f>
        <v>0.0592346878331951</v>
      </c>
      <c r="G632" s="19" t="n">
        <f aca="false">LOG(F632,2)</f>
        <v>-4.07741392423814</v>
      </c>
      <c r="H632" s="17" t="n">
        <v>234</v>
      </c>
      <c r="I632" s="17" t="n">
        <v>0</v>
      </c>
      <c r="J632" s="17" t="s">
        <v>23</v>
      </c>
      <c r="K632" s="17" t="s">
        <v>23</v>
      </c>
      <c r="L632" s="17" t="s">
        <v>23</v>
      </c>
      <c r="M632" s="17" t="s">
        <v>23</v>
      </c>
      <c r="N632" s="17" t="s">
        <v>23</v>
      </c>
      <c r="O632" s="17" t="s">
        <v>23</v>
      </c>
      <c r="P632" s="17" t="s">
        <v>23</v>
      </c>
      <c r="Q632" s="17" t="s">
        <v>23</v>
      </c>
      <c r="R632" s="20" t="s">
        <v>23</v>
      </c>
    </row>
    <row r="633" customFormat="false" ht="13" hidden="false" customHeight="false" outlineLevel="0" collapsed="false">
      <c r="A633" s="16" t="n">
        <v>625</v>
      </c>
      <c r="B633" s="17" t="s">
        <v>1530</v>
      </c>
      <c r="C633" s="17" t="s">
        <v>22</v>
      </c>
      <c r="D633" s="18" t="n">
        <v>17.839</v>
      </c>
      <c r="E633" s="19" t="n">
        <f aca="false">LOG(D633,2)</f>
        <v>4.1569628393229</v>
      </c>
      <c r="F633" s="18" t="n">
        <f aca="false">SUM(1/D633)</f>
        <v>0.056056953865127</v>
      </c>
      <c r="G633" s="19" t="n">
        <f aca="false">LOG(F633,2)</f>
        <v>-4.1569628393229</v>
      </c>
      <c r="H633" s="17" t="n">
        <v>320</v>
      </c>
      <c r="I633" s="17" t="n">
        <v>0</v>
      </c>
      <c r="J633" s="17" t="s">
        <v>1531</v>
      </c>
      <c r="K633" s="17" t="s">
        <v>1532</v>
      </c>
      <c r="L633" s="17" t="s">
        <v>23</v>
      </c>
      <c r="M633" s="17" t="s">
        <v>23</v>
      </c>
      <c r="N633" s="17" t="s">
        <v>23</v>
      </c>
      <c r="O633" s="17" t="s">
        <v>114</v>
      </c>
      <c r="P633" s="17" t="s">
        <v>23</v>
      </c>
      <c r="Q633" s="17" t="s">
        <v>23</v>
      </c>
      <c r="R633" s="20" t="s">
        <v>23</v>
      </c>
    </row>
    <row r="634" customFormat="false" ht="13" hidden="false" customHeight="false" outlineLevel="0" collapsed="false">
      <c r="A634" s="16" t="n">
        <v>626</v>
      </c>
      <c r="B634" s="17" t="s">
        <v>1533</v>
      </c>
      <c r="C634" s="17" t="s">
        <v>22</v>
      </c>
      <c r="D634" s="18" t="n">
        <v>18.082</v>
      </c>
      <c r="E634" s="19" t="n">
        <f aca="false">LOG(D634,2)</f>
        <v>4.17648235397362</v>
      </c>
      <c r="F634" s="18" t="n">
        <f aca="false">SUM(1/D634)</f>
        <v>0.0553036168565424</v>
      </c>
      <c r="G634" s="19" t="n">
        <f aca="false">LOG(F634,2)</f>
        <v>-4.17648235397362</v>
      </c>
      <c r="H634" s="17" t="n">
        <v>390</v>
      </c>
      <c r="I634" s="17" t="n">
        <v>0</v>
      </c>
      <c r="J634" s="17" t="s">
        <v>23</v>
      </c>
      <c r="K634" s="17" t="s">
        <v>23</v>
      </c>
      <c r="L634" s="17" t="s">
        <v>23</v>
      </c>
      <c r="M634" s="17" t="s">
        <v>74</v>
      </c>
      <c r="N634" s="17" t="s">
        <v>75</v>
      </c>
      <c r="O634" s="17" t="s">
        <v>61</v>
      </c>
      <c r="P634" s="17" t="s">
        <v>23</v>
      </c>
      <c r="Q634" s="17" t="s">
        <v>23</v>
      </c>
      <c r="R634" s="20" t="s">
        <v>23</v>
      </c>
    </row>
    <row r="635" customFormat="false" ht="13" hidden="false" customHeight="false" outlineLevel="0" collapsed="false">
      <c r="A635" s="16" t="n">
        <v>627</v>
      </c>
      <c r="B635" s="17" t="s">
        <v>1534</v>
      </c>
      <c r="C635" s="17" t="s">
        <v>22</v>
      </c>
      <c r="D635" s="18" t="n">
        <v>18.778</v>
      </c>
      <c r="E635" s="19" t="n">
        <f aca="false">LOG(D635,2)</f>
        <v>4.23097150805294</v>
      </c>
      <c r="F635" s="18" t="n">
        <f aca="false">SUM(1/D635)</f>
        <v>0.0532538076472468</v>
      </c>
      <c r="G635" s="19" t="n">
        <f aca="false">LOG(F635,2)</f>
        <v>-4.23097150805294</v>
      </c>
      <c r="H635" s="17" t="n">
        <v>187</v>
      </c>
      <c r="I635" s="17" t="n">
        <v>0</v>
      </c>
      <c r="J635" s="17" t="s">
        <v>23</v>
      </c>
      <c r="K635" s="17" t="s">
        <v>23</v>
      </c>
      <c r="L635" s="17" t="s">
        <v>23</v>
      </c>
      <c r="M635" s="17" t="s">
        <v>23</v>
      </c>
      <c r="N635" s="17" t="s">
        <v>23</v>
      </c>
      <c r="O635" s="17" t="s">
        <v>114</v>
      </c>
      <c r="P635" s="17" t="s">
        <v>23</v>
      </c>
      <c r="Q635" s="17" t="s">
        <v>23</v>
      </c>
      <c r="R635" s="20" t="s">
        <v>23</v>
      </c>
    </row>
    <row r="636" customFormat="false" ht="13" hidden="false" customHeight="false" outlineLevel="0" collapsed="false">
      <c r="A636" s="16" t="n">
        <v>628</v>
      </c>
      <c r="B636" s="17" t="s">
        <v>1535</v>
      </c>
      <c r="C636" s="17" t="s">
        <v>242</v>
      </c>
      <c r="D636" s="18" t="n">
        <v>19.257</v>
      </c>
      <c r="E636" s="19" t="n">
        <f aca="false">LOG(D636,2)</f>
        <v>4.26731106171173</v>
      </c>
      <c r="F636" s="18" t="n">
        <f aca="false">SUM(1/D636)</f>
        <v>0.0519291686140105</v>
      </c>
      <c r="G636" s="19" t="n">
        <f aca="false">LOG(F636,2)</f>
        <v>-4.26731106171173</v>
      </c>
      <c r="H636" s="17" t="n">
        <v>257</v>
      </c>
      <c r="I636" s="17" t="n">
        <v>2</v>
      </c>
      <c r="J636" s="17" t="s">
        <v>23</v>
      </c>
      <c r="K636" s="17" t="s">
        <v>23</v>
      </c>
      <c r="L636" s="17" t="s">
        <v>23</v>
      </c>
      <c r="M636" s="17" t="s">
        <v>247</v>
      </c>
      <c r="N636" s="17" t="s">
        <v>246</v>
      </c>
      <c r="O636" s="17" t="s">
        <v>1482</v>
      </c>
      <c r="P636" s="17" t="s">
        <v>705</v>
      </c>
      <c r="Q636" s="17" t="s">
        <v>23</v>
      </c>
      <c r="R636" s="20" t="s">
        <v>23</v>
      </c>
    </row>
    <row r="637" customFormat="false" ht="13" hidden="false" customHeight="false" outlineLevel="0" collapsed="false">
      <c r="A637" s="16" t="n">
        <v>629</v>
      </c>
      <c r="B637" s="17" t="s">
        <v>1536</v>
      </c>
      <c r="C637" s="17" t="s">
        <v>22</v>
      </c>
      <c r="D637" s="18" t="n">
        <v>20.349</v>
      </c>
      <c r="E637" s="19" t="n">
        <f aca="false">LOG(D637,2)</f>
        <v>4.34688599353175</v>
      </c>
      <c r="F637" s="18" t="n">
        <f aca="false">SUM(1/D637)</f>
        <v>0.0491424640031451</v>
      </c>
      <c r="G637" s="19" t="n">
        <f aca="false">LOG(F637,2)</f>
        <v>-4.34688599353175</v>
      </c>
      <c r="H637" s="17" t="n">
        <v>137</v>
      </c>
      <c r="I637" s="17" t="n">
        <v>0</v>
      </c>
      <c r="J637" s="17" t="s">
        <v>23</v>
      </c>
      <c r="K637" s="17" t="s">
        <v>23</v>
      </c>
      <c r="L637" s="17" t="s">
        <v>23</v>
      </c>
      <c r="M637" s="17" t="s">
        <v>23</v>
      </c>
      <c r="N637" s="17" t="s">
        <v>23</v>
      </c>
      <c r="O637" s="17" t="s">
        <v>23</v>
      </c>
      <c r="P637" s="17" t="s">
        <v>23</v>
      </c>
      <c r="Q637" s="17" t="s">
        <v>23</v>
      </c>
      <c r="R637" s="20" t="s">
        <v>23</v>
      </c>
    </row>
    <row r="638" customFormat="false" ht="13" hidden="false" customHeight="false" outlineLevel="0" collapsed="false">
      <c r="A638" s="16" t="n">
        <v>630</v>
      </c>
      <c r="B638" s="17" t="s">
        <v>1537</v>
      </c>
      <c r="C638" s="17" t="s">
        <v>22</v>
      </c>
      <c r="D638" s="18" t="n">
        <v>20.965</v>
      </c>
      <c r="E638" s="19" t="n">
        <f aca="false">LOG(D638,2)</f>
        <v>4.38991092507167</v>
      </c>
      <c r="F638" s="18" t="n">
        <f aca="false">SUM(1/D638)</f>
        <v>0.0476985451943716</v>
      </c>
      <c r="G638" s="19" t="n">
        <f aca="false">LOG(F638,2)</f>
        <v>-4.38991092507167</v>
      </c>
      <c r="H638" s="17" t="n">
        <v>121</v>
      </c>
      <c r="I638" s="17" t="n">
        <v>0</v>
      </c>
      <c r="J638" s="17" t="s">
        <v>1538</v>
      </c>
      <c r="K638" s="17" t="s">
        <v>1539</v>
      </c>
      <c r="L638" s="17" t="s">
        <v>23</v>
      </c>
      <c r="M638" s="17" t="s">
        <v>23</v>
      </c>
      <c r="N638" s="17" t="s">
        <v>23</v>
      </c>
      <c r="O638" s="17" t="s">
        <v>114</v>
      </c>
      <c r="P638" s="17" t="s">
        <v>23</v>
      </c>
      <c r="Q638" s="17" t="s">
        <v>23</v>
      </c>
      <c r="R638" s="20" t="s">
        <v>23</v>
      </c>
    </row>
    <row r="639" customFormat="false" ht="13" hidden="false" customHeight="false" outlineLevel="0" collapsed="false">
      <c r="A639" s="16" t="n">
        <v>631</v>
      </c>
      <c r="B639" s="17" t="s">
        <v>1540</v>
      </c>
      <c r="C639" s="17" t="s">
        <v>22</v>
      </c>
      <c r="D639" s="18" t="n">
        <v>22.665</v>
      </c>
      <c r="E639" s="19" t="n">
        <f aca="false">LOG(D639,2)</f>
        <v>4.50239425611126</v>
      </c>
      <c r="F639" s="18" t="n">
        <f aca="false">SUM(1/D639)</f>
        <v>0.0441208912420031</v>
      </c>
      <c r="G639" s="19" t="n">
        <f aca="false">LOG(F639,2)</f>
        <v>-4.50239425611126</v>
      </c>
      <c r="H639" s="17" t="n">
        <v>269</v>
      </c>
      <c r="I639" s="17" t="n">
        <v>1</v>
      </c>
      <c r="J639" s="17" t="s">
        <v>23</v>
      </c>
      <c r="K639" s="17" t="s">
        <v>23</v>
      </c>
      <c r="L639" s="17" t="s">
        <v>23</v>
      </c>
      <c r="M639" s="17" t="s">
        <v>23</v>
      </c>
      <c r="N639" s="17" t="s">
        <v>23</v>
      </c>
      <c r="O639" s="17" t="s">
        <v>814</v>
      </c>
      <c r="P639" s="17" t="s">
        <v>23</v>
      </c>
      <c r="Q639" s="17" t="s">
        <v>23</v>
      </c>
      <c r="R639" s="20" t="s">
        <v>23</v>
      </c>
    </row>
    <row r="640" customFormat="false" ht="13" hidden="false" customHeight="false" outlineLevel="0" collapsed="false">
      <c r="A640" s="16" t="n">
        <v>632</v>
      </c>
      <c r="B640" s="17" t="s">
        <v>1541</v>
      </c>
      <c r="C640" s="17" t="s">
        <v>22</v>
      </c>
      <c r="D640" s="18" t="n">
        <v>24.15</v>
      </c>
      <c r="E640" s="19" t="n">
        <f aca="false">LOG(D640,2)</f>
        <v>4.59395128394841</v>
      </c>
      <c r="F640" s="18" t="n">
        <f aca="false">SUM(1/D640)</f>
        <v>0.041407867494824</v>
      </c>
      <c r="G640" s="19" t="n">
        <f aca="false">LOG(F640,2)</f>
        <v>-4.59395128394841</v>
      </c>
      <c r="H640" s="17" t="n">
        <v>180</v>
      </c>
      <c r="I640" s="17" t="n">
        <v>0</v>
      </c>
      <c r="J640" s="17" t="s">
        <v>23</v>
      </c>
      <c r="K640" s="17" t="s">
        <v>23</v>
      </c>
      <c r="L640" s="17" t="s">
        <v>23</v>
      </c>
      <c r="M640" s="17" t="s">
        <v>23</v>
      </c>
      <c r="N640" s="17" t="s">
        <v>23</v>
      </c>
      <c r="O640" s="17" t="s">
        <v>114</v>
      </c>
      <c r="P640" s="17" t="s">
        <v>23</v>
      </c>
      <c r="Q640" s="17" t="s">
        <v>23</v>
      </c>
      <c r="R640" s="20" t="s">
        <v>23</v>
      </c>
    </row>
    <row r="641" customFormat="false" ht="13" hidden="false" customHeight="false" outlineLevel="0" collapsed="false">
      <c r="A641" s="16" t="n">
        <v>633</v>
      </c>
      <c r="B641" s="17" t="s">
        <v>1542</v>
      </c>
      <c r="C641" s="17" t="s">
        <v>1543</v>
      </c>
      <c r="D641" s="18" t="n">
        <v>24.334</v>
      </c>
      <c r="E641" s="19" t="n">
        <f aca="false">LOG(D641,2)</f>
        <v>4.60490158350895</v>
      </c>
      <c r="F641" s="18" t="n">
        <f aca="false">SUM(1/D641)</f>
        <v>0.0410947645269993</v>
      </c>
      <c r="G641" s="19" t="n">
        <f aca="false">LOG(F641,2)</f>
        <v>-4.60490158350895</v>
      </c>
      <c r="H641" s="17" t="n">
        <v>221</v>
      </c>
      <c r="I641" s="17" t="n">
        <v>1</v>
      </c>
      <c r="J641" s="17" t="s">
        <v>1544</v>
      </c>
      <c r="K641" s="17" t="s">
        <v>1545</v>
      </c>
      <c r="L641" s="17" t="s">
        <v>1546</v>
      </c>
      <c r="M641" s="17" t="s">
        <v>1547</v>
      </c>
      <c r="N641" s="17" t="s">
        <v>1548</v>
      </c>
      <c r="O641" s="17" t="s">
        <v>1549</v>
      </c>
      <c r="P641" s="17" t="s">
        <v>1547</v>
      </c>
      <c r="Q641" s="17" t="s">
        <v>1548</v>
      </c>
      <c r="R641" s="20" t="s">
        <v>1549</v>
      </c>
    </row>
    <row r="642" customFormat="false" ht="13" hidden="false" customHeight="false" outlineLevel="0" collapsed="false">
      <c r="A642" s="16" t="n">
        <v>634</v>
      </c>
      <c r="B642" s="17" t="s">
        <v>1550</v>
      </c>
      <c r="C642" s="17" t="s">
        <v>1551</v>
      </c>
      <c r="D642" s="18" t="n">
        <v>27.411</v>
      </c>
      <c r="E642" s="19" t="n">
        <f aca="false">LOG(D642,2)</f>
        <v>4.77668305598518</v>
      </c>
      <c r="F642" s="18" t="n">
        <f aca="false">SUM(1/D642)</f>
        <v>0.0364817044252307</v>
      </c>
      <c r="G642" s="19" t="n">
        <f aca="false">LOG(F642,2)</f>
        <v>-4.77668305598518</v>
      </c>
      <c r="H642" s="17" t="n">
        <v>246</v>
      </c>
      <c r="I642" s="17" t="n">
        <v>0</v>
      </c>
      <c r="J642" s="17" t="s">
        <v>23</v>
      </c>
      <c r="K642" s="17" t="s">
        <v>23</v>
      </c>
      <c r="L642" s="17" t="s">
        <v>1552</v>
      </c>
      <c r="M642" s="17" t="s">
        <v>1553</v>
      </c>
      <c r="N642" s="17" t="s">
        <v>503</v>
      </c>
      <c r="O642" s="17" t="s">
        <v>61</v>
      </c>
      <c r="P642" s="17" t="s">
        <v>1554</v>
      </c>
      <c r="Q642" s="17" t="s">
        <v>1555</v>
      </c>
      <c r="R642" s="20" t="s">
        <v>23</v>
      </c>
    </row>
    <row r="643" customFormat="false" ht="13" hidden="false" customHeight="false" outlineLevel="0" collapsed="false">
      <c r="A643" s="16" t="n">
        <v>635</v>
      </c>
      <c r="B643" s="17" t="s">
        <v>1556</v>
      </c>
      <c r="C643" s="17" t="s">
        <v>22</v>
      </c>
      <c r="D643" s="18" t="n">
        <v>29.856</v>
      </c>
      <c r="E643" s="19" t="n">
        <f aca="false">LOG(D643,2)</f>
        <v>4.89994898618967</v>
      </c>
      <c r="F643" s="18" t="n">
        <f aca="false">SUM(1/D643)</f>
        <v>0.0334941050375134</v>
      </c>
      <c r="G643" s="19" t="n">
        <f aca="false">LOG(F643,2)</f>
        <v>-4.89994898618967</v>
      </c>
      <c r="H643" s="17" t="n">
        <v>120</v>
      </c>
      <c r="I643" s="17" t="n">
        <v>1</v>
      </c>
      <c r="J643" s="17" t="s">
        <v>23</v>
      </c>
      <c r="K643" s="17" t="s">
        <v>23</v>
      </c>
      <c r="L643" s="17" t="s">
        <v>23</v>
      </c>
      <c r="M643" s="17" t="s">
        <v>23</v>
      </c>
      <c r="N643" s="17" t="s">
        <v>23</v>
      </c>
      <c r="O643" s="17" t="s">
        <v>814</v>
      </c>
      <c r="P643" s="17" t="s">
        <v>23</v>
      </c>
      <c r="Q643" s="17" t="s">
        <v>23</v>
      </c>
      <c r="R643" s="20" t="s">
        <v>23</v>
      </c>
    </row>
    <row r="644" customFormat="false" ht="13" hidden="false" customHeight="false" outlineLevel="0" collapsed="false">
      <c r="A644" s="16" t="n">
        <v>636</v>
      </c>
      <c r="B644" s="17" t="s">
        <v>1557</v>
      </c>
      <c r="C644" s="17" t="s">
        <v>1558</v>
      </c>
      <c r="D644" s="18" t="n">
        <v>30.663</v>
      </c>
      <c r="E644" s="19" t="n">
        <f aca="false">LOG(D644,2)</f>
        <v>4.93842694887657</v>
      </c>
      <c r="F644" s="18" t="n">
        <f aca="false">SUM(1/D644)</f>
        <v>0.0326125949841829</v>
      </c>
      <c r="G644" s="19" t="n">
        <f aca="false">LOG(F644,2)</f>
        <v>-4.93842694887657</v>
      </c>
      <c r="H644" s="17" t="n">
        <v>116</v>
      </c>
      <c r="I644" s="17" t="n">
        <v>0</v>
      </c>
      <c r="J644" s="17" t="s">
        <v>1559</v>
      </c>
      <c r="K644" s="17" t="s">
        <v>1560</v>
      </c>
      <c r="L644" s="17" t="s">
        <v>23</v>
      </c>
      <c r="M644" s="17" t="s">
        <v>23</v>
      </c>
      <c r="N644" s="17" t="s">
        <v>23</v>
      </c>
      <c r="O644" s="17" t="s">
        <v>114</v>
      </c>
      <c r="P644" s="17" t="s">
        <v>23</v>
      </c>
      <c r="Q644" s="17" t="s">
        <v>23</v>
      </c>
      <c r="R644" s="20" t="s">
        <v>23</v>
      </c>
    </row>
    <row r="645" customFormat="false" ht="13" hidden="false" customHeight="false" outlineLevel="0" collapsed="false">
      <c r="A645" s="16" t="n">
        <v>637</v>
      </c>
      <c r="B645" s="17" t="s">
        <v>1561</v>
      </c>
      <c r="C645" s="17" t="s">
        <v>1562</v>
      </c>
      <c r="D645" s="18" t="n">
        <v>33.657</v>
      </c>
      <c r="E645" s="19" t="n">
        <f aca="false">LOG(D645,2)</f>
        <v>5.07283468337912</v>
      </c>
      <c r="F645" s="18" t="n">
        <f aca="false">SUM(1/D645)</f>
        <v>0.0297115013221618</v>
      </c>
      <c r="G645" s="19" t="n">
        <f aca="false">LOG(F645,2)</f>
        <v>-5.07283468337912</v>
      </c>
      <c r="H645" s="17" t="n">
        <v>335</v>
      </c>
      <c r="I645" s="17" t="n">
        <v>0</v>
      </c>
      <c r="J645" s="17" t="s">
        <v>23</v>
      </c>
      <c r="K645" s="17" t="s">
        <v>23</v>
      </c>
      <c r="L645" s="17" t="s">
        <v>1563</v>
      </c>
      <c r="M645" s="17" t="s">
        <v>1564</v>
      </c>
      <c r="N645" s="17" t="s">
        <v>1565</v>
      </c>
      <c r="O645" s="17" t="s">
        <v>23</v>
      </c>
      <c r="P645" s="17" t="s">
        <v>1566</v>
      </c>
      <c r="Q645" s="17" t="s">
        <v>1565</v>
      </c>
      <c r="R645" s="20" t="s">
        <v>23</v>
      </c>
    </row>
    <row r="646" customFormat="false" ht="13" hidden="false" customHeight="false" outlineLevel="0" collapsed="false">
      <c r="A646" s="16" t="n">
        <v>638</v>
      </c>
      <c r="B646" s="17" t="s">
        <v>1567</v>
      </c>
      <c r="C646" s="17" t="s">
        <v>22</v>
      </c>
      <c r="D646" s="18" t="n">
        <v>34.725</v>
      </c>
      <c r="E646" s="19" t="n">
        <f aca="false">LOG(D646,2)</f>
        <v>5.11790278909403</v>
      </c>
      <c r="F646" s="18" t="n">
        <f aca="false">SUM(1/D646)</f>
        <v>0.0287976961843053</v>
      </c>
      <c r="G646" s="19" t="n">
        <f aca="false">LOG(F646,2)</f>
        <v>-5.11790278909403</v>
      </c>
      <c r="H646" s="17" t="n">
        <v>334</v>
      </c>
      <c r="I646" s="17" t="n">
        <v>1</v>
      </c>
      <c r="J646" s="17" t="s">
        <v>1568</v>
      </c>
      <c r="K646" s="17" t="s">
        <v>1569</v>
      </c>
      <c r="L646" s="17" t="s">
        <v>23</v>
      </c>
      <c r="M646" s="17" t="s">
        <v>23</v>
      </c>
      <c r="N646" s="17" t="s">
        <v>23</v>
      </c>
      <c r="O646" s="17" t="s">
        <v>814</v>
      </c>
      <c r="P646" s="17" t="s">
        <v>23</v>
      </c>
      <c r="Q646" s="17" t="s">
        <v>23</v>
      </c>
      <c r="R646" s="20" t="s">
        <v>23</v>
      </c>
    </row>
    <row r="647" customFormat="false" ht="13" hidden="false" customHeight="false" outlineLevel="0" collapsed="false">
      <c r="A647" s="16" t="n">
        <v>639</v>
      </c>
      <c r="B647" s="17" t="s">
        <v>1570</v>
      </c>
      <c r="C647" s="17" t="s">
        <v>1571</v>
      </c>
      <c r="D647" s="18" t="n">
        <v>36.057</v>
      </c>
      <c r="E647" s="19" t="n">
        <f aca="false">LOG(D647,2)</f>
        <v>5.17220746211881</v>
      </c>
      <c r="F647" s="18" t="n">
        <f aca="false">SUM(1/D647)</f>
        <v>0.0277338658235571</v>
      </c>
      <c r="G647" s="19" t="n">
        <f aca="false">LOG(F647,2)</f>
        <v>-5.17220746211881</v>
      </c>
      <c r="H647" s="17" t="n">
        <v>71</v>
      </c>
      <c r="I647" s="17" t="n">
        <v>0</v>
      </c>
      <c r="J647" s="17" t="s">
        <v>23</v>
      </c>
      <c r="K647" s="17" t="s">
        <v>23</v>
      </c>
      <c r="L647" s="17" t="s">
        <v>1572</v>
      </c>
      <c r="M647" s="17" t="s">
        <v>23</v>
      </c>
      <c r="N647" s="17" t="s">
        <v>23</v>
      </c>
      <c r="O647" s="17" t="s">
        <v>23</v>
      </c>
      <c r="P647" s="17" t="s">
        <v>23</v>
      </c>
      <c r="Q647" s="17" t="s">
        <v>23</v>
      </c>
      <c r="R647" s="20" t="s">
        <v>23</v>
      </c>
    </row>
    <row r="648" customFormat="false" ht="13" hidden="false" customHeight="false" outlineLevel="0" collapsed="false">
      <c r="A648" s="16" t="n">
        <v>640</v>
      </c>
      <c r="B648" s="17" t="s">
        <v>1573</v>
      </c>
      <c r="C648" s="17" t="s">
        <v>1571</v>
      </c>
      <c r="D648" s="18" t="n">
        <v>36.057</v>
      </c>
      <c r="E648" s="19" t="n">
        <f aca="false">LOG(D648,2)</f>
        <v>5.17220746211881</v>
      </c>
      <c r="F648" s="18" t="n">
        <f aca="false">SUM(1/D648)</f>
        <v>0.0277338658235571</v>
      </c>
      <c r="G648" s="19" t="n">
        <f aca="false">LOG(F648,2)</f>
        <v>-5.17220746211881</v>
      </c>
      <c r="H648" s="17" t="n">
        <v>71</v>
      </c>
      <c r="I648" s="17" t="n">
        <v>0</v>
      </c>
      <c r="J648" s="17" t="s">
        <v>23</v>
      </c>
      <c r="K648" s="17" t="s">
        <v>23</v>
      </c>
      <c r="L648" s="17" t="s">
        <v>23</v>
      </c>
      <c r="M648" s="17" t="s">
        <v>1574</v>
      </c>
      <c r="N648" s="17" t="s">
        <v>1575</v>
      </c>
      <c r="O648" s="17" t="s">
        <v>1576</v>
      </c>
      <c r="P648" s="17" t="s">
        <v>23</v>
      </c>
      <c r="Q648" s="17" t="s">
        <v>23</v>
      </c>
      <c r="R648" s="20" t="s">
        <v>23</v>
      </c>
    </row>
    <row r="649" customFormat="false" ht="13" hidden="false" customHeight="false" outlineLevel="0" collapsed="false">
      <c r="A649" s="16" t="n">
        <v>641</v>
      </c>
      <c r="B649" s="17" t="s">
        <v>1577</v>
      </c>
      <c r="C649" s="17" t="s">
        <v>22</v>
      </c>
      <c r="D649" s="18" t="n">
        <v>50.497</v>
      </c>
      <c r="E649" s="19" t="n">
        <f aca="false">LOG(D649,2)</f>
        <v>5.65812577555012</v>
      </c>
      <c r="F649" s="18" t="n">
        <f aca="false">SUM(1/D649)</f>
        <v>0.0198031566231657</v>
      </c>
      <c r="G649" s="19" t="n">
        <f aca="false">LOG(F649,2)</f>
        <v>-5.65812577555012</v>
      </c>
      <c r="H649" s="17" t="n">
        <v>73</v>
      </c>
      <c r="I649" s="17" t="n">
        <v>1</v>
      </c>
      <c r="J649" s="17" t="s">
        <v>23</v>
      </c>
      <c r="K649" s="17" t="s">
        <v>23</v>
      </c>
      <c r="L649" s="17" t="s">
        <v>23</v>
      </c>
      <c r="M649" s="17" t="s">
        <v>23</v>
      </c>
      <c r="N649" s="17" t="s">
        <v>23</v>
      </c>
      <c r="O649" s="17" t="s">
        <v>23</v>
      </c>
      <c r="P649" s="17" t="s">
        <v>23</v>
      </c>
      <c r="Q649" s="17" t="s">
        <v>23</v>
      </c>
      <c r="R649" s="20" t="s">
        <v>23</v>
      </c>
    </row>
    <row r="650" customFormat="false" ht="13" hidden="false" customHeight="false" outlineLevel="0" collapsed="false">
      <c r="A650" s="16" t="n">
        <v>642</v>
      </c>
      <c r="B650" s="17" t="s">
        <v>1578</v>
      </c>
      <c r="C650" s="17" t="s">
        <v>22</v>
      </c>
      <c r="D650" s="18" t="n">
        <v>51.253</v>
      </c>
      <c r="E650" s="19" t="n">
        <f aca="false">LOG(D650,2)</f>
        <v>5.67956454747524</v>
      </c>
      <c r="F650" s="18" t="n">
        <f aca="false">SUM(1/D650)</f>
        <v>0.019511053011531</v>
      </c>
      <c r="G650" s="19" t="n">
        <f aca="false">LOG(F650,2)</f>
        <v>-5.67956454747524</v>
      </c>
      <c r="H650" s="17" t="n">
        <v>1183</v>
      </c>
      <c r="I650" s="17" t="n">
        <v>0</v>
      </c>
      <c r="J650" s="17" t="s">
        <v>1579</v>
      </c>
      <c r="K650" s="17" t="s">
        <v>1580</v>
      </c>
      <c r="L650" s="17" t="s">
        <v>23</v>
      </c>
      <c r="M650" s="17" t="s">
        <v>23</v>
      </c>
      <c r="N650" s="17" t="s">
        <v>1382</v>
      </c>
      <c r="O650" s="17" t="s">
        <v>114</v>
      </c>
      <c r="P650" s="17" t="s">
        <v>1581</v>
      </c>
      <c r="Q650" s="17" t="s">
        <v>1582</v>
      </c>
      <c r="R650" s="20" t="s">
        <v>23</v>
      </c>
    </row>
    <row r="651" customFormat="false" ht="13" hidden="false" customHeight="false" outlineLevel="0" collapsed="false">
      <c r="A651" s="16" t="n">
        <v>643</v>
      </c>
      <c r="B651" s="17" t="s">
        <v>1583</v>
      </c>
      <c r="C651" s="17" t="s">
        <v>22</v>
      </c>
      <c r="D651" s="18" t="n">
        <v>59.863</v>
      </c>
      <c r="E651" s="19" t="n">
        <f aca="false">LOG(D651,2)</f>
        <v>5.90359267537174</v>
      </c>
      <c r="F651" s="18" t="n">
        <f aca="false">SUM(1/D651)</f>
        <v>0.0167048093146017</v>
      </c>
      <c r="G651" s="19" t="n">
        <f aca="false">LOG(F651,2)</f>
        <v>-5.90359267537174</v>
      </c>
      <c r="H651" s="17" t="n">
        <v>104</v>
      </c>
      <c r="I651" s="17" t="n">
        <v>1</v>
      </c>
      <c r="J651" s="17" t="s">
        <v>23</v>
      </c>
      <c r="K651" s="17" t="s">
        <v>23</v>
      </c>
      <c r="L651" s="17" t="s">
        <v>23</v>
      </c>
      <c r="M651" s="17" t="s">
        <v>23</v>
      </c>
      <c r="N651" s="17" t="s">
        <v>23</v>
      </c>
      <c r="O651" s="17" t="s">
        <v>114</v>
      </c>
      <c r="P651" s="17" t="s">
        <v>23</v>
      </c>
      <c r="Q651" s="17" t="s">
        <v>23</v>
      </c>
      <c r="R651" s="20" t="s">
        <v>23</v>
      </c>
    </row>
    <row r="652" customFormat="false" ht="13" hidden="false" customHeight="false" outlineLevel="0" collapsed="false">
      <c r="A652" s="16" t="n">
        <v>644</v>
      </c>
      <c r="B652" s="17" t="s">
        <v>1584</v>
      </c>
      <c r="C652" s="17" t="s">
        <v>1585</v>
      </c>
      <c r="D652" s="18" t="n">
        <v>61.514</v>
      </c>
      <c r="E652" s="19" t="n">
        <f aca="false">LOG(D652,2)</f>
        <v>5.94284288634725</v>
      </c>
      <c r="F652" s="18" t="n">
        <f aca="false">SUM(1/D652)</f>
        <v>0.0162564619436226</v>
      </c>
      <c r="G652" s="19" t="n">
        <f aca="false">LOG(F652,2)</f>
        <v>-5.94284288634725</v>
      </c>
      <c r="H652" s="17" t="n">
        <v>527</v>
      </c>
      <c r="I652" s="17" t="n">
        <v>12</v>
      </c>
      <c r="J652" s="17" t="s">
        <v>23</v>
      </c>
      <c r="K652" s="17" t="s">
        <v>23</v>
      </c>
      <c r="L652" s="17" t="s">
        <v>23</v>
      </c>
      <c r="M652" s="17" t="s">
        <v>1586</v>
      </c>
      <c r="N652" s="17" t="s">
        <v>1587</v>
      </c>
      <c r="O652" s="17" t="s">
        <v>135</v>
      </c>
      <c r="P652" s="17" t="s">
        <v>1588</v>
      </c>
      <c r="Q652" s="17" t="s">
        <v>1587</v>
      </c>
      <c r="R652" s="20" t="s">
        <v>135</v>
      </c>
    </row>
    <row r="653" customFormat="false" ht="13" hidden="false" customHeight="false" outlineLevel="0" collapsed="false">
      <c r="A653" s="16" t="n">
        <v>645</v>
      </c>
      <c r="B653" s="17" t="s">
        <v>1589</v>
      </c>
      <c r="C653" s="17" t="s">
        <v>1585</v>
      </c>
      <c r="D653" s="18" t="n">
        <v>61.514</v>
      </c>
      <c r="E653" s="19" t="n">
        <f aca="false">LOG(D653,2)</f>
        <v>5.94284288634725</v>
      </c>
      <c r="F653" s="18" t="n">
        <f aca="false">SUM(1/D653)</f>
        <v>0.0162564619436226</v>
      </c>
      <c r="G653" s="19" t="n">
        <f aca="false">LOG(F653,2)</f>
        <v>-5.94284288634725</v>
      </c>
      <c r="H653" s="17" t="n">
        <v>527</v>
      </c>
      <c r="I653" s="17" t="n">
        <v>12</v>
      </c>
      <c r="J653" s="17" t="s">
        <v>23</v>
      </c>
      <c r="K653" s="17" t="s">
        <v>23</v>
      </c>
      <c r="L653" s="17" t="s">
        <v>23</v>
      </c>
      <c r="M653" s="17" t="s">
        <v>1586</v>
      </c>
      <c r="N653" s="17" t="s">
        <v>1587</v>
      </c>
      <c r="O653" s="17" t="s">
        <v>135</v>
      </c>
      <c r="P653" s="17" t="s">
        <v>1588</v>
      </c>
      <c r="Q653" s="17" t="s">
        <v>1587</v>
      </c>
      <c r="R653" s="20" t="s">
        <v>135</v>
      </c>
    </row>
    <row r="654" customFormat="false" ht="13" hidden="false" customHeight="false" outlineLevel="0" collapsed="false">
      <c r="A654" s="16" t="n">
        <v>646</v>
      </c>
      <c r="B654" s="17" t="s">
        <v>1590</v>
      </c>
      <c r="C654" s="17" t="s">
        <v>1585</v>
      </c>
      <c r="D654" s="18" t="n">
        <v>61.514</v>
      </c>
      <c r="E654" s="19" t="n">
        <f aca="false">LOG(D654,2)</f>
        <v>5.94284288634725</v>
      </c>
      <c r="F654" s="18" t="n">
        <f aca="false">SUM(1/D654)</f>
        <v>0.0162564619436226</v>
      </c>
      <c r="G654" s="19" t="n">
        <f aca="false">LOG(F654,2)</f>
        <v>-5.94284288634725</v>
      </c>
      <c r="H654" s="17" t="n">
        <v>527</v>
      </c>
      <c r="I654" s="17" t="n">
        <v>12</v>
      </c>
      <c r="J654" s="17" t="s">
        <v>23</v>
      </c>
      <c r="K654" s="17" t="s">
        <v>23</v>
      </c>
      <c r="L654" s="17" t="s">
        <v>23</v>
      </c>
      <c r="M654" s="17" t="s">
        <v>1586</v>
      </c>
      <c r="N654" s="17" t="s">
        <v>1587</v>
      </c>
      <c r="O654" s="17" t="s">
        <v>135</v>
      </c>
      <c r="P654" s="17" t="s">
        <v>1588</v>
      </c>
      <c r="Q654" s="17" t="s">
        <v>1587</v>
      </c>
      <c r="R654" s="20" t="s">
        <v>135</v>
      </c>
    </row>
    <row r="655" customFormat="false" ht="13" hidden="false" customHeight="false" outlineLevel="0" collapsed="false">
      <c r="A655" s="16" t="n">
        <v>647</v>
      </c>
      <c r="B655" s="17" t="s">
        <v>1591</v>
      </c>
      <c r="C655" s="17" t="s">
        <v>1592</v>
      </c>
      <c r="D655" s="18" t="n">
        <v>61.514</v>
      </c>
      <c r="E655" s="19" t="n">
        <f aca="false">LOG(D655,2)</f>
        <v>5.94284288634725</v>
      </c>
      <c r="F655" s="18" t="n">
        <f aca="false">SUM(1/D655)</f>
        <v>0.0162564619436226</v>
      </c>
      <c r="G655" s="19" t="n">
        <f aca="false">LOG(F655,2)</f>
        <v>-5.94284288634725</v>
      </c>
      <c r="H655" s="17" t="n">
        <v>527</v>
      </c>
      <c r="I655" s="17" t="n">
        <v>12</v>
      </c>
      <c r="J655" s="17" t="s">
        <v>23</v>
      </c>
      <c r="K655" s="17" t="s">
        <v>23</v>
      </c>
      <c r="L655" s="17" t="s">
        <v>23</v>
      </c>
      <c r="M655" s="17" t="s">
        <v>1593</v>
      </c>
      <c r="N655" s="17" t="s">
        <v>1594</v>
      </c>
      <c r="O655" s="17" t="s">
        <v>135</v>
      </c>
      <c r="P655" s="17" t="s">
        <v>1588</v>
      </c>
      <c r="Q655" s="17" t="s">
        <v>1587</v>
      </c>
      <c r="R655" s="20" t="s">
        <v>135</v>
      </c>
    </row>
    <row r="656" customFormat="false" ht="13" hidden="false" customHeight="false" outlineLevel="0" collapsed="false">
      <c r="A656" s="16" t="n">
        <v>648</v>
      </c>
      <c r="B656" s="17" t="s">
        <v>1595</v>
      </c>
      <c r="C656" s="17" t="s">
        <v>1596</v>
      </c>
      <c r="D656" s="18" t="n">
        <v>193.48</v>
      </c>
      <c r="E656" s="19" t="n">
        <f aca="false">LOG(D656,2)</f>
        <v>7.59604063267114</v>
      </c>
      <c r="F656" s="18" t="n">
        <f aca="false">SUM(1/D656)</f>
        <v>0.00516849286747984</v>
      </c>
      <c r="G656" s="19" t="n">
        <f aca="false">LOG(F656,2)</f>
        <v>-7.59604063267114</v>
      </c>
      <c r="H656" s="17" t="n">
        <v>5290</v>
      </c>
      <c r="I656" s="17" t="n">
        <v>0</v>
      </c>
      <c r="J656" s="17" t="s">
        <v>23</v>
      </c>
      <c r="K656" s="17" t="s">
        <v>23</v>
      </c>
      <c r="L656" s="17" t="s">
        <v>23</v>
      </c>
      <c r="M656" s="17" t="s">
        <v>893</v>
      </c>
      <c r="N656" s="17" t="s">
        <v>378</v>
      </c>
      <c r="O656" s="17" t="s">
        <v>894</v>
      </c>
      <c r="P656" s="17" t="s">
        <v>1597</v>
      </c>
      <c r="Q656" s="17" t="s">
        <v>1598</v>
      </c>
      <c r="R656" s="20" t="s">
        <v>894</v>
      </c>
    </row>
    <row r="657" customFormat="false" ht="13" hidden="false" customHeight="false" outlineLevel="0" collapsed="false">
      <c r="A657" s="16" t="n">
        <v>649</v>
      </c>
      <c r="B657" s="17" t="s">
        <v>1599</v>
      </c>
      <c r="C657" s="17" t="s">
        <v>22</v>
      </c>
      <c r="D657" s="18" t="n">
        <v>317.13</v>
      </c>
      <c r="E657" s="19" t="n">
        <f aca="false">LOG(D657,2)</f>
        <v>8.30893055035748</v>
      </c>
      <c r="F657" s="18" t="n">
        <f aca="false">SUM(1/D657)</f>
        <v>0.00315328098886892</v>
      </c>
      <c r="G657" s="19" t="n">
        <f aca="false">LOG(F657,2)</f>
        <v>-8.30893055035748</v>
      </c>
      <c r="H657" s="17" t="n">
        <v>859</v>
      </c>
      <c r="I657" s="17" t="n">
        <v>0</v>
      </c>
      <c r="J657" s="17" t="s">
        <v>1600</v>
      </c>
      <c r="K657" s="17" t="s">
        <v>1601</v>
      </c>
      <c r="L657" s="17" t="s">
        <v>23</v>
      </c>
      <c r="M657" s="17" t="s">
        <v>23</v>
      </c>
      <c r="N657" s="17" t="s">
        <v>23</v>
      </c>
      <c r="O657" s="17" t="s">
        <v>23</v>
      </c>
      <c r="P657" s="17" t="s">
        <v>23</v>
      </c>
      <c r="Q657" s="17" t="s">
        <v>23</v>
      </c>
      <c r="R657" s="20" t="s">
        <v>23</v>
      </c>
    </row>
    <row r="658" customFormat="false" ht="14" hidden="false" customHeight="false" outlineLevel="0" collapsed="false">
      <c r="A658" s="21" t="n">
        <v>650</v>
      </c>
      <c r="B658" s="22" t="s">
        <v>1602</v>
      </c>
      <c r="C658" s="22" t="s">
        <v>22</v>
      </c>
      <c r="D658" s="23" t="n">
        <v>317.13</v>
      </c>
      <c r="E658" s="24" t="n">
        <f aca="false">LOG(D658,2)</f>
        <v>8.30893055035748</v>
      </c>
      <c r="F658" s="23" t="n">
        <f aca="false">SUM(1/D658)</f>
        <v>0.00315328098886892</v>
      </c>
      <c r="G658" s="24" t="n">
        <f aca="false">LOG(F658,2)</f>
        <v>-8.30893055035748</v>
      </c>
      <c r="H658" s="22" t="n">
        <v>859</v>
      </c>
      <c r="I658" s="22" t="n">
        <v>0</v>
      </c>
      <c r="J658" s="22" t="s">
        <v>23</v>
      </c>
      <c r="K658" s="22" t="s">
        <v>23</v>
      </c>
      <c r="L658" s="22" t="s">
        <v>23</v>
      </c>
      <c r="M658" s="22" t="s">
        <v>23</v>
      </c>
      <c r="N658" s="22" t="s">
        <v>23</v>
      </c>
      <c r="O658" s="22" t="s">
        <v>23</v>
      </c>
      <c r="P658" s="22" t="s">
        <v>23</v>
      </c>
      <c r="Q658" s="22" t="s">
        <v>23</v>
      </c>
      <c r="R658" s="25" t="s">
        <v>23</v>
      </c>
    </row>
  </sheetData>
  <mergeCells count="4">
    <mergeCell ref="A1:D1"/>
    <mergeCell ref="D7:E7"/>
    <mergeCell ref="F7:G7"/>
    <mergeCell ref="P7:R7"/>
  </mergeCells>
  <conditionalFormatting sqref="D9:D658 F9:F658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0.5</formula>
    </cfRule>
    <cfRule type="cellIs" priority="4" operator="between" aboveAverage="0" equalAverage="0" bottom="0" percent="0" rank="0" text="" dxfId="2">
      <formula>2</formula>
      <formula>0.5</formula>
    </cfRule>
  </conditionalFormatting>
  <conditionalFormatting sqref="E9:E658 G9:G658">
    <cfRule type="cellIs" priority="5" operator="greaterThanOrEqual" aboveAverage="0" equalAverage="0" bottom="0" percent="0" rank="0" text="" dxfId="3">
      <formula>1</formula>
    </cfRule>
    <cfRule type="cellIs" priority="6" operator="lessThanOrEqual" aboveAverage="0" equalAverage="0" bottom="0" percent="0" rank="0" text="" dxfId="4">
      <formula>-1</formula>
    </cfRule>
    <cfRule type="cellIs" priority="7" operator="between" aboveAverage="0" equalAverage="0" bottom="0" percent="0" rank="0" text="" dxfId="5">
      <formula>1</formula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9T13:33:16Z</dcterms:created>
  <dc:creator>earth</dc:creator>
  <dc:description/>
  <dc:language>en-US</dc:language>
  <cp:lastModifiedBy>earth</cp:lastModifiedBy>
  <dcterms:modified xsi:type="dcterms:W3CDTF">2012-09-25T07:34:09Z</dcterms:modified>
  <cp:revision>0</cp:revision>
  <dc:subject/>
  <dc:title/>
</cp:coreProperties>
</file>